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6880" windowHeight="131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1" i="1"/>
</calcChain>
</file>

<file path=xl/sharedStrings.xml><?xml version="1.0" encoding="utf-8"?>
<sst xmlns="http://schemas.openxmlformats.org/spreadsheetml/2006/main" count="5471" uniqueCount="1484">
  <si>
    <t>Table S5. Late stage vs. Early stage (Downregulated transcripts)</t>
  </si>
  <si>
    <t xml:space="preserve">Notes: </t>
  </si>
  <si>
    <t>Controls, n=2; Early stage, n=3, Late stage, n=3;</t>
  </si>
  <si>
    <t>Wilcoxon Rank Sum test were used to identify differentially expressed genes between two groups of cells</t>
  </si>
  <si>
    <t>Log2FC= * avg_log2FC: log fold-chage of the average expression between the two groups.</t>
  </si>
  <si>
    <t>* pct: The percentage of cells where the gene detected in the group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 * p_val_adj: Adjusted p-value, based on bonferroni correction using all genes in the dataset</t>
    </r>
  </si>
  <si>
    <t>* avg_log2FC: log fold-chage of the average expression between the two groups.</t>
  </si>
  <si>
    <t>Pons</t>
  </si>
  <si>
    <t>Midbrain</t>
  </si>
  <si>
    <t>Cerebellum</t>
  </si>
  <si>
    <t>Hypothalamus</t>
  </si>
  <si>
    <t>Thalamus</t>
  </si>
  <si>
    <t>Cortex</t>
  </si>
  <si>
    <t>White matter</t>
  </si>
  <si>
    <t>Choroid plexus</t>
  </si>
  <si>
    <t>Gene</t>
  </si>
  <si>
    <t>Log2FC</t>
  </si>
  <si>
    <t>p</t>
  </si>
  <si>
    <t>Cartpt</t>
  </si>
  <si>
    <t>Pmch</t>
  </si>
  <si>
    <t>Gapdh</t>
  </si>
  <si>
    <t>Slc17a7</t>
  </si>
  <si>
    <t>Tuba1b</t>
  </si>
  <si>
    <t>Ptgds</t>
  </si>
  <si>
    <t>Ttr</t>
  </si>
  <si>
    <t>Aldoa</t>
  </si>
  <si>
    <t>Hcrt</t>
  </si>
  <si>
    <t>Prkcd</t>
  </si>
  <si>
    <t>Cck</t>
  </si>
  <si>
    <t>Pkm</t>
  </si>
  <si>
    <t>Chchd10</t>
  </si>
  <si>
    <t>Cox8a</t>
  </si>
  <si>
    <t>Dbi</t>
  </si>
  <si>
    <t>Dnm1</t>
  </si>
  <si>
    <t>Eno2</t>
  </si>
  <si>
    <t>Thy1</t>
  </si>
  <si>
    <t>Clu</t>
  </si>
  <si>
    <t>Ckb</t>
  </si>
  <si>
    <t>Apoe</t>
  </si>
  <si>
    <t>Nptxr</t>
  </si>
  <si>
    <t>Aplp1</t>
  </si>
  <si>
    <t>Tuba1a</t>
  </si>
  <si>
    <t>Atp1a3</t>
  </si>
  <si>
    <t>Stmn3</t>
  </si>
  <si>
    <t>Psap</t>
  </si>
  <si>
    <t>Actb</t>
  </si>
  <si>
    <t>Rpl37</t>
  </si>
  <si>
    <t>Atp5j2</t>
  </si>
  <si>
    <t>Tecr</t>
  </si>
  <si>
    <t>Hspa8</t>
  </si>
  <si>
    <t>Ncdn</t>
  </si>
  <si>
    <t>Pcsk1n</t>
  </si>
  <si>
    <t>Cd81</t>
  </si>
  <si>
    <t>Calb2</t>
  </si>
  <si>
    <t>Resp18</t>
  </si>
  <si>
    <t>Dpysl2</t>
  </si>
  <si>
    <t>Myl6</t>
  </si>
  <si>
    <t>Atp5b</t>
  </si>
  <si>
    <t>Ndn</t>
  </si>
  <si>
    <t>Olfm1</t>
  </si>
  <si>
    <t>Eef1a2</t>
  </si>
  <si>
    <t>Pcp4</t>
  </si>
  <si>
    <t>Maged1</t>
  </si>
  <si>
    <t>Ldhb</t>
  </si>
  <si>
    <t>Nrgn</t>
  </si>
  <si>
    <t>Itm2c</t>
  </si>
  <si>
    <t>Syn1</t>
  </si>
  <si>
    <t>Gabbr1</t>
  </si>
  <si>
    <t>Tubb3</t>
  </si>
  <si>
    <t>Hap1</t>
  </si>
  <si>
    <t>Bsg</t>
  </si>
  <si>
    <t>Gaa</t>
  </si>
  <si>
    <t>Arf3</t>
  </si>
  <si>
    <t>Atp5e</t>
  </si>
  <si>
    <t>Ptprn</t>
  </si>
  <si>
    <t>Car8</t>
  </si>
  <si>
    <t>Tubb2a</t>
  </si>
  <si>
    <t>Mt3</t>
  </si>
  <si>
    <t>Rasgrp1</t>
  </si>
  <si>
    <t>Fkbp1a</t>
  </si>
  <si>
    <t>Hbb-bs</t>
  </si>
  <si>
    <t>Slc22a17</t>
  </si>
  <si>
    <t>Itpr1</t>
  </si>
  <si>
    <t>Enc1</t>
  </si>
  <si>
    <t>Tubb5</t>
  </si>
  <si>
    <t>Ubb</t>
  </si>
  <si>
    <t>Aldoc</t>
  </si>
  <si>
    <t>Acot7</t>
  </si>
  <si>
    <t>Tpi1</t>
  </si>
  <si>
    <t>Cpe</t>
  </si>
  <si>
    <t>Rps29</t>
  </si>
  <si>
    <t>Gpr37l1</t>
  </si>
  <si>
    <t>Vamp2</t>
  </si>
  <si>
    <t>Atp1a1</t>
  </si>
  <si>
    <t>Rabac1</t>
  </si>
  <si>
    <t>Clstn1</t>
  </si>
  <si>
    <t>Caly</t>
  </si>
  <si>
    <t>Mef2c</t>
  </si>
  <si>
    <t>Rab3a</t>
  </si>
  <si>
    <t>Faim2</t>
  </si>
  <si>
    <t>Mdh2</t>
  </si>
  <si>
    <t>Rpl41</t>
  </si>
  <si>
    <t>Nnat</t>
  </si>
  <si>
    <t>Ldha</t>
  </si>
  <si>
    <t>Grina</t>
  </si>
  <si>
    <t>Rpl34</t>
  </si>
  <si>
    <t>Uchl1</t>
  </si>
  <si>
    <t>Map1lc3a</t>
  </si>
  <si>
    <t>Rpl28</t>
  </si>
  <si>
    <t>Podxl2</t>
  </si>
  <si>
    <t>Calb1</t>
  </si>
  <si>
    <t>Rpl9</t>
  </si>
  <si>
    <t>Sod1</t>
  </si>
  <si>
    <t>Ap2m1</t>
  </si>
  <si>
    <t>Gng13</t>
  </si>
  <si>
    <t>Ppia</t>
  </si>
  <si>
    <t>Chn1</t>
  </si>
  <si>
    <t>Ubc</t>
  </si>
  <si>
    <t>Tubb4a</t>
  </si>
  <si>
    <t>Cox4i1</t>
  </si>
  <si>
    <t>Tspan7</t>
  </si>
  <si>
    <t>Rpl35a</t>
  </si>
  <si>
    <t>Ndufa13</t>
  </si>
  <si>
    <t>Prkcb</t>
  </si>
  <si>
    <t>Ywhag</t>
  </si>
  <si>
    <t>Tmem130</t>
  </si>
  <si>
    <t>Fam131a</t>
  </si>
  <si>
    <t>Hcn2</t>
  </si>
  <si>
    <t>Elob</t>
  </si>
  <si>
    <t>Rnf187</t>
  </si>
  <si>
    <t>Cx3cl1</t>
  </si>
  <si>
    <t>Mif</t>
  </si>
  <si>
    <t>Atp5d</t>
  </si>
  <si>
    <t>Prkcg</t>
  </si>
  <si>
    <t>Tuba4a</t>
  </si>
  <si>
    <t>Phyhip</t>
  </si>
  <si>
    <t>Gpi1</t>
  </si>
  <si>
    <t>Atp6v0a1</t>
  </si>
  <si>
    <t>Pgam1</t>
  </si>
  <si>
    <t>Rps27</t>
  </si>
  <si>
    <t>Gad1</t>
  </si>
  <si>
    <t>Wasf1</t>
  </si>
  <si>
    <t>Uqcrq</t>
  </si>
  <si>
    <t>Rpl36</t>
  </si>
  <si>
    <t>Prnp</t>
  </si>
  <si>
    <t>Vgf</t>
  </si>
  <si>
    <t>Selenow</t>
  </si>
  <si>
    <t>Gpm6a</t>
  </si>
  <si>
    <t>Diras2</t>
  </si>
  <si>
    <t>Ywhah</t>
  </si>
  <si>
    <t>Rps15a</t>
  </si>
  <si>
    <t>Pde1a</t>
  </si>
  <si>
    <t>Atp6v0c</t>
  </si>
  <si>
    <t>Trf</t>
  </si>
  <si>
    <t>Calr</t>
  </si>
  <si>
    <t>Atp5g1</t>
  </si>
  <si>
    <t>Mdh1</t>
  </si>
  <si>
    <t>Scg2</t>
  </si>
  <si>
    <t>Tmem132a</t>
  </si>
  <si>
    <t>Tagln3</t>
  </si>
  <si>
    <t>Wdr6</t>
  </si>
  <si>
    <t>Pcp2</t>
  </si>
  <si>
    <t>Lmo4</t>
  </si>
  <si>
    <t>Gpx3</t>
  </si>
  <si>
    <t>Zic1</t>
  </si>
  <si>
    <t>Ppp3r1</t>
  </si>
  <si>
    <t>Sez6l2</t>
  </si>
  <si>
    <t>Emc10</t>
  </si>
  <si>
    <t>Chst1</t>
  </si>
  <si>
    <t>Ndufv1</t>
  </si>
  <si>
    <t>Camkv</t>
  </si>
  <si>
    <t>Reep5</t>
  </si>
  <si>
    <t>Tubb4b</t>
  </si>
  <si>
    <t>Cspg5</t>
  </si>
  <si>
    <t>Atp5o</t>
  </si>
  <si>
    <t>Ndufs7</t>
  </si>
  <si>
    <t>Dkk3</t>
  </si>
  <si>
    <t>Rnasek</t>
  </si>
  <si>
    <t>Uqcr11</t>
  </si>
  <si>
    <t>Hba-a2</t>
  </si>
  <si>
    <t>Cox6a1</t>
  </si>
  <si>
    <t>Rpl27a</t>
  </si>
  <si>
    <t>Hint1</t>
  </si>
  <si>
    <t>Syngr1</t>
  </si>
  <si>
    <t>Nat8l</t>
  </si>
  <si>
    <t>Tmem59l</t>
  </si>
  <si>
    <t>Atp5mpl</t>
  </si>
  <si>
    <t>Atp5l</t>
  </si>
  <si>
    <t>Tmx2</t>
  </si>
  <si>
    <t>Atp9a</t>
  </si>
  <si>
    <t>Ly6h</t>
  </si>
  <si>
    <t>Uqcr10</t>
  </si>
  <si>
    <t>Nrsn2</t>
  </si>
  <si>
    <t>Cst3</t>
  </si>
  <si>
    <t>Ndufb2</t>
  </si>
  <si>
    <t>Ndufa11</t>
  </si>
  <si>
    <t>Actg1</t>
  </si>
  <si>
    <t>Apbb1</t>
  </si>
  <si>
    <t>Scn1b</t>
  </si>
  <si>
    <t>Rps21</t>
  </si>
  <si>
    <t>Cox7a2</t>
  </si>
  <si>
    <t>Gng3</t>
  </si>
  <si>
    <t>Ppp2r1a</t>
  </si>
  <si>
    <t>Stmn1</t>
  </si>
  <si>
    <t>Scg5</t>
  </si>
  <si>
    <t>Ndufa3</t>
  </si>
  <si>
    <t>Prkar1b</t>
  </si>
  <si>
    <t>Cnp</t>
  </si>
  <si>
    <t>Rpl32</t>
  </si>
  <si>
    <t>Pgk1</t>
  </si>
  <si>
    <t>Bex2</t>
  </si>
  <si>
    <t>Camk2a</t>
  </si>
  <si>
    <t>Atp5g3</t>
  </si>
  <si>
    <t>Mtch1</t>
  </si>
  <si>
    <t>Gm1673</t>
  </si>
  <si>
    <t>Agt</t>
  </si>
  <si>
    <t>Ctxn1</t>
  </si>
  <si>
    <t>Cox6b1</t>
  </si>
  <si>
    <t>Ptk2b</t>
  </si>
  <si>
    <t>Atp5j</t>
  </si>
  <si>
    <t>Rps11</t>
  </si>
  <si>
    <t>Gabrd</t>
  </si>
  <si>
    <t>Sptbn2</t>
  </si>
  <si>
    <t>Uqcrc1</t>
  </si>
  <si>
    <t>Cox5a</t>
  </si>
  <si>
    <t>Rpl39</t>
  </si>
  <si>
    <t>Ndufb8</t>
  </si>
  <si>
    <t>Cox5b</t>
  </si>
  <si>
    <t>Npdc1</t>
  </si>
  <si>
    <t>Ndufb5</t>
  </si>
  <si>
    <t>Cbln1</t>
  </si>
  <si>
    <t>Atp6v0b</t>
  </si>
  <si>
    <t>Hpcal4</t>
  </si>
  <si>
    <t>Dynll1</t>
  </si>
  <si>
    <t>Rps23</t>
  </si>
  <si>
    <t>Ypel3</t>
  </si>
  <si>
    <t>Ndufa4</t>
  </si>
  <si>
    <t>Selenom</t>
  </si>
  <si>
    <t>Camk2b</t>
  </si>
  <si>
    <t>Rpl8</t>
  </si>
  <si>
    <t>Icmt</t>
  </si>
  <si>
    <t>Nme2</t>
  </si>
  <si>
    <t>Adcy1</t>
  </si>
  <si>
    <t>Cox6c</t>
  </si>
  <si>
    <t>Snrpn</t>
  </si>
  <si>
    <t>Rgs4</t>
  </si>
  <si>
    <t>Sez6</t>
  </si>
  <si>
    <t>mt-Cytb</t>
  </si>
  <si>
    <t>Hba-a1</t>
  </si>
  <si>
    <t>Rps2</t>
  </si>
  <si>
    <t>Ctsb</t>
  </si>
  <si>
    <t>Bcan</t>
  </si>
  <si>
    <t>Atp6v0e2</t>
  </si>
  <si>
    <t>Scn2b</t>
  </si>
  <si>
    <t>Rplp1</t>
  </si>
  <si>
    <t>Atp5a1</t>
  </si>
  <si>
    <t>Atp5md</t>
  </si>
  <si>
    <t>Psmb3</t>
  </si>
  <si>
    <t>Hpca</t>
  </si>
  <si>
    <t>Clip3</t>
  </si>
  <si>
    <t>Rpl18a</t>
  </si>
  <si>
    <t>Baiap2</t>
  </si>
  <si>
    <t>Chga</t>
  </si>
  <si>
    <t>Epn1</t>
  </si>
  <si>
    <t>Pfn1</t>
  </si>
  <si>
    <t>Fau</t>
  </si>
  <si>
    <t>Sv2b</t>
  </si>
  <si>
    <t>Cryab</t>
  </si>
  <si>
    <t>Itm2b</t>
  </si>
  <si>
    <t>Mpped1</t>
  </si>
  <si>
    <t>Nsg1</t>
  </si>
  <si>
    <t>Sh3gl2</t>
  </si>
  <si>
    <t>Mrfap1</t>
  </si>
  <si>
    <t>Rpl38</t>
  </si>
  <si>
    <t>Fkbp8</t>
  </si>
  <si>
    <t>Ptprs</t>
  </si>
  <si>
    <t>Kalrn</t>
  </si>
  <si>
    <t>Rpl11</t>
  </si>
  <si>
    <t>Psmb4</t>
  </si>
  <si>
    <t>Ddx5</t>
  </si>
  <si>
    <t>Vxn</t>
  </si>
  <si>
    <t>Rps15</t>
  </si>
  <si>
    <t>Eif1</t>
  </si>
  <si>
    <t>Mmd</t>
  </si>
  <si>
    <t>Pfkm</t>
  </si>
  <si>
    <t>Rpl22l1</t>
  </si>
  <si>
    <t>Mt1</t>
  </si>
  <si>
    <t>Atp5f1</t>
  </si>
  <si>
    <t>Dner</t>
  </si>
  <si>
    <t>Eif4a1</t>
  </si>
  <si>
    <t>Penk</t>
  </si>
  <si>
    <t>C1qtnf4</t>
  </si>
  <si>
    <t>Rps3</t>
  </si>
  <si>
    <t>Zcchc12</t>
  </si>
  <si>
    <t>Psd</t>
  </si>
  <si>
    <t>Tmsb10</t>
  </si>
  <si>
    <t>Sst</t>
  </si>
  <si>
    <t>Cox7c</t>
  </si>
  <si>
    <t>Atp1b2</t>
  </si>
  <si>
    <t>Prkaca</t>
  </si>
  <si>
    <t>Atp6v1g2</t>
  </si>
  <si>
    <t>Lrpap1</t>
  </si>
  <si>
    <t>Pltp</t>
  </si>
  <si>
    <t>Arhgdia</t>
  </si>
  <si>
    <t>Got1</t>
  </si>
  <si>
    <t>Ran</t>
  </si>
  <si>
    <t>Spock1</t>
  </si>
  <si>
    <t>Chgb</t>
  </si>
  <si>
    <t>Slc6a11</t>
  </si>
  <si>
    <t>Lamp5</t>
  </si>
  <si>
    <t>Otub1</t>
  </si>
  <si>
    <t>Brk1</t>
  </si>
  <si>
    <t>Ckmt1</t>
  </si>
  <si>
    <t>Rps19</t>
  </si>
  <si>
    <t>Rps10</t>
  </si>
  <si>
    <t>Morf4l2</t>
  </si>
  <si>
    <t>Sirpa</t>
  </si>
  <si>
    <t>Cplx2</t>
  </si>
  <si>
    <t>Vamp1</t>
  </si>
  <si>
    <t>Ndrg4</t>
  </si>
  <si>
    <t>Oaz1</t>
  </si>
  <si>
    <t>Ptpn5</t>
  </si>
  <si>
    <t>Pink1</t>
  </si>
  <si>
    <t>Rtl8a</t>
  </si>
  <si>
    <t>Pebp1</t>
  </si>
  <si>
    <t>Rpl30</t>
  </si>
  <si>
    <t>Prdx5</t>
  </si>
  <si>
    <t>Grcc10</t>
  </si>
  <si>
    <t>Dynll2</t>
  </si>
  <si>
    <t>Wdr1</t>
  </si>
  <si>
    <t>Ddn</t>
  </si>
  <si>
    <t>Cox7b</t>
  </si>
  <si>
    <t>Eef1a1</t>
  </si>
  <si>
    <t>Ywhaz</t>
  </si>
  <si>
    <t>Zbtb18</t>
  </si>
  <si>
    <t>Ntsr2</t>
  </si>
  <si>
    <t>Pgrmc1</t>
  </si>
  <si>
    <t>Rsrp1</t>
  </si>
  <si>
    <t>Qdpr</t>
  </si>
  <si>
    <t>Tomm7</t>
  </si>
  <si>
    <t>Atp5k</t>
  </si>
  <si>
    <t>Tmem147</t>
  </si>
  <si>
    <t>Pld3</t>
  </si>
  <si>
    <t>Rpl23</t>
  </si>
  <si>
    <t>Nisch</t>
  </si>
  <si>
    <t>Bsn</t>
  </si>
  <si>
    <t>Rpl18</t>
  </si>
  <si>
    <t>Slc12a5</t>
  </si>
  <si>
    <t>Grin2c</t>
  </si>
  <si>
    <t>Hnrnpa0</t>
  </si>
  <si>
    <t>Rpl31</t>
  </si>
  <si>
    <t>Cfl1</t>
  </si>
  <si>
    <t>Saraf</t>
  </si>
  <si>
    <t>Ctsd</t>
  </si>
  <si>
    <t>Atp6v0d1</t>
  </si>
  <si>
    <t>Ramp3</t>
  </si>
  <si>
    <t>Tpt1</t>
  </si>
  <si>
    <t>Plk2</t>
  </si>
  <si>
    <t>Sult4a1</t>
  </si>
  <si>
    <t>Nptx1</t>
  </si>
  <si>
    <t>Puf60</t>
  </si>
  <si>
    <t>Prdx2</t>
  </si>
  <si>
    <t>Stk25</t>
  </si>
  <si>
    <t>Ctnnb1</t>
  </si>
  <si>
    <t>Cyc1</t>
  </si>
  <si>
    <t>Eif3k</t>
  </si>
  <si>
    <t>Erp29</t>
  </si>
  <si>
    <t>Lynx1</t>
  </si>
  <si>
    <t>Rpl37a</t>
  </si>
  <si>
    <t>Rnf208</t>
  </si>
  <si>
    <t>Ccdc153</t>
  </si>
  <si>
    <t>Nrxn2</t>
  </si>
  <si>
    <t>Vsnl1</t>
  </si>
  <si>
    <t>Eno1</t>
  </si>
  <si>
    <t>Gnb2</t>
  </si>
  <si>
    <t>Syt1</t>
  </si>
  <si>
    <t>Snap47</t>
  </si>
  <si>
    <t>Fasn</t>
  </si>
  <si>
    <t>Bex3</t>
  </si>
  <si>
    <t>Clta</t>
  </si>
  <si>
    <t>Ptov1</t>
  </si>
  <si>
    <t>Mbp</t>
  </si>
  <si>
    <t>Atp2a2</t>
  </si>
  <si>
    <t>Dlk1</t>
  </si>
  <si>
    <t>Slc8a2</t>
  </si>
  <si>
    <t>Eef2</t>
  </si>
  <si>
    <t>Rps17</t>
  </si>
  <si>
    <t>Tbr1</t>
  </si>
  <si>
    <t>Inpp5a</t>
  </si>
  <si>
    <t>Adgrb2</t>
  </si>
  <si>
    <t>Atp6ap2</t>
  </si>
  <si>
    <t>Efhd2</t>
  </si>
  <si>
    <t>Golga7b</t>
  </si>
  <si>
    <t>Rasgrf1</t>
  </si>
  <si>
    <t>Nsmf</t>
  </si>
  <si>
    <t>Wbp2</t>
  </si>
  <si>
    <t>Gal</t>
  </si>
  <si>
    <t>Timm13</t>
  </si>
  <si>
    <t>Stx1b</t>
  </si>
  <si>
    <t>Ndufa2</t>
  </si>
  <si>
    <t>Uqcc2</t>
  </si>
  <si>
    <t>Olfm2</t>
  </si>
  <si>
    <t>Rps14</t>
  </si>
  <si>
    <t>H3f3a</t>
  </si>
  <si>
    <t>Gnb1</t>
  </si>
  <si>
    <t>Scd2</t>
  </si>
  <si>
    <t>Pcbp4</t>
  </si>
  <si>
    <t>Calm3</t>
  </si>
  <si>
    <t>Hpcal1</t>
  </si>
  <si>
    <t>Cyp46a1</t>
  </si>
  <si>
    <t>Mag</t>
  </si>
  <si>
    <t>Scamp5</t>
  </si>
  <si>
    <t>Rps12</t>
  </si>
  <si>
    <t>Stub1</t>
  </si>
  <si>
    <t>Arpp19</t>
  </si>
  <si>
    <t>Rps28</t>
  </si>
  <si>
    <t>Usp22</t>
  </si>
  <si>
    <t>Ubl5</t>
  </si>
  <si>
    <t>Pdp1</t>
  </si>
  <si>
    <t>Atp6v1b2</t>
  </si>
  <si>
    <t>Rack1</t>
  </si>
  <si>
    <t>Hspe1</t>
  </si>
  <si>
    <t>Mlf2</t>
  </si>
  <si>
    <t>Nme1</t>
  </si>
  <si>
    <t>Myl12b</t>
  </si>
  <si>
    <t>Thra</t>
  </si>
  <si>
    <t>Ndufb1-ps</t>
  </si>
  <si>
    <t>Syngr3</t>
  </si>
  <si>
    <t>Rpn2</t>
  </si>
  <si>
    <t>Crym</t>
  </si>
  <si>
    <t>Ywhaq</t>
  </si>
  <si>
    <t>Chn2</t>
  </si>
  <si>
    <t>Pfdn5</t>
  </si>
  <si>
    <t>Atp6ap1</t>
  </si>
  <si>
    <t>Kcnab2</t>
  </si>
  <si>
    <t>Cbln3</t>
  </si>
  <si>
    <t>Neurod6</t>
  </si>
  <si>
    <t>Rplp2</t>
  </si>
  <si>
    <t>Cplx1</t>
  </si>
  <si>
    <t>Eif4h</t>
  </si>
  <si>
    <t>Ndufb7</t>
  </si>
  <si>
    <t>Ndufs5</t>
  </si>
  <si>
    <t>Rora</t>
  </si>
  <si>
    <t>Ttc9b</t>
  </si>
  <si>
    <t>Cops9</t>
  </si>
  <si>
    <t>Slc25a5</t>
  </si>
  <si>
    <t>Fxyd6</t>
  </si>
  <si>
    <t>Glo1</t>
  </si>
  <si>
    <t>Chchd2</t>
  </si>
  <si>
    <t>Pvalb</t>
  </si>
  <si>
    <t>Ndufs8</t>
  </si>
  <si>
    <t>Cdk5r1</t>
  </si>
  <si>
    <t>Ndufc1</t>
  </si>
  <si>
    <t>Rpl35</t>
  </si>
  <si>
    <t>Ddb1</t>
  </si>
  <si>
    <t>Sncb</t>
  </si>
  <si>
    <t>Capns1</t>
  </si>
  <si>
    <t>Slc25a3</t>
  </si>
  <si>
    <t>Rpl36a</t>
  </si>
  <si>
    <t>Fam163b</t>
  </si>
  <si>
    <t>Usp11</t>
  </si>
  <si>
    <t>Peg13</t>
  </si>
  <si>
    <t>Tph2</t>
  </si>
  <si>
    <t>Khdrbs3</t>
  </si>
  <si>
    <t>Zwint</t>
  </si>
  <si>
    <t>Rogdi</t>
  </si>
  <si>
    <t>Atp5h</t>
  </si>
  <si>
    <t>Nenf</t>
  </si>
  <si>
    <t>Hsp90ab1</t>
  </si>
  <si>
    <t>R3hdm4</t>
  </si>
  <si>
    <t>Emc1</t>
  </si>
  <si>
    <t>Rac1</t>
  </si>
  <si>
    <t>Cdip1</t>
  </si>
  <si>
    <t>Cct7</t>
  </si>
  <si>
    <t>Sh3glb2</t>
  </si>
  <si>
    <t>Nrep</t>
  </si>
  <si>
    <t>Fabp3</t>
  </si>
  <si>
    <t>Kcnq2</t>
  </si>
  <si>
    <t>Grin1</t>
  </si>
  <si>
    <t>Rps16</t>
  </si>
  <si>
    <t>mt-Nd1</t>
  </si>
  <si>
    <t>Ccn3</t>
  </si>
  <si>
    <t>Abhd12</t>
  </si>
  <si>
    <t>Hsbp1</t>
  </si>
  <si>
    <t>Grm4</t>
  </si>
  <si>
    <t>Mrtfb</t>
  </si>
  <si>
    <t>Rpl27</t>
  </si>
  <si>
    <t>Ube2v1</t>
  </si>
  <si>
    <t>Retreg2</t>
  </si>
  <si>
    <t>Rpl36al</t>
  </si>
  <si>
    <t>Ptpn3</t>
  </si>
  <si>
    <t>Ly6e</t>
  </si>
  <si>
    <t>Dctn2</t>
  </si>
  <si>
    <t>H2afz</t>
  </si>
  <si>
    <t>Slc6a1</t>
  </si>
  <si>
    <t>Acly</t>
  </si>
  <si>
    <t>Pea15a</t>
  </si>
  <si>
    <t>Tspan9</t>
  </si>
  <si>
    <t>Vat1</t>
  </si>
  <si>
    <t>Hnrnph1</t>
  </si>
  <si>
    <t>Prrt1</t>
  </si>
  <si>
    <t>Lrrn2</t>
  </si>
  <si>
    <t>Tmem151a</t>
  </si>
  <si>
    <t>mt-Co2</t>
  </si>
  <si>
    <t>Tle5</t>
  </si>
  <si>
    <t>Plekhb2</t>
  </si>
  <si>
    <t>Nsg2</t>
  </si>
  <si>
    <t>Dynlrb1</t>
  </si>
  <si>
    <t>Slc6a17</t>
  </si>
  <si>
    <t>Rundc3a</t>
  </si>
  <si>
    <t>Gm47283</t>
  </si>
  <si>
    <t>Gabra6</t>
  </si>
  <si>
    <t>Npy</t>
  </si>
  <si>
    <t>Ndufb11</t>
  </si>
  <si>
    <t>Rpl10</t>
  </si>
  <si>
    <t>Rarres2</t>
  </si>
  <si>
    <t>Sem1</t>
  </si>
  <si>
    <t>Prdx1</t>
  </si>
  <si>
    <t>mt-Nd4</t>
  </si>
  <si>
    <t>Napa</t>
  </si>
  <si>
    <t>Dgkz</t>
  </si>
  <si>
    <t>Egr1</t>
  </si>
  <si>
    <t>Dad1</t>
  </si>
  <si>
    <t>Pde2a</t>
  </si>
  <si>
    <t>Reep2</t>
  </si>
  <si>
    <t>Id2</t>
  </si>
  <si>
    <t>Rpl3</t>
  </si>
  <si>
    <t>Ndufv3</t>
  </si>
  <si>
    <t>Ndufc2</t>
  </si>
  <si>
    <t>Sec61b</t>
  </si>
  <si>
    <t>Ndfip1</t>
  </si>
  <si>
    <t>Tspan3</t>
  </si>
  <si>
    <t>Stmn4</t>
  </si>
  <si>
    <t>Rpl13a</t>
  </si>
  <si>
    <t>Ncs1</t>
  </si>
  <si>
    <t>Ap2s1</t>
  </si>
  <si>
    <t>Snrpd2</t>
  </si>
  <si>
    <t>Fat2</t>
  </si>
  <si>
    <t>Cited1</t>
  </si>
  <si>
    <t>Cuedc2</t>
  </si>
  <si>
    <t>Syn2</t>
  </si>
  <si>
    <t>Astn1</t>
  </si>
  <si>
    <t>Slc30a3</t>
  </si>
  <si>
    <t>Disp2</t>
  </si>
  <si>
    <t>Rps20</t>
  </si>
  <si>
    <t>Fabp7</t>
  </si>
  <si>
    <t>Idh3g</t>
  </si>
  <si>
    <t>Hk1</t>
  </si>
  <si>
    <t>Pnmal2</t>
  </si>
  <si>
    <t>Hcfc1r1</t>
  </si>
  <si>
    <t>Araf</t>
  </si>
  <si>
    <t>Taldo1</t>
  </si>
  <si>
    <t>Ndufs6</t>
  </si>
  <si>
    <t>Rpl10a</t>
  </si>
  <si>
    <t>Hapln4</t>
  </si>
  <si>
    <t>Pdia6</t>
  </si>
  <si>
    <t>Pfn2</t>
  </si>
  <si>
    <t>Tub</t>
  </si>
  <si>
    <t>Sin3b</t>
  </si>
  <si>
    <t>Rps5</t>
  </si>
  <si>
    <t>Nedd8</t>
  </si>
  <si>
    <t>Sdha</t>
  </si>
  <si>
    <t>Ngef</t>
  </si>
  <si>
    <t>Gja1</t>
  </si>
  <si>
    <t>Canx</t>
  </si>
  <si>
    <t>Igsf8</t>
  </si>
  <si>
    <t>Rgs8</t>
  </si>
  <si>
    <t>Jph3</t>
  </si>
  <si>
    <t>Park7</t>
  </si>
  <si>
    <t>Slc1a3</t>
  </si>
  <si>
    <t>Rpl13</t>
  </si>
  <si>
    <t>Ndufa8</t>
  </si>
  <si>
    <t>Ndufs2</t>
  </si>
  <si>
    <t>Fis1</t>
  </si>
  <si>
    <t>Plppr4</t>
  </si>
  <si>
    <t>Syp</t>
  </si>
  <si>
    <t>Micos10</t>
  </si>
  <si>
    <t>Timm8b</t>
  </si>
  <si>
    <t>St3gal5</t>
  </si>
  <si>
    <t>Tom1l2</t>
  </si>
  <si>
    <t>Pianp</t>
  </si>
  <si>
    <t>Klc1</t>
  </si>
  <si>
    <t>Rps4x</t>
  </si>
  <si>
    <t>H3f3b</t>
  </si>
  <si>
    <t>Pnck</t>
  </si>
  <si>
    <t>Tmem178</t>
  </si>
  <si>
    <t>Ndufa6</t>
  </si>
  <si>
    <t>Mgst3</t>
  </si>
  <si>
    <t>Sec14l1</t>
  </si>
  <si>
    <t>Grk2</t>
  </si>
  <si>
    <t>Abca2</t>
  </si>
  <si>
    <t>Calm2</t>
  </si>
  <si>
    <t>Tomm6</t>
  </si>
  <si>
    <t>Rps13</t>
  </si>
  <si>
    <t>Rnf167</t>
  </si>
  <si>
    <t>Ppp1ca</t>
  </si>
  <si>
    <t>Spint2</t>
  </si>
  <si>
    <t>Cdipt</t>
  </si>
  <si>
    <t>Lgi3</t>
  </si>
  <si>
    <t>Sumo2</t>
  </si>
  <si>
    <t>Jund</t>
  </si>
  <si>
    <t>Tmx4</t>
  </si>
  <si>
    <t>Ppp1r1a</t>
  </si>
  <si>
    <t>Akr1a1</t>
  </si>
  <si>
    <t>Lingo1</t>
  </si>
  <si>
    <t>Mfge8</t>
  </si>
  <si>
    <t>Itpka</t>
  </si>
  <si>
    <t>Cbarp</t>
  </si>
  <si>
    <t>Lonrf2</t>
  </si>
  <si>
    <t>Mmp17</t>
  </si>
  <si>
    <t>Tac1</t>
  </si>
  <si>
    <t>Adgrb1</t>
  </si>
  <si>
    <t>Edf1</t>
  </si>
  <si>
    <t>Syt5</t>
  </si>
  <si>
    <t>Btbd3</t>
  </si>
  <si>
    <t>Serpini1</t>
  </si>
  <si>
    <t>Igfbp4</t>
  </si>
  <si>
    <t>Rpl17</t>
  </si>
  <si>
    <t>Rrp1</t>
  </si>
  <si>
    <t>Homer3</t>
  </si>
  <si>
    <t>Laptm4a</t>
  </si>
  <si>
    <t>Rps7</t>
  </si>
  <si>
    <t>Ndufs3</t>
  </si>
  <si>
    <t>Cltb</t>
  </si>
  <si>
    <t>Foxg1</t>
  </si>
  <si>
    <t>Ppib</t>
  </si>
  <si>
    <t>Ndufa7</t>
  </si>
  <si>
    <t>Slc32a1</t>
  </si>
  <si>
    <t>Fabp5</t>
  </si>
  <si>
    <t>Cct5</t>
  </si>
  <si>
    <t>Cds2</t>
  </si>
  <si>
    <t>Fam173a</t>
  </si>
  <si>
    <t>Snap25</t>
  </si>
  <si>
    <t>Bag6</t>
  </si>
  <si>
    <t>Ndufab1</t>
  </si>
  <si>
    <t>Syt13</t>
  </si>
  <si>
    <t>Ftl1</t>
  </si>
  <si>
    <t>Rprm</t>
  </si>
  <si>
    <t>Anapc11</t>
  </si>
  <si>
    <t>Cadm3</t>
  </si>
  <si>
    <t>Basp1</t>
  </si>
  <si>
    <t>Uqcrfs1</t>
  </si>
  <si>
    <t>Stum</t>
  </si>
  <si>
    <t>Matk</t>
  </si>
  <si>
    <t>mt-Co3</t>
  </si>
  <si>
    <t>Dnajb1</t>
  </si>
  <si>
    <t>Surf4</t>
  </si>
  <si>
    <t>Rps27a</t>
  </si>
  <si>
    <t>Idh3b</t>
  </si>
  <si>
    <t>Fam107a</t>
  </si>
  <si>
    <t>Psmb6</t>
  </si>
  <si>
    <t>Rps9</t>
  </si>
  <si>
    <t>Ergic3</t>
  </si>
  <si>
    <t>Nkain4</t>
  </si>
  <si>
    <t>Kcnj10</t>
  </si>
  <si>
    <t>Arf5</t>
  </si>
  <si>
    <t>Fscn1</t>
  </si>
  <si>
    <t>Mapre3</t>
  </si>
  <si>
    <t>Mapk1</t>
  </si>
  <si>
    <t>Smpd1</t>
  </si>
  <si>
    <t>Arf1</t>
  </si>
  <si>
    <t>Bscl2</t>
  </si>
  <si>
    <t>Arhgap36</t>
  </si>
  <si>
    <t>Camk2n2</t>
  </si>
  <si>
    <t>Tnk2</t>
  </si>
  <si>
    <t>Pfkp</t>
  </si>
  <si>
    <t>Pdxp</t>
  </si>
  <si>
    <t>Uqcrh</t>
  </si>
  <si>
    <t>Cops6</t>
  </si>
  <si>
    <t>Cep170b</t>
  </si>
  <si>
    <t>Serf2</t>
  </si>
  <si>
    <t>Vim</t>
  </si>
  <si>
    <t>Sec61g</t>
  </si>
  <si>
    <t>Spp1</t>
  </si>
  <si>
    <t>Suclg1</t>
  </si>
  <si>
    <t>Lgmn</t>
  </si>
  <si>
    <t>Ppp1cc</t>
  </si>
  <si>
    <t>Ndufb6</t>
  </si>
  <si>
    <t>Egr3</t>
  </si>
  <si>
    <t>Psmd2</t>
  </si>
  <si>
    <t>Sgta</t>
  </si>
  <si>
    <t>Vstm2l</t>
  </si>
  <si>
    <t>1110008P14Rik</t>
  </si>
  <si>
    <t>Gdi1</t>
  </si>
  <si>
    <t>Smdt1</t>
  </si>
  <si>
    <t>Scap</t>
  </si>
  <si>
    <t>Ptms</t>
  </si>
  <si>
    <t>Rtn3</t>
  </si>
  <si>
    <t>Trim9</t>
  </si>
  <si>
    <t>Rab7</t>
  </si>
  <si>
    <t>Itih3</t>
  </si>
  <si>
    <t>Eif3h</t>
  </si>
  <si>
    <t>Rpl21</t>
  </si>
  <si>
    <t>Sf1</t>
  </si>
  <si>
    <t>Romo1</t>
  </si>
  <si>
    <t>Hnrnpk</t>
  </si>
  <si>
    <t>Grik5</t>
  </si>
  <si>
    <t>Tac2</t>
  </si>
  <si>
    <t>Uba52</t>
  </si>
  <si>
    <t>Ndufb10</t>
  </si>
  <si>
    <t>Hnrnpl</t>
  </si>
  <si>
    <t>Tmem246</t>
  </si>
  <si>
    <t>Plekhb1</t>
  </si>
  <si>
    <t>Hnrnpa2b1</t>
  </si>
  <si>
    <t>Igf2</t>
  </si>
  <si>
    <t>Rpl7a</t>
  </si>
  <si>
    <t>Arl8a</t>
  </si>
  <si>
    <t>Tbcb</t>
  </si>
  <si>
    <t>Eef1g</t>
  </si>
  <si>
    <t>Slc6a4</t>
  </si>
  <si>
    <t>Txn1</t>
  </si>
  <si>
    <t>Fbxl16</t>
  </si>
  <si>
    <t>Haghl</t>
  </si>
  <si>
    <t>Hyou1</t>
  </si>
  <si>
    <t>Ap2a1</t>
  </si>
  <si>
    <t>Lancl1</t>
  </si>
  <si>
    <t>Aatk</t>
  </si>
  <si>
    <t>Atp2b4</t>
  </si>
  <si>
    <t>Cops3</t>
  </si>
  <si>
    <t>Laptm4b</t>
  </si>
  <si>
    <t>Ndufa12</t>
  </si>
  <si>
    <t>BC004004</t>
  </si>
  <si>
    <t>Rtn4r</t>
  </si>
  <si>
    <t>Atp6v1f</t>
  </si>
  <si>
    <t>Cpne6</t>
  </si>
  <si>
    <t>Cct3</t>
  </si>
  <si>
    <t>Atpif1</t>
  </si>
  <si>
    <t>Taf10</t>
  </si>
  <si>
    <t>Psma1</t>
  </si>
  <si>
    <t>Enho</t>
  </si>
  <si>
    <t>Uqcrb</t>
  </si>
  <si>
    <t>Rpl29</t>
  </si>
  <si>
    <t>Ngb</t>
  </si>
  <si>
    <t>Zer1</t>
  </si>
  <si>
    <t>Gas5</t>
  </si>
  <si>
    <t>Cox14</t>
  </si>
  <si>
    <t>Gm2a</t>
  </si>
  <si>
    <t>Slc6a9</t>
  </si>
  <si>
    <t>Cyb561</t>
  </si>
  <si>
    <t>Ghitm</t>
  </si>
  <si>
    <t>Gabarapl1</t>
  </si>
  <si>
    <t>Sprn</t>
  </si>
  <si>
    <t>Otp</t>
  </si>
  <si>
    <t>Rpl5</t>
  </si>
  <si>
    <t>Prmt2</t>
  </si>
  <si>
    <t>Gpr162</t>
  </si>
  <si>
    <t>Rnf112</t>
  </si>
  <si>
    <t>Syngap1</t>
  </si>
  <si>
    <t>Lrrc24</t>
  </si>
  <si>
    <t>Gabbr2</t>
  </si>
  <si>
    <t>Icam5</t>
  </si>
  <si>
    <t>Iscu</t>
  </si>
  <si>
    <t>Arxes2</t>
  </si>
  <si>
    <t>Atp5g2</t>
  </si>
  <si>
    <t>Phlda3</t>
  </si>
  <si>
    <t>Dctn3</t>
  </si>
  <si>
    <t>Rps3a1</t>
  </si>
  <si>
    <t>Ppp1cb</t>
  </si>
  <si>
    <t>Cyhr1</t>
  </si>
  <si>
    <t>Bcap31</t>
  </si>
  <si>
    <t>P4htm</t>
  </si>
  <si>
    <t>Slc27a4</t>
  </si>
  <si>
    <t>Asic2</t>
  </si>
  <si>
    <t>Marcksl1</t>
  </si>
  <si>
    <t>Scn3b</t>
  </si>
  <si>
    <t>Fdps</t>
  </si>
  <si>
    <t>Rpl19</t>
  </si>
  <si>
    <t>Dgcr2</t>
  </si>
  <si>
    <t>Selenok</t>
  </si>
  <si>
    <t>Celsr2</t>
  </si>
  <si>
    <t>Coa3</t>
  </si>
  <si>
    <t>Mrpl30</t>
  </si>
  <si>
    <t>Atp13a2</t>
  </si>
  <si>
    <t>mt-Atp6</t>
  </si>
  <si>
    <t>Mboat7</t>
  </si>
  <si>
    <t>Tcf7l2</t>
  </si>
  <si>
    <t>mt-Co1</t>
  </si>
  <si>
    <t>G6pc3</t>
  </si>
  <si>
    <t>Zfp36l1</t>
  </si>
  <si>
    <t>Gda</t>
  </si>
  <si>
    <t>Psmc3</t>
  </si>
  <si>
    <t>Vtn</t>
  </si>
  <si>
    <t>Stxbp1</t>
  </si>
  <si>
    <t>Rprml</t>
  </si>
  <si>
    <t>Chchd1</t>
  </si>
  <si>
    <t>Fam234b</t>
  </si>
  <si>
    <t>Ndufb9</t>
  </si>
  <si>
    <t>Pfkl</t>
  </si>
  <si>
    <t>Vps28</t>
  </si>
  <si>
    <t>Nap1l5</t>
  </si>
  <si>
    <t>Mir124a-1hg</t>
  </si>
  <si>
    <t>Celf5</t>
  </si>
  <si>
    <t>Eif5a</t>
  </si>
  <si>
    <t>Fkbp4</t>
  </si>
  <si>
    <t>Rab11fip5</t>
  </si>
  <si>
    <t>Igsf1</t>
  </si>
  <si>
    <t>Dclk1</t>
  </si>
  <si>
    <t>Ptges3</t>
  </si>
  <si>
    <t>Pdyn</t>
  </si>
  <si>
    <t>B4galnt4</t>
  </si>
  <si>
    <t>Slc48a1</t>
  </si>
  <si>
    <t>Glud1</t>
  </si>
  <si>
    <t>Gpx4</t>
  </si>
  <si>
    <t>Endog</t>
  </si>
  <si>
    <t>Pafah1b3</t>
  </si>
  <si>
    <t>Stx1a</t>
  </si>
  <si>
    <t>Vdac2</t>
  </si>
  <si>
    <t>Clptm1</t>
  </si>
  <si>
    <t>Tsen34</t>
  </si>
  <si>
    <t>Metrn</t>
  </si>
  <si>
    <t>Rab11b</t>
  </si>
  <si>
    <t>Crip2</t>
  </si>
  <si>
    <t>Got2</t>
  </si>
  <si>
    <t>B4gat1</t>
  </si>
  <si>
    <t>Tmem9</t>
  </si>
  <si>
    <t>Pmm1</t>
  </si>
  <si>
    <t>Atp5c1</t>
  </si>
  <si>
    <t>Micos13</t>
  </si>
  <si>
    <t>Cycs</t>
  </si>
  <si>
    <t>Crmp1</t>
  </si>
  <si>
    <t>Tufm</t>
  </si>
  <si>
    <t>Psma6</t>
  </si>
  <si>
    <t>Hras</t>
  </si>
  <si>
    <t>Mpc2</t>
  </si>
  <si>
    <t>Rpn1</t>
  </si>
  <si>
    <t>Git1</t>
  </si>
  <si>
    <t>Elof1</t>
  </si>
  <si>
    <t>Bcat1</t>
  </si>
  <si>
    <t>Rapgefl1</t>
  </si>
  <si>
    <t>Coro2b</t>
  </si>
  <si>
    <t>Csdc2</t>
  </si>
  <si>
    <t>Adprh</t>
  </si>
  <si>
    <t>Atp6v1c1</t>
  </si>
  <si>
    <t>Tmsb4x</t>
  </si>
  <si>
    <t>Ube2m</t>
  </si>
  <si>
    <t>Slc24a3</t>
  </si>
  <si>
    <t>Pnkd</t>
  </si>
  <si>
    <t>Rpsa</t>
  </si>
  <si>
    <t>Tmem59</t>
  </si>
  <si>
    <t>Hdac11</t>
  </si>
  <si>
    <t>Phf24</t>
  </si>
  <si>
    <t>Fdft1</t>
  </si>
  <si>
    <t>Shf</t>
  </si>
  <si>
    <t>Gabra4</t>
  </si>
  <si>
    <t>Eri3</t>
  </si>
  <si>
    <t>Clec2l</t>
  </si>
  <si>
    <t>Jup</t>
  </si>
  <si>
    <t>Ier5</t>
  </si>
  <si>
    <t>Dlg3</t>
  </si>
  <si>
    <t>Snrpb</t>
  </si>
  <si>
    <t>Schip1</t>
  </si>
  <si>
    <t>Arpc5</t>
  </si>
  <si>
    <t>Krtcap2</t>
  </si>
  <si>
    <t>Mapk8ip1</t>
  </si>
  <si>
    <t>Gabarap</t>
  </si>
  <si>
    <t>Rsph1</t>
  </si>
  <si>
    <t>Mast3</t>
  </si>
  <si>
    <t>Rpl26</t>
  </si>
  <si>
    <t>Kif1a</t>
  </si>
  <si>
    <t>Ak1</t>
  </si>
  <si>
    <t>Spock2</t>
  </si>
  <si>
    <t>Snx3</t>
  </si>
  <si>
    <t>Dhcr24</t>
  </si>
  <si>
    <t>Arhgef25</t>
  </si>
  <si>
    <t>Lamp1</t>
  </si>
  <si>
    <t>Mrps24</t>
  </si>
  <si>
    <t>Kcnj3</t>
  </si>
  <si>
    <t>Txn2</t>
  </si>
  <si>
    <t>Trnp1</t>
  </si>
  <si>
    <t>Pop5</t>
  </si>
  <si>
    <t>Ttyh3</t>
  </si>
  <si>
    <t>Zmiz2</t>
  </si>
  <si>
    <t>Hnrnpa1</t>
  </si>
  <si>
    <t>Mrpl23</t>
  </si>
  <si>
    <t>Ak5</t>
  </si>
  <si>
    <t>Mlc1</t>
  </si>
  <si>
    <t>Ppp1r17</t>
  </si>
  <si>
    <t>Tex264</t>
  </si>
  <si>
    <t>Cend1</t>
  </si>
  <si>
    <t>S100a16</t>
  </si>
  <si>
    <t>Scrn1</t>
  </si>
  <si>
    <t>Gria2</t>
  </si>
  <si>
    <t>Chchd6</t>
  </si>
  <si>
    <t>Pdhb</t>
  </si>
  <si>
    <t>Lhfp</t>
  </si>
  <si>
    <t>Prmt1</t>
  </si>
  <si>
    <t>Fxyd7</t>
  </si>
  <si>
    <t>Tmem151b</t>
  </si>
  <si>
    <t>Fam183b</t>
  </si>
  <si>
    <t>Ap1b1</t>
  </si>
  <si>
    <t>Tsc2</t>
  </si>
  <si>
    <t>Rplp0</t>
  </si>
  <si>
    <t>Slc3a2</t>
  </si>
  <si>
    <t>Snap91</t>
  </si>
  <si>
    <t>St6galnac5</t>
  </si>
  <si>
    <t>Rab1b</t>
  </si>
  <si>
    <t>Msmo1</t>
  </si>
  <si>
    <t>Ppme1</t>
  </si>
  <si>
    <t>Sfxn5</t>
  </si>
  <si>
    <t>Slc27a1</t>
  </si>
  <si>
    <t>Gas7</t>
  </si>
  <si>
    <t>Scd1</t>
  </si>
  <si>
    <t>Ddx39b</t>
  </si>
  <si>
    <t>Arl8b</t>
  </si>
  <si>
    <t>S100a1</t>
  </si>
  <si>
    <t>Ap2a2</t>
  </si>
  <si>
    <t>Rpl12</t>
  </si>
  <si>
    <t>Usp5</t>
  </si>
  <si>
    <t>Gng5</t>
  </si>
  <si>
    <t>Coro1a</t>
  </si>
  <si>
    <t>Ube2z</t>
  </si>
  <si>
    <t>Ndufv2</t>
  </si>
  <si>
    <t>Timp4</t>
  </si>
  <si>
    <t>Evl</t>
  </si>
  <si>
    <t>Neo1</t>
  </si>
  <si>
    <t>Arhgdig</t>
  </si>
  <si>
    <t>Cdc42</t>
  </si>
  <si>
    <t>Miat</t>
  </si>
  <si>
    <t>Ndrg3</t>
  </si>
  <si>
    <t>Cct8</t>
  </si>
  <si>
    <t>Kcnf1</t>
  </si>
  <si>
    <t>Rtl8b</t>
  </si>
  <si>
    <t>Cacng3</t>
  </si>
  <si>
    <t>Rnd2</t>
  </si>
  <si>
    <t>Fads1</t>
  </si>
  <si>
    <t>Atn1</t>
  </si>
  <si>
    <t>Psmb5</t>
  </si>
  <si>
    <t>Igsf21</t>
  </si>
  <si>
    <t>Ank1</t>
  </si>
  <si>
    <t>Dctn1</t>
  </si>
  <si>
    <t>Ndufa1</t>
  </si>
  <si>
    <t>Amph</t>
  </si>
  <si>
    <t>Rims3</t>
  </si>
  <si>
    <t>Ccar2</t>
  </si>
  <si>
    <t>Ctsa</t>
  </si>
  <si>
    <t>Arl2</t>
  </si>
  <si>
    <t>Neurl1a</t>
  </si>
  <si>
    <t>Nat14</t>
  </si>
  <si>
    <t>Vapa</t>
  </si>
  <si>
    <t>Slc1a6</t>
  </si>
  <si>
    <t>Lin7b</t>
  </si>
  <si>
    <t>Tmem179</t>
  </si>
  <si>
    <t>Baiap2l1</t>
  </si>
  <si>
    <t>Eif3f</t>
  </si>
  <si>
    <t>Camta2</t>
  </si>
  <si>
    <t>Atp1b1</t>
  </si>
  <si>
    <t>Kctd17</t>
  </si>
  <si>
    <t>Adcy2</t>
  </si>
  <si>
    <t>Slc25a22</t>
  </si>
  <si>
    <t>Gps1</t>
  </si>
  <si>
    <t>Fbxo9</t>
  </si>
  <si>
    <t>Rap1gap</t>
  </si>
  <si>
    <t>Svop</t>
  </si>
  <si>
    <t>Ttyh2</t>
  </si>
  <si>
    <t>Cd63</t>
  </si>
  <si>
    <t>Nomo1</t>
  </si>
  <si>
    <t>Ensa</t>
  </si>
  <si>
    <t>Hypk</t>
  </si>
  <si>
    <t>Cxxc5</t>
  </si>
  <si>
    <t>Rpl24</t>
  </si>
  <si>
    <t>Celf2</t>
  </si>
  <si>
    <t>Adgrg1</t>
  </si>
  <si>
    <t>Elovl5</t>
  </si>
  <si>
    <t>Slc25a18</t>
  </si>
  <si>
    <t>Lrrc4b</t>
  </si>
  <si>
    <t>Nhp2</t>
  </si>
  <si>
    <t>Manf</t>
  </si>
  <si>
    <t>Rps6</t>
  </si>
  <si>
    <t>Tubb2b</t>
  </si>
  <si>
    <t>Gpx1</t>
  </si>
  <si>
    <t>Plppr2</t>
  </si>
  <si>
    <t>Tmem256</t>
  </si>
  <si>
    <t>Mllt11</t>
  </si>
  <si>
    <t>Neurod1</t>
  </si>
  <si>
    <t>Gtf2i</t>
  </si>
  <si>
    <t>Igip</t>
  </si>
  <si>
    <t>Srebf2</t>
  </si>
  <si>
    <t>Pomp</t>
  </si>
  <si>
    <t>Gde1</t>
  </si>
  <si>
    <t>Psmd3</t>
  </si>
  <si>
    <t>Ndufa5</t>
  </si>
  <si>
    <t>Anxa5</t>
  </si>
  <si>
    <t>Bin1</t>
  </si>
  <si>
    <t>Sema6b</t>
  </si>
  <si>
    <t>Ergic1</t>
  </si>
  <si>
    <t>Klc2</t>
  </si>
  <si>
    <t>Clptm1l</t>
  </si>
  <si>
    <t>Lrrc17</t>
  </si>
  <si>
    <t>Adarb1</t>
  </si>
  <si>
    <t>Asphd2</t>
  </si>
  <si>
    <t>Megf8</t>
  </si>
  <si>
    <t>Tnfrsf21</t>
  </si>
  <si>
    <t>Psmb2</t>
  </si>
  <si>
    <t>Cltc</t>
  </si>
  <si>
    <t>Ctbp1</t>
  </si>
  <si>
    <t>Tcf25</t>
  </si>
  <si>
    <t>Fbxo44</t>
  </si>
  <si>
    <t>Ddost</t>
  </si>
  <si>
    <t>Sqstm1</t>
  </si>
  <si>
    <t>Ctsl</t>
  </si>
  <si>
    <t>Pde1b</t>
  </si>
  <si>
    <t>Ogdhl</t>
  </si>
  <si>
    <t>Klhdc3</t>
  </si>
  <si>
    <t>Agap3</t>
  </si>
  <si>
    <t>Rab2a</t>
  </si>
  <si>
    <t>Aifm3</t>
  </si>
  <si>
    <t>Psma2</t>
  </si>
  <si>
    <t>Mcrip1</t>
  </si>
  <si>
    <t>Higd1a</t>
  </si>
  <si>
    <t>Pcbp2</t>
  </si>
  <si>
    <t>Clcn4</t>
  </si>
  <si>
    <t>Ppp1r14a</t>
  </si>
  <si>
    <t>Fgfr3</t>
  </si>
  <si>
    <t>Stard10</t>
  </si>
  <si>
    <t>Ubald1</t>
  </si>
  <si>
    <t>Drg1</t>
  </si>
  <si>
    <t>Naa38</t>
  </si>
  <si>
    <t>Trim32</t>
  </si>
  <si>
    <t>Adcyap1r1</t>
  </si>
  <si>
    <t>Plxnb2</t>
  </si>
  <si>
    <t>Cirbp</t>
  </si>
  <si>
    <t>Tspan5</t>
  </si>
  <si>
    <t>Hgsnat</t>
  </si>
  <si>
    <t>Tmem25</t>
  </si>
  <si>
    <t>Ccl27a</t>
  </si>
  <si>
    <t>BC031181</t>
  </si>
  <si>
    <t>Emc4</t>
  </si>
  <si>
    <t>Wdr82</t>
  </si>
  <si>
    <t>Ephx4</t>
  </si>
  <si>
    <t>Mrpl14</t>
  </si>
  <si>
    <t>Hspa9</t>
  </si>
  <si>
    <t>Synpr</t>
  </si>
  <si>
    <t>Dcaf11</t>
  </si>
  <si>
    <t>Large1</t>
  </si>
  <si>
    <t>Aars</t>
  </si>
  <si>
    <t>Fth1</t>
  </si>
  <si>
    <t>Blcap</t>
  </si>
  <si>
    <t>Mrpl12</t>
  </si>
  <si>
    <t>Inpp5j</t>
  </si>
  <si>
    <t>Tmem158</t>
  </si>
  <si>
    <t>Gpd1</t>
  </si>
  <si>
    <t>Wars</t>
  </si>
  <si>
    <t>Tomm34</t>
  </si>
  <si>
    <t>Ppdpf</t>
  </si>
  <si>
    <t>Dusp5</t>
  </si>
  <si>
    <t>Cntnap1</t>
  </si>
  <si>
    <t>Aplp2</t>
  </si>
  <si>
    <t>Scand1</t>
  </si>
  <si>
    <t>Shisa4</t>
  </si>
  <si>
    <t>Shisa7</t>
  </si>
  <si>
    <t>Galnt16</t>
  </si>
  <si>
    <t>Fam49a</t>
  </si>
  <si>
    <t>Irf2bp1</t>
  </si>
  <si>
    <t>Acot13</t>
  </si>
  <si>
    <t>Mrpl52</t>
  </si>
  <si>
    <t>Gabarapl2</t>
  </si>
  <si>
    <t>Rab6b</t>
  </si>
  <si>
    <t>Map2k1</t>
  </si>
  <si>
    <t>Kcnk1</t>
  </si>
  <si>
    <t>Nptn</t>
  </si>
  <si>
    <t>Ndufb4</t>
  </si>
  <si>
    <t>B3gat3</t>
  </si>
  <si>
    <t>Rps26</t>
  </si>
  <si>
    <t>Dbn1</t>
  </si>
  <si>
    <t>Ppp2ca</t>
  </si>
  <si>
    <t>Arfgap1</t>
  </si>
  <si>
    <t>Yars</t>
  </si>
  <si>
    <t>Dynlrb2</t>
  </si>
  <si>
    <t>Galnt9</t>
  </si>
  <si>
    <t>Olig1</t>
  </si>
  <si>
    <t>Gpc1</t>
  </si>
  <si>
    <t>mt-Nd2</t>
  </si>
  <si>
    <t>Arl6ip1</t>
  </si>
  <si>
    <t>Pdxk</t>
  </si>
  <si>
    <t>Ssu72</t>
  </si>
  <si>
    <t>Eif4enif1</t>
  </si>
  <si>
    <t>Tprgl</t>
  </si>
  <si>
    <t>Mrpl11</t>
  </si>
  <si>
    <t>Ptpn4</t>
  </si>
  <si>
    <t>Snf8</t>
  </si>
  <si>
    <t>Amfr</t>
  </si>
  <si>
    <t>P4hb</t>
  </si>
  <si>
    <t>Sdhb</t>
  </si>
  <si>
    <t>Grp</t>
  </si>
  <si>
    <t>Glrx5</t>
  </si>
  <si>
    <t>Cdc37</t>
  </si>
  <si>
    <t>Tm2d3</t>
  </si>
  <si>
    <t>Strn4</t>
  </si>
  <si>
    <t>Tomm5</t>
  </si>
  <si>
    <t>Map7d1</t>
  </si>
  <si>
    <t>Fbxw5</t>
  </si>
  <si>
    <t>Dcun1d4</t>
  </si>
  <si>
    <t>Cap2</t>
  </si>
  <si>
    <t>Lsm6</t>
  </si>
  <si>
    <t>Cox17</t>
  </si>
  <si>
    <t>Sub1</t>
  </si>
  <si>
    <t>Limk1</t>
  </si>
  <si>
    <t>Atp6v1g1</t>
  </si>
  <si>
    <t>Emc3</t>
  </si>
  <si>
    <t>Tsc22d1</t>
  </si>
  <si>
    <t>Sall2</t>
  </si>
  <si>
    <t>Ip6k1</t>
  </si>
  <si>
    <t>Mtfp1</t>
  </si>
  <si>
    <t>Magee1</t>
  </si>
  <si>
    <t>Sdc3</t>
  </si>
  <si>
    <t>Clpp</t>
  </si>
  <si>
    <t>Arhgef4</t>
  </si>
  <si>
    <t>Fam20c</t>
  </si>
  <si>
    <t>Lmtk3</t>
  </si>
  <si>
    <t>Paqr7</t>
  </si>
  <si>
    <t>Rcn2</t>
  </si>
  <si>
    <t>Swi5</t>
  </si>
  <si>
    <t>Ndufs4</t>
  </si>
  <si>
    <t>Hexa</t>
  </si>
  <si>
    <t>Cited2</t>
  </si>
  <si>
    <t>Aar2</t>
  </si>
  <si>
    <t>Prelid1</t>
  </si>
  <si>
    <t>Kcnj4</t>
  </si>
  <si>
    <t>Marcks</t>
  </si>
  <si>
    <t>Neurod2</t>
  </si>
  <si>
    <t>Agap2</t>
  </si>
  <si>
    <t>Ube2ql1</t>
  </si>
  <si>
    <t>Mamld1</t>
  </si>
  <si>
    <t>Prmt8</t>
  </si>
  <si>
    <t>Sncg</t>
  </si>
  <si>
    <t>Fam57b</t>
  </si>
  <si>
    <t>Madd</t>
  </si>
  <si>
    <t>Smim12</t>
  </si>
  <si>
    <t>Cnn3</t>
  </si>
  <si>
    <t>Fnta</t>
  </si>
  <si>
    <t>Phb</t>
  </si>
  <si>
    <t>Ndufa9</t>
  </si>
  <si>
    <t>Ppp1r9b</t>
  </si>
  <si>
    <t>Tmem181a</t>
  </si>
  <si>
    <t>Vdac3</t>
  </si>
  <si>
    <t>Hsph1</t>
  </si>
  <si>
    <t>Cisd1</t>
  </si>
  <si>
    <t>Dipk1b</t>
  </si>
  <si>
    <t>Pacs2</t>
  </si>
  <si>
    <t>Dact3</t>
  </si>
  <si>
    <t>Cyfip2</t>
  </si>
  <si>
    <t>Rps8</t>
  </si>
  <si>
    <t>Rps24</t>
  </si>
  <si>
    <t>Yif1b</t>
  </si>
  <si>
    <t>Dlgap3</t>
  </si>
  <si>
    <t>Copg1</t>
  </si>
  <si>
    <t>AI837181</t>
  </si>
  <si>
    <t>Nlgn3</t>
  </si>
  <si>
    <t>Ndrg1</t>
  </si>
  <si>
    <t>Tiam1</t>
  </si>
  <si>
    <t>Htra1</t>
  </si>
  <si>
    <t>Mef2d</t>
  </si>
  <si>
    <t>Bcar1</t>
  </si>
  <si>
    <t>Mpp2</t>
  </si>
  <si>
    <t>Pcyt2</t>
  </si>
  <si>
    <t>Nr4a1</t>
  </si>
  <si>
    <t>Tmcc2</t>
  </si>
  <si>
    <t>Rraga</t>
  </si>
  <si>
    <t>Tomm22</t>
  </si>
  <si>
    <t>Hspa2</t>
  </si>
  <si>
    <t>Mgrn1</t>
  </si>
  <si>
    <t>Fxyd1</t>
  </si>
  <si>
    <t>Ccdc12</t>
  </si>
  <si>
    <t>Slc2a3</t>
  </si>
  <si>
    <t>Smarcb1</t>
  </si>
  <si>
    <t>Rhot2</t>
  </si>
  <si>
    <t>Maf1</t>
  </si>
  <si>
    <t>Lrp1</t>
  </si>
  <si>
    <t>Nop10</t>
  </si>
  <si>
    <t>Hrh3</t>
  </si>
  <si>
    <t>St8sia5</t>
  </si>
  <si>
    <t>Dbp</t>
  </si>
  <si>
    <t>Fam131b</t>
  </si>
  <si>
    <t>Ache</t>
  </si>
  <si>
    <t>Rap1gap2</t>
  </si>
  <si>
    <t>Vdac1</t>
  </si>
  <si>
    <t>Eif3i</t>
  </si>
  <si>
    <t>Mrpl28</t>
  </si>
  <si>
    <t>Fzr1</t>
  </si>
  <si>
    <t>Tmem9b</t>
  </si>
  <si>
    <t>Tmem50b</t>
  </si>
  <si>
    <t>Nmnat2</t>
  </si>
  <si>
    <t>Polr2f</t>
  </si>
  <si>
    <t>Fkbp2</t>
  </si>
  <si>
    <t>Cct4</t>
  </si>
  <si>
    <t>Foxj1</t>
  </si>
  <si>
    <t>Sccpdh</t>
  </si>
  <si>
    <t>Desi1</t>
  </si>
  <si>
    <t>Dnajb5</t>
  </si>
  <si>
    <t>Pygb</t>
  </si>
  <si>
    <t>Amotl1</t>
  </si>
  <si>
    <t>Mrps26</t>
  </si>
  <si>
    <t>Faah</t>
  </si>
  <si>
    <t>Ube2s</t>
  </si>
  <si>
    <t>Slc7a4</t>
  </si>
  <si>
    <t>Kcnc4</t>
  </si>
  <si>
    <t>Stk32c</t>
  </si>
  <si>
    <t>Acsbg1</t>
  </si>
  <si>
    <t>Sdr39u1</t>
  </si>
  <si>
    <t>Babam1</t>
  </si>
  <si>
    <t>Cope</t>
  </si>
  <si>
    <t>Rpl23a</t>
  </si>
  <si>
    <t>Raly</t>
  </si>
  <si>
    <t>Polr2k</t>
  </si>
  <si>
    <t>Abhd16a</t>
  </si>
  <si>
    <t>AA465934</t>
  </si>
  <si>
    <t>Tspyl1</t>
  </si>
  <si>
    <t>Ndufb3</t>
  </si>
  <si>
    <t>H2afv</t>
  </si>
  <si>
    <t>Nap1l4</t>
  </si>
  <si>
    <t>Kars</t>
  </si>
  <si>
    <t>Lrrtm1</t>
  </si>
  <si>
    <t>Mrpl34</t>
  </si>
  <si>
    <t>Sez6l</t>
  </si>
  <si>
    <t>Nap1l2</t>
  </si>
  <si>
    <t>Ackr1</t>
  </si>
  <si>
    <t>Slc9a3r1</t>
  </si>
  <si>
    <t>Lrrn1</t>
  </si>
  <si>
    <t>Igfbp5</t>
  </si>
  <si>
    <t>Rpl7</t>
  </si>
  <si>
    <t>Tppp3</t>
  </si>
  <si>
    <t>Msi1</t>
  </si>
  <si>
    <t>Safb</t>
  </si>
  <si>
    <t>Arhgef17</t>
  </si>
  <si>
    <t>Lpcat4</t>
  </si>
  <si>
    <t>Egln2</t>
  </si>
  <si>
    <t>Pitpnm1</t>
  </si>
  <si>
    <t>Hnrnpf</t>
  </si>
  <si>
    <t>Polr2c</t>
  </si>
  <si>
    <t>Cd24a</t>
  </si>
  <si>
    <t>Prdx6</t>
  </si>
  <si>
    <t>Gsta4</t>
  </si>
  <si>
    <t>Ndrg2</t>
  </si>
  <si>
    <t>Slc20a1</t>
  </si>
  <si>
    <t>Ewsr1</t>
  </si>
  <si>
    <t>Tmem160</t>
  </si>
  <si>
    <t>Psmd8</t>
  </si>
  <si>
    <t>Polr1d</t>
  </si>
  <si>
    <t>Cnpy2</t>
  </si>
  <si>
    <t>Ncaph2</t>
  </si>
  <si>
    <t>Kcnt1</t>
  </si>
  <si>
    <t>Tmed4</t>
  </si>
  <si>
    <t>Tmem212</t>
  </si>
  <si>
    <t>Unc119</t>
  </si>
  <si>
    <t>Ccdc92</t>
  </si>
  <si>
    <t>Rnf19b</t>
  </si>
  <si>
    <t>H13</t>
  </si>
  <si>
    <t>Kcnk3</t>
  </si>
  <si>
    <t>Rbx1</t>
  </si>
  <si>
    <t>Hectd4</t>
  </si>
  <si>
    <t>Ptprj</t>
  </si>
  <si>
    <t>Rnf157</t>
  </si>
  <si>
    <t>Psmb1</t>
  </si>
  <si>
    <t>Snrpg</t>
  </si>
  <si>
    <t>Eef1b2</t>
  </si>
  <si>
    <t>Cdk9</t>
  </si>
  <si>
    <t>Cpne9</t>
  </si>
  <si>
    <t>Slc39a7</t>
  </si>
  <si>
    <t>H1f0</t>
  </si>
  <si>
    <t>Serinc1</t>
  </si>
  <si>
    <t>Sqle</t>
  </si>
  <si>
    <t>Itm2a</t>
  </si>
  <si>
    <t>Efr3b</t>
  </si>
  <si>
    <t>Rgs16</t>
  </si>
  <si>
    <t>Prkar1a</t>
  </si>
  <si>
    <t>Mrpl54</t>
  </si>
  <si>
    <t>Bex1</t>
  </si>
  <si>
    <t>Pqbp1</t>
  </si>
  <si>
    <t>Sox9</t>
  </si>
  <si>
    <t>Ap1s1</t>
  </si>
  <si>
    <t>Mrps21</t>
  </si>
  <si>
    <t>Arpc4</t>
  </si>
  <si>
    <t>Trim28</t>
  </si>
  <si>
    <t>Btg1</t>
  </si>
  <si>
    <t>Rtcb</t>
  </si>
  <si>
    <t>Lsm7</t>
  </si>
  <si>
    <t>Ttc9</t>
  </si>
  <si>
    <t>Atg9a</t>
  </si>
  <si>
    <t>Dcaf7</t>
  </si>
  <si>
    <t>Derl1</t>
  </si>
  <si>
    <t>Cnih1</t>
  </si>
  <si>
    <t>Nell2</t>
  </si>
  <si>
    <t>Tprn</t>
  </si>
  <si>
    <t>Trir</t>
  </si>
  <si>
    <t>C1ql1</t>
  </si>
  <si>
    <t>Slc25a39</t>
  </si>
  <si>
    <t>Rhbdl1</t>
  </si>
  <si>
    <t>Asns</t>
  </si>
  <si>
    <t>Anapc13</t>
  </si>
  <si>
    <t>Rnf44</t>
  </si>
  <si>
    <t>Plch2</t>
  </si>
  <si>
    <t>Hsd17b12</t>
  </si>
  <si>
    <t>Samm50</t>
  </si>
  <si>
    <t>Tm4sf1</t>
  </si>
  <si>
    <t>Lmna</t>
  </si>
  <si>
    <t>Rab11a</t>
  </si>
  <si>
    <t>Gm19935</t>
  </si>
  <si>
    <t>Acaa2</t>
  </si>
  <si>
    <t>Snrpe</t>
  </si>
  <si>
    <t>Rpl15</t>
  </si>
  <si>
    <t>Eif3g</t>
  </si>
  <si>
    <t>Mia</t>
  </si>
  <si>
    <t>Wrb</t>
  </si>
  <si>
    <t>Fmc1</t>
  </si>
  <si>
    <t>Amigo1</t>
  </si>
  <si>
    <t>Ifitm10</t>
  </si>
  <si>
    <t>Rcc2</t>
  </si>
  <si>
    <t>Mtfr1l</t>
  </si>
  <si>
    <t>Armcx2</t>
  </si>
  <si>
    <t>Mmd2</t>
  </si>
  <si>
    <t>Smarcc2</t>
  </si>
  <si>
    <t>Rer1</t>
  </si>
  <si>
    <t>Spcs1</t>
  </si>
  <si>
    <t>Lsm14b</t>
  </si>
  <si>
    <t>Dlgap4</t>
  </si>
  <si>
    <t>Camk1</t>
  </si>
  <si>
    <t>Fuom</t>
  </si>
  <si>
    <t>Cops4</t>
  </si>
  <si>
    <t>Ddc</t>
  </si>
  <si>
    <t>Fuca1</t>
  </si>
  <si>
    <t>Mien1</t>
  </si>
  <si>
    <t>Eif6</t>
  </si>
  <si>
    <t>Cacna1g</t>
  </si>
  <si>
    <t>Map6</t>
  </si>
  <si>
    <t>Mul1</t>
  </si>
  <si>
    <t>Jpt1</t>
  </si>
  <si>
    <t>Elmo2</t>
  </si>
  <si>
    <t>Tmbim4</t>
  </si>
  <si>
    <t>Phgdh</t>
  </si>
  <si>
    <t>Prxl2b</t>
  </si>
  <si>
    <t>U2af1</t>
  </si>
  <si>
    <t>Hacd3</t>
  </si>
  <si>
    <t>Glrx3</t>
  </si>
  <si>
    <t>Cic</t>
  </si>
  <si>
    <t>Wwp2</t>
  </si>
  <si>
    <t>Btf3</t>
  </si>
  <si>
    <t>Tmbim6</t>
  </si>
  <si>
    <t>Uba1</t>
  </si>
  <si>
    <t>Adap1</t>
  </si>
  <si>
    <t>Ipo4</t>
  </si>
  <si>
    <t>Hsd11b1</t>
  </si>
  <si>
    <t>Nbdy</t>
  </si>
  <si>
    <t>Cdk5</t>
  </si>
  <si>
    <t>Rnf14</t>
  </si>
  <si>
    <t>Riiad1</t>
  </si>
  <si>
    <t>Kdelr2</t>
  </si>
  <si>
    <t>Nefh</t>
  </si>
  <si>
    <t>Sumo3</t>
  </si>
  <si>
    <t>Phc2</t>
  </si>
  <si>
    <t>Rex1bd</t>
  </si>
  <si>
    <t>Timm50</t>
  </si>
  <si>
    <t>Dagla</t>
  </si>
  <si>
    <t>Hspa1b</t>
  </si>
  <si>
    <t>Ajm1</t>
  </si>
  <si>
    <t>Csnk2b</t>
  </si>
  <si>
    <t>Ints1</t>
  </si>
  <si>
    <t>Ehmt2</t>
  </si>
  <si>
    <t>Smarcd3</t>
  </si>
  <si>
    <t>Gramd1a</t>
  </si>
  <si>
    <t>Anxa6</t>
  </si>
  <si>
    <t>Gga1</t>
  </si>
  <si>
    <t>Necab2</t>
  </si>
  <si>
    <t>Mns1</t>
  </si>
  <si>
    <t>C1qbp</t>
  </si>
  <si>
    <t>Ccdc136</t>
  </si>
  <si>
    <t>Trmt112</t>
  </si>
  <si>
    <t>Bpgm</t>
  </si>
  <si>
    <t>Cfap20</t>
  </si>
  <si>
    <t>Pcbp1</t>
  </si>
  <si>
    <t>Tmem208</t>
  </si>
  <si>
    <t>Unc13a</t>
  </si>
  <si>
    <t>Spa17</t>
  </si>
  <si>
    <t>Zfp385a</t>
  </si>
  <si>
    <t>Map1lc3b</t>
  </si>
  <si>
    <t>Serinc3</t>
  </si>
  <si>
    <t>Cystm1</t>
  </si>
  <si>
    <t>Tubg1</t>
  </si>
  <si>
    <t>Chmp4b</t>
  </si>
  <si>
    <t>Praf2</t>
  </si>
  <si>
    <t>Pmp22</t>
  </si>
  <si>
    <t>Cnbp</t>
  </si>
  <si>
    <t>Arpc3</t>
  </si>
  <si>
    <t>Prkcz</t>
  </si>
  <si>
    <t>Ivns1abp</t>
  </si>
  <si>
    <t>Serpinh1</t>
  </si>
  <si>
    <t>Kndc1</t>
  </si>
  <si>
    <t>Acaa1a</t>
  </si>
  <si>
    <t>Timm23</t>
  </si>
  <si>
    <t>Clns1a</t>
  </si>
  <si>
    <t>Mog</t>
  </si>
  <si>
    <t>Mrpl20</t>
  </si>
  <si>
    <t>Atp1b3</t>
  </si>
  <si>
    <t>Atox1</t>
  </si>
  <si>
    <t>Mpp3</t>
  </si>
  <si>
    <t>4833439L19Rik</t>
  </si>
  <si>
    <t>Tmem240</t>
  </si>
  <si>
    <t>Smim7</t>
  </si>
  <si>
    <t>Arpc1a</t>
  </si>
  <si>
    <t>Wnk2</t>
  </si>
  <si>
    <t>Pgm1</t>
  </si>
  <si>
    <t>Ppp1r11</t>
  </si>
  <si>
    <t>Stoml2</t>
  </si>
  <si>
    <t>Sec61a1</t>
  </si>
  <si>
    <t>Cdk16</t>
  </si>
  <si>
    <t>Stip1</t>
  </si>
  <si>
    <t>Polr2e</t>
  </si>
  <si>
    <t>Cds1</t>
  </si>
  <si>
    <t>Pigq</t>
  </si>
  <si>
    <t>Anapc2</t>
  </si>
  <si>
    <t>Trim3</t>
  </si>
  <si>
    <t>Pip5k1c</t>
  </si>
  <si>
    <t>Mpnd</t>
  </si>
  <si>
    <t>Ppa1</t>
  </si>
  <si>
    <t>Chmp2a</t>
  </si>
  <si>
    <t>Hdac5</t>
  </si>
  <si>
    <t>Lsm4</t>
  </si>
  <si>
    <t>Fam162a</t>
  </si>
  <si>
    <t>Miga2</t>
  </si>
  <si>
    <t>Cuta</t>
  </si>
  <si>
    <t>Trappc3</t>
  </si>
  <si>
    <t>Adam11</t>
  </si>
  <si>
    <t>Aamp</t>
  </si>
  <si>
    <t>Sv2c</t>
  </si>
  <si>
    <t>Rmdn3</t>
  </si>
  <si>
    <t>Dpm3</t>
  </si>
  <si>
    <t>Ppfia4</t>
  </si>
  <si>
    <t>Pin1</t>
  </si>
  <si>
    <t>Spryd3</t>
  </si>
  <si>
    <t>Hmgcs1</t>
  </si>
  <si>
    <t>Ddt</t>
  </si>
  <si>
    <t>Diras1</t>
  </si>
  <si>
    <t>Gprc5b</t>
  </si>
  <si>
    <t>Tesc</t>
  </si>
  <si>
    <t>Snrpf</t>
  </si>
  <si>
    <t>Prkcsh</t>
  </si>
  <si>
    <t>Snu13</t>
  </si>
  <si>
    <t>Ak4</t>
  </si>
  <si>
    <t>Samd14</t>
  </si>
  <si>
    <t>Bola2</t>
  </si>
  <si>
    <t>Ppp1r12c</t>
  </si>
  <si>
    <t>Tmem223</t>
  </si>
  <si>
    <t>Fam168b</t>
  </si>
  <si>
    <t>Eif3b</t>
  </si>
  <si>
    <t>Lasp1</t>
  </si>
  <si>
    <t>Vegfb</t>
  </si>
  <si>
    <t>Med28</t>
  </si>
  <si>
    <t>Ipo13</t>
  </si>
  <si>
    <t>Lypla2</t>
  </si>
  <si>
    <t>Hspbp1</t>
  </si>
  <si>
    <t>Cant1</t>
  </si>
  <si>
    <t>Tm2d2</t>
  </si>
  <si>
    <t>Fndc4</t>
  </si>
  <si>
    <t>Josd2</t>
  </si>
  <si>
    <t>Gdap1l1</t>
  </si>
  <si>
    <t>Rab5if</t>
  </si>
  <si>
    <t>Pigyl</t>
  </si>
  <si>
    <t>Eef1d</t>
  </si>
  <si>
    <t>Entr1</t>
  </si>
  <si>
    <t>Copa</t>
  </si>
  <si>
    <t>Epdr1</t>
  </si>
  <si>
    <t>Neurl4</t>
  </si>
  <si>
    <t>Cstb</t>
  </si>
  <si>
    <t>Srp14</t>
  </si>
  <si>
    <t>Trappc2l</t>
  </si>
  <si>
    <t>Mtch2</t>
  </si>
  <si>
    <t>Mmp24</t>
  </si>
  <si>
    <t>Habp4</t>
  </si>
  <si>
    <t>Mrps12</t>
  </si>
  <si>
    <t>Ppp4c</t>
  </si>
  <si>
    <t>Herpud1</t>
  </si>
  <si>
    <t>Lamtor4</t>
  </si>
  <si>
    <t>Cdk2ap1</t>
  </si>
  <si>
    <t>Tmem109</t>
  </si>
  <si>
    <t>Psmb7</t>
  </si>
  <si>
    <t>Slc25a11</t>
  </si>
  <si>
    <t>Atl2</t>
  </si>
  <si>
    <t>Rps6ka1</t>
  </si>
  <si>
    <t>Pfdn6</t>
  </si>
  <si>
    <t>Actr1b</t>
  </si>
  <si>
    <t>Chpf</t>
  </si>
  <si>
    <t>Porcn</t>
  </si>
  <si>
    <t>Tm9sf2</t>
  </si>
  <si>
    <t>Ski</t>
  </si>
</sst>
</file>

<file path=xl/styles.xml><?xml version="1.0" encoding="utf-8"?>
<styleSheet xmlns="http://schemas.openxmlformats.org/spreadsheetml/2006/main">
  <fonts count="4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1009"/>
  <sheetViews>
    <sheetView tabSelected="1" workbookViewId="0"/>
  </sheetViews>
  <sheetFormatPr defaultRowHeight="14.25"/>
  <sheetData>
    <row r="1" spans="1:24" ht="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 t="str">
        <f>(A1)</f>
        <v>Table S5. Late stage vs. Early stage (Downregulated transcripts)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t="s">
        <v>1</v>
      </c>
      <c r="M2" t="s">
        <v>1</v>
      </c>
    </row>
    <row r="3" spans="1:24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 t="s">
        <v>2</v>
      </c>
      <c r="N3" s="2"/>
      <c r="O3" s="2"/>
    </row>
    <row r="4" spans="1:24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 t="s">
        <v>3</v>
      </c>
      <c r="N4" s="3"/>
      <c r="O4" s="3"/>
    </row>
    <row r="5" spans="1:24">
      <c r="A5" s="2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 t="s">
        <v>5</v>
      </c>
      <c r="N5" s="3"/>
      <c r="O5" s="3"/>
    </row>
    <row r="6" spans="1:24" ht="15" thickBot="1">
      <c r="A6" s="3" t="s">
        <v>6</v>
      </c>
      <c r="B6" s="3"/>
      <c r="C6" s="3"/>
      <c r="D6" s="3"/>
      <c r="E6" s="3"/>
      <c r="F6" s="3"/>
      <c r="G6" s="3"/>
      <c r="H6" s="2"/>
      <c r="I6" s="2"/>
      <c r="J6" s="2"/>
      <c r="K6" s="2"/>
      <c r="L6" s="3"/>
      <c r="M6" s="2" t="s">
        <v>7</v>
      </c>
      <c r="N6" s="3"/>
      <c r="O6" s="3"/>
    </row>
    <row r="7" spans="1:24" ht="15.75" thickBot="1">
      <c r="A7" s="4" t="s">
        <v>8</v>
      </c>
      <c r="B7" s="5"/>
      <c r="C7" s="6"/>
      <c r="D7" s="4" t="s">
        <v>9</v>
      </c>
      <c r="E7" s="5"/>
      <c r="F7" s="6"/>
      <c r="G7" s="4" t="s">
        <v>10</v>
      </c>
      <c r="H7" s="5"/>
      <c r="I7" s="6"/>
      <c r="J7" s="4" t="s">
        <v>11</v>
      </c>
      <c r="K7" s="5"/>
      <c r="L7" s="6"/>
      <c r="M7" s="4" t="s">
        <v>12</v>
      </c>
      <c r="N7" s="5"/>
      <c r="O7" s="6"/>
      <c r="P7" s="4" t="s">
        <v>13</v>
      </c>
      <c r="Q7" s="5"/>
      <c r="R7" s="6"/>
      <c r="S7" s="4" t="s">
        <v>14</v>
      </c>
      <c r="T7" s="5"/>
      <c r="U7" s="6"/>
      <c r="V7" s="4" t="s">
        <v>15</v>
      </c>
      <c r="W7" s="5"/>
      <c r="X7" s="6"/>
    </row>
    <row r="8" spans="1:24" ht="15">
      <c r="A8" s="7" t="s">
        <v>16</v>
      </c>
      <c r="B8" s="8" t="s">
        <v>17</v>
      </c>
      <c r="C8" s="9" t="s">
        <v>18</v>
      </c>
      <c r="D8" s="7" t="s">
        <v>16</v>
      </c>
      <c r="E8" s="8" t="s">
        <v>17</v>
      </c>
      <c r="F8" s="9" t="s">
        <v>18</v>
      </c>
      <c r="G8" s="7" t="s">
        <v>16</v>
      </c>
      <c r="H8" s="8" t="s">
        <v>17</v>
      </c>
      <c r="I8" s="9" t="s">
        <v>18</v>
      </c>
      <c r="J8" s="7" t="s">
        <v>16</v>
      </c>
      <c r="K8" s="8" t="s">
        <v>17</v>
      </c>
      <c r="L8" s="9" t="s">
        <v>18</v>
      </c>
      <c r="M8" s="7" t="s">
        <v>16</v>
      </c>
      <c r="N8" s="8" t="s">
        <v>17</v>
      </c>
      <c r="O8" s="9" t="s">
        <v>18</v>
      </c>
      <c r="P8" s="7" t="s">
        <v>16</v>
      </c>
      <c r="Q8" s="8" t="s">
        <v>17</v>
      </c>
      <c r="R8" s="9" t="s">
        <v>18</v>
      </c>
      <c r="S8" s="7" t="s">
        <v>16</v>
      </c>
      <c r="T8" s="8" t="s">
        <v>17</v>
      </c>
      <c r="U8" s="9" t="s">
        <v>18</v>
      </c>
      <c r="V8" s="7" t="s">
        <v>16</v>
      </c>
      <c r="W8" s="8" t="s">
        <v>17</v>
      </c>
      <c r="X8" s="9" t="s">
        <v>18</v>
      </c>
    </row>
    <row r="9" spans="1:24">
      <c r="A9" t="s">
        <v>19</v>
      </c>
      <c r="B9">
        <v>1.0177147597829E-102</v>
      </c>
      <c r="C9">
        <v>-1.1444143133979101</v>
      </c>
      <c r="D9" t="s">
        <v>19</v>
      </c>
      <c r="E9">
        <v>1.47304426740935E-108</v>
      </c>
      <c r="F9">
        <v>-1.3256648766154799</v>
      </c>
      <c r="G9" t="s">
        <v>19</v>
      </c>
      <c r="H9">
        <v>7.6679981961724897E-91</v>
      </c>
      <c r="I9">
        <v>-1.67536415924191</v>
      </c>
      <c r="J9" t="s">
        <v>20</v>
      </c>
      <c r="K9">
        <v>2.3200185525337901E-11</v>
      </c>
      <c r="L9">
        <v>-2.76057859525601</v>
      </c>
      <c r="M9" t="s">
        <v>21</v>
      </c>
      <c r="N9">
        <v>3.01454193356527E-167</v>
      </c>
      <c r="O9">
        <v>-1.12925433250384</v>
      </c>
      <c r="P9" t="s">
        <v>22</v>
      </c>
      <c r="Q9">
        <v>9.9323082548355607E-74</v>
      </c>
      <c r="R9">
        <v>-1.5646640379151999</v>
      </c>
      <c r="S9" t="s">
        <v>23</v>
      </c>
      <c r="T9">
        <v>3.0213211313706701E-276</v>
      </c>
      <c r="U9">
        <v>-1.0023425973544</v>
      </c>
      <c r="V9" t="s">
        <v>21</v>
      </c>
      <c r="W9">
        <v>6.3759044773040697E-72</v>
      </c>
      <c r="X9">
        <v>-1.4028981559182401</v>
      </c>
    </row>
    <row r="10" spans="1:24">
      <c r="A10" t="s">
        <v>24</v>
      </c>
      <c r="B10">
        <v>1.47309094527577E-164</v>
      </c>
      <c r="C10">
        <v>-0.88499448720534901</v>
      </c>
      <c r="D10" t="s">
        <v>25</v>
      </c>
      <c r="E10">
        <v>6.7045916106486702E-99</v>
      </c>
      <c r="F10">
        <v>-0.85419763161366102</v>
      </c>
      <c r="G10" t="s">
        <v>26</v>
      </c>
      <c r="H10">
        <v>8.4810833655544998E-303</v>
      </c>
      <c r="I10">
        <v>-1.11977090194138</v>
      </c>
      <c r="J10" t="s">
        <v>27</v>
      </c>
      <c r="K10">
        <v>2.8588103733801799E-9</v>
      </c>
      <c r="L10">
        <v>-2.1220603088822001</v>
      </c>
      <c r="M10" t="s">
        <v>28</v>
      </c>
      <c r="N10">
        <v>1.6237934103635299E-28</v>
      </c>
      <c r="O10">
        <v>-1.10761483860245</v>
      </c>
      <c r="P10" t="s">
        <v>29</v>
      </c>
      <c r="Q10">
        <v>2.0906518045662698E-58</v>
      </c>
      <c r="R10">
        <v>-1.4519003056429201</v>
      </c>
      <c r="S10" t="s">
        <v>30</v>
      </c>
      <c r="T10">
        <v>1.27970877048119E-296</v>
      </c>
      <c r="U10">
        <v>-0.98173301757062803</v>
      </c>
      <c r="V10" t="s">
        <v>26</v>
      </c>
      <c r="W10">
        <v>1.7307703082314301E-58</v>
      </c>
      <c r="X10">
        <v>-1.0408790905071299</v>
      </c>
    </row>
    <row r="11" spans="1:24">
      <c r="A11" t="s">
        <v>31</v>
      </c>
      <c r="B11">
        <v>7.3850385861465006E-257</v>
      </c>
      <c r="C11">
        <v>-0.841237913133009</v>
      </c>
      <c r="D11" t="s">
        <v>32</v>
      </c>
      <c r="E11">
        <v>1.4922113929340601E-282</v>
      </c>
      <c r="F11">
        <v>-0.83491577790401605</v>
      </c>
      <c r="G11" t="s">
        <v>30</v>
      </c>
      <c r="H11">
        <v>9.9280420571404396E-255</v>
      </c>
      <c r="I11">
        <v>-0.99881842782035302</v>
      </c>
      <c r="J11" t="s">
        <v>19</v>
      </c>
      <c r="K11">
        <v>1.11462708241086E-21</v>
      </c>
      <c r="L11">
        <v>-1.6046672295475299</v>
      </c>
      <c r="M11" t="s">
        <v>33</v>
      </c>
      <c r="N11">
        <v>2.3186715192359301E-60</v>
      </c>
      <c r="O11">
        <v>-1.0573815862568401</v>
      </c>
      <c r="P11" t="s">
        <v>34</v>
      </c>
      <c r="Q11">
        <v>1.87250714318132E-69</v>
      </c>
      <c r="R11">
        <v>-1.1618666932949699</v>
      </c>
      <c r="S11" t="s">
        <v>35</v>
      </c>
      <c r="T11">
        <v>2.1255684826997799E-254</v>
      </c>
      <c r="U11">
        <v>-0.95762713223406704</v>
      </c>
      <c r="V11" t="s">
        <v>23</v>
      </c>
      <c r="W11">
        <v>2.8725885595452298E-53</v>
      </c>
      <c r="X11">
        <v>-1.02907723286442</v>
      </c>
    </row>
    <row r="12" spans="1:24">
      <c r="A12" t="s">
        <v>36</v>
      </c>
      <c r="B12">
        <v>2.2789708958732001E-233</v>
      </c>
      <c r="C12">
        <v>-0.81957925486081296</v>
      </c>
      <c r="D12" t="s">
        <v>37</v>
      </c>
      <c r="E12">
        <v>6.56314249012393E-282</v>
      </c>
      <c r="F12">
        <v>-0.82511117590027805</v>
      </c>
      <c r="G12" t="s">
        <v>38</v>
      </c>
      <c r="H12">
        <v>9.5637417514897307E-279</v>
      </c>
      <c r="I12">
        <v>-0.95286347488293599</v>
      </c>
      <c r="J12" t="s">
        <v>21</v>
      </c>
      <c r="K12">
        <v>2.8158464378367099E-38</v>
      </c>
      <c r="L12">
        <v>-1.3056161506048301</v>
      </c>
      <c r="M12" t="s">
        <v>39</v>
      </c>
      <c r="N12">
        <v>6.3044177629324504E-163</v>
      </c>
      <c r="O12">
        <v>-0.99982185101191901</v>
      </c>
      <c r="P12" t="s">
        <v>40</v>
      </c>
      <c r="Q12">
        <v>1.04331016974455E-38</v>
      </c>
      <c r="R12">
        <v>-1.13618901420996</v>
      </c>
      <c r="S12" t="s">
        <v>41</v>
      </c>
      <c r="T12">
        <v>3.0780451882453302E-256</v>
      </c>
      <c r="U12">
        <v>-0.95381634505437696</v>
      </c>
      <c r="V12" t="s">
        <v>42</v>
      </c>
      <c r="W12">
        <v>6.7322524845437701E-50</v>
      </c>
      <c r="X12">
        <v>-0.93724420984974899</v>
      </c>
    </row>
    <row r="13" spans="1:24">
      <c r="A13" t="s">
        <v>43</v>
      </c>
      <c r="B13">
        <v>1.8838453877252501E-284</v>
      </c>
      <c r="C13">
        <v>-0.81275206734720495</v>
      </c>
      <c r="D13" t="s">
        <v>41</v>
      </c>
      <c r="E13">
        <v>4.1301666557721698E-284</v>
      </c>
      <c r="F13">
        <v>-0.81778018960149701</v>
      </c>
      <c r="G13" t="s">
        <v>44</v>
      </c>
      <c r="H13">
        <v>4.3291866356827299E-219</v>
      </c>
      <c r="I13">
        <v>-0.91359662041241896</v>
      </c>
      <c r="J13" t="s">
        <v>23</v>
      </c>
      <c r="K13">
        <v>1.2481812427233801E-32</v>
      </c>
      <c r="L13">
        <v>-1.20783432564628</v>
      </c>
      <c r="M13" t="s">
        <v>45</v>
      </c>
      <c r="N13">
        <v>6.4122340464384003E-176</v>
      </c>
      <c r="O13">
        <v>-0.99052329126768401</v>
      </c>
      <c r="P13" t="s">
        <v>46</v>
      </c>
      <c r="Q13">
        <v>2.1347820438338901E-87</v>
      </c>
      <c r="R13">
        <v>-1.11576498595591</v>
      </c>
      <c r="S13" t="s">
        <v>24</v>
      </c>
      <c r="T13">
        <v>2.1052194120276699E-118</v>
      </c>
      <c r="U13">
        <v>-0.94578514059577701</v>
      </c>
      <c r="V13" t="s">
        <v>47</v>
      </c>
      <c r="W13">
        <v>9.6578827657537803E-51</v>
      </c>
      <c r="X13">
        <v>-0.87918961204614998</v>
      </c>
    </row>
    <row r="14" spans="1:24">
      <c r="A14" t="s">
        <v>48</v>
      </c>
      <c r="B14">
        <v>2.8678570228025502E-279</v>
      </c>
      <c r="C14">
        <v>-0.80890756630464999</v>
      </c>
      <c r="D14" t="s">
        <v>49</v>
      </c>
      <c r="E14">
        <v>4.8538465034602595E-243</v>
      </c>
      <c r="F14">
        <v>-0.79544985911631705</v>
      </c>
      <c r="G14" t="s">
        <v>45</v>
      </c>
      <c r="H14">
        <v>7.7592929053906402E-255</v>
      </c>
      <c r="I14">
        <v>-0.89855865897065901</v>
      </c>
      <c r="J14" t="s">
        <v>30</v>
      </c>
      <c r="K14">
        <v>1.09485491658859E-29</v>
      </c>
      <c r="L14">
        <v>-1.1728214425821299</v>
      </c>
      <c r="M14" t="s">
        <v>26</v>
      </c>
      <c r="N14">
        <v>6.4121194094452596E-159</v>
      </c>
      <c r="O14">
        <v>-0.96508044881601196</v>
      </c>
      <c r="P14" t="s">
        <v>25</v>
      </c>
      <c r="Q14">
        <v>1.02679899177485E-28</v>
      </c>
      <c r="R14">
        <v>-1.07170756641993</v>
      </c>
      <c r="S14" t="s">
        <v>49</v>
      </c>
      <c r="T14">
        <v>9.2397247016366002E-229</v>
      </c>
      <c r="U14">
        <v>-0.92128573711361095</v>
      </c>
      <c r="V14" t="s">
        <v>49</v>
      </c>
      <c r="W14">
        <v>1.13557549670158E-41</v>
      </c>
      <c r="X14">
        <v>-0.87256155008232605</v>
      </c>
    </row>
    <row r="15" spans="1:24">
      <c r="A15" t="s">
        <v>42</v>
      </c>
      <c r="B15">
        <v>6.7346241367795296E-298</v>
      </c>
      <c r="C15">
        <v>-0.78866991577404899</v>
      </c>
      <c r="D15" t="s">
        <v>42</v>
      </c>
      <c r="E15">
        <v>5.9117159486226703E-289</v>
      </c>
      <c r="F15">
        <v>-0.77791304246460002</v>
      </c>
      <c r="G15" t="s">
        <v>50</v>
      </c>
      <c r="H15">
        <v>3.8120334425414102E-284</v>
      </c>
      <c r="I15">
        <v>-0.890483239892921</v>
      </c>
      <c r="J15" t="s">
        <v>35</v>
      </c>
      <c r="K15">
        <v>5.4132510029788998E-28</v>
      </c>
      <c r="L15">
        <v>-1.1078601745263501</v>
      </c>
      <c r="M15" t="s">
        <v>37</v>
      </c>
      <c r="N15">
        <v>2.52730977239083E-122</v>
      </c>
      <c r="O15">
        <v>-0.95123199566137495</v>
      </c>
      <c r="P15" t="s">
        <v>51</v>
      </c>
      <c r="Q15">
        <v>6.7887370748742901E-40</v>
      </c>
      <c r="R15">
        <v>-1.0334144564009999</v>
      </c>
      <c r="S15" t="s">
        <v>36</v>
      </c>
      <c r="T15">
        <v>5.3068866821371505E-209</v>
      </c>
      <c r="U15">
        <v>-0.89205625145586998</v>
      </c>
      <c r="V15" t="s">
        <v>52</v>
      </c>
      <c r="W15">
        <v>1.6000276810952401E-32</v>
      </c>
      <c r="X15">
        <v>-0.866676717928621</v>
      </c>
    </row>
    <row r="16" spans="1:24">
      <c r="A16" t="s">
        <v>52</v>
      </c>
      <c r="B16">
        <v>3.1566478893588097E-256</v>
      </c>
      <c r="C16">
        <v>-0.78711519583114598</v>
      </c>
      <c r="D16" t="s">
        <v>53</v>
      </c>
      <c r="E16">
        <v>2.06070603881257E-219</v>
      </c>
      <c r="F16">
        <v>-0.74564520568209103</v>
      </c>
      <c r="G16" t="s">
        <v>54</v>
      </c>
      <c r="H16">
        <v>4.1962489116532003E-111</v>
      </c>
      <c r="I16">
        <v>-0.885355853275275</v>
      </c>
      <c r="J16" t="s">
        <v>55</v>
      </c>
      <c r="K16">
        <v>3.6751271549786598E-24</v>
      </c>
      <c r="L16">
        <v>-1.1027440226182299</v>
      </c>
      <c r="M16" t="s">
        <v>29</v>
      </c>
      <c r="N16">
        <v>2.4057864802385299E-79</v>
      </c>
      <c r="O16">
        <v>-0.92901960731173505</v>
      </c>
      <c r="P16" t="s">
        <v>24</v>
      </c>
      <c r="Q16">
        <v>1.1503974633764501E-15</v>
      </c>
      <c r="R16">
        <v>-1.0131946817926001</v>
      </c>
      <c r="S16" t="s">
        <v>56</v>
      </c>
      <c r="T16">
        <v>1.5094910653018199E-282</v>
      </c>
      <c r="U16">
        <v>-0.89072576209422705</v>
      </c>
      <c r="V16" t="s">
        <v>46</v>
      </c>
      <c r="W16">
        <v>3.5504033559576498E-64</v>
      </c>
      <c r="X16">
        <v>-0.86026530473443497</v>
      </c>
    </row>
    <row r="17" spans="1:24">
      <c r="A17" t="s">
        <v>49</v>
      </c>
      <c r="B17">
        <v>4.0811299277782198E-243</v>
      </c>
      <c r="C17">
        <v>-0.78469786548415199</v>
      </c>
      <c r="D17" t="s">
        <v>57</v>
      </c>
      <c r="E17">
        <v>1.36448946053134E-256</v>
      </c>
      <c r="F17">
        <v>-0.72431441142944197</v>
      </c>
      <c r="G17" t="s">
        <v>58</v>
      </c>
      <c r="H17">
        <v>6.6517650315898897E-242</v>
      </c>
      <c r="I17">
        <v>-0.88452738834397104</v>
      </c>
      <c r="J17" t="s">
        <v>59</v>
      </c>
      <c r="K17">
        <v>1.8282117281544901E-22</v>
      </c>
      <c r="L17">
        <v>-1.0603467133237201</v>
      </c>
      <c r="M17" t="s">
        <v>25</v>
      </c>
      <c r="N17">
        <v>1.2246926327931301E-79</v>
      </c>
      <c r="O17">
        <v>-0.90926387251558105</v>
      </c>
      <c r="P17" t="s">
        <v>60</v>
      </c>
      <c r="Q17">
        <v>1.28854236881907E-43</v>
      </c>
      <c r="R17">
        <v>-0.98462642970243597</v>
      </c>
      <c r="S17" t="s">
        <v>61</v>
      </c>
      <c r="T17">
        <v>1.7834288279749699E-213</v>
      </c>
      <c r="U17">
        <v>-0.86337617275072298</v>
      </c>
      <c r="V17" t="s">
        <v>32</v>
      </c>
      <c r="W17">
        <v>3.9219734221968203E-42</v>
      </c>
      <c r="X17">
        <v>-0.85016093263095505</v>
      </c>
    </row>
    <row r="18" spans="1:24">
      <c r="A18" t="s">
        <v>35</v>
      </c>
      <c r="B18">
        <v>1.0836829991512899E-241</v>
      </c>
      <c r="C18">
        <v>-0.77002977384528903</v>
      </c>
      <c r="D18" t="s">
        <v>31</v>
      </c>
      <c r="E18">
        <v>5.4522086017640402E-206</v>
      </c>
      <c r="F18">
        <v>-0.72256821067113597</v>
      </c>
      <c r="G18" t="s">
        <v>32</v>
      </c>
      <c r="H18">
        <v>1.7629380345723598E-201</v>
      </c>
      <c r="I18">
        <v>-0.88303085165755801</v>
      </c>
      <c r="J18" t="s">
        <v>26</v>
      </c>
      <c r="K18">
        <v>2.1478812085789001E-31</v>
      </c>
      <c r="L18">
        <v>-1.0485374110340899</v>
      </c>
      <c r="M18" t="s">
        <v>62</v>
      </c>
      <c r="N18">
        <v>4.27455791908182E-45</v>
      </c>
      <c r="O18">
        <v>-0.90501860485685703</v>
      </c>
      <c r="P18" t="s">
        <v>26</v>
      </c>
      <c r="Q18">
        <v>3.0697698624447298E-68</v>
      </c>
      <c r="R18">
        <v>-0.96364381149826905</v>
      </c>
      <c r="S18" t="s">
        <v>44</v>
      </c>
      <c r="T18">
        <v>3.47770804407708E-242</v>
      </c>
      <c r="U18">
        <v>-0.84913148344727096</v>
      </c>
      <c r="V18" t="s">
        <v>41</v>
      </c>
      <c r="W18">
        <v>4.5629320857611504E-40</v>
      </c>
      <c r="X18">
        <v>-0.84807966531505996</v>
      </c>
    </row>
    <row r="19" spans="1:24">
      <c r="A19" t="s">
        <v>44</v>
      </c>
      <c r="B19">
        <v>2.2459961228681099E-262</v>
      </c>
      <c r="C19">
        <v>-0.76717021577565703</v>
      </c>
      <c r="D19" t="s">
        <v>35</v>
      </c>
      <c r="E19">
        <v>3.1455945604090002E-228</v>
      </c>
      <c r="F19">
        <v>-0.70908542262054697</v>
      </c>
      <c r="G19" t="s">
        <v>39</v>
      </c>
      <c r="H19">
        <v>7.0493088644017504E-223</v>
      </c>
      <c r="I19">
        <v>-0.86833220386212795</v>
      </c>
      <c r="J19" t="s">
        <v>63</v>
      </c>
      <c r="K19">
        <v>2.3698908439104899E-27</v>
      </c>
      <c r="L19">
        <v>-1.0365155893749001</v>
      </c>
      <c r="M19" t="s">
        <v>46</v>
      </c>
      <c r="N19">
        <v>1.24940596121286E-189</v>
      </c>
      <c r="O19">
        <v>-0.90470681446156398</v>
      </c>
      <c r="P19" t="s">
        <v>21</v>
      </c>
      <c r="Q19">
        <v>3.7435766510406697E-55</v>
      </c>
      <c r="R19">
        <v>-0.95797676179512503</v>
      </c>
      <c r="S19" t="s">
        <v>31</v>
      </c>
      <c r="T19">
        <v>3.91435080334083E-181</v>
      </c>
      <c r="U19">
        <v>-0.83391406408803004</v>
      </c>
      <c r="V19" t="s">
        <v>39</v>
      </c>
      <c r="W19">
        <v>4.9227795807155902E-54</v>
      </c>
      <c r="X19">
        <v>-0.84160222468299795</v>
      </c>
    </row>
    <row r="20" spans="1:24">
      <c r="A20" t="s">
        <v>64</v>
      </c>
      <c r="B20">
        <v>1.19644283474141E-224</v>
      </c>
      <c r="C20">
        <v>-0.75959070849035903</v>
      </c>
      <c r="D20" t="s">
        <v>48</v>
      </c>
      <c r="E20">
        <v>8.7044856718027104E-228</v>
      </c>
      <c r="F20">
        <v>-0.70804560279955797</v>
      </c>
      <c r="G20" t="s">
        <v>24</v>
      </c>
      <c r="H20">
        <v>6.1261321913052202E-75</v>
      </c>
      <c r="I20">
        <v>-0.85651868594654401</v>
      </c>
      <c r="J20" t="s">
        <v>50</v>
      </c>
      <c r="K20">
        <v>7.0871563920461998E-38</v>
      </c>
      <c r="L20">
        <v>-1.00509656743042</v>
      </c>
      <c r="M20" t="s">
        <v>19</v>
      </c>
      <c r="N20">
        <v>4.2546990575470298E-42</v>
      </c>
      <c r="O20">
        <v>-0.89966818389426095</v>
      </c>
      <c r="P20" t="s">
        <v>65</v>
      </c>
      <c r="Q20">
        <v>1.29339603192012E-38</v>
      </c>
      <c r="R20">
        <v>-0.95231576287216402</v>
      </c>
      <c r="S20" t="s">
        <v>32</v>
      </c>
      <c r="T20">
        <v>6.2771596504196198E-214</v>
      </c>
      <c r="U20">
        <v>-0.82943918403516603</v>
      </c>
      <c r="V20" t="s">
        <v>31</v>
      </c>
      <c r="W20">
        <v>4.82368424269132E-36</v>
      </c>
      <c r="X20">
        <v>-0.841028273235223</v>
      </c>
    </row>
    <row r="21" spans="1:24">
      <c r="A21" t="s">
        <v>32</v>
      </c>
      <c r="B21">
        <v>9.1198469837675103E-246</v>
      </c>
      <c r="C21">
        <v>-0.75757007691285505</v>
      </c>
      <c r="D21" t="s">
        <v>51</v>
      </c>
      <c r="E21">
        <v>3.4266457079084301E-189</v>
      </c>
      <c r="F21">
        <v>-0.70004315069170697</v>
      </c>
      <c r="G21" t="s">
        <v>23</v>
      </c>
      <c r="H21">
        <v>7.1811186054265496E-176</v>
      </c>
      <c r="I21">
        <v>-0.84942349865745304</v>
      </c>
      <c r="J21" t="s">
        <v>36</v>
      </c>
      <c r="K21">
        <v>5.5182729019991704E-22</v>
      </c>
      <c r="L21">
        <v>-0.98780028717158397</v>
      </c>
      <c r="M21" t="s">
        <v>66</v>
      </c>
      <c r="N21">
        <v>7.3094600423719399E-96</v>
      </c>
      <c r="O21">
        <v>-0.86887316169774997</v>
      </c>
      <c r="P21" t="s">
        <v>67</v>
      </c>
      <c r="Q21">
        <v>1.1876972189461199E-42</v>
      </c>
      <c r="R21">
        <v>-0.95001086730719198</v>
      </c>
      <c r="S21" t="s">
        <v>45</v>
      </c>
      <c r="T21">
        <v>1.9824651594956001E-268</v>
      </c>
      <c r="U21">
        <v>-0.81787997085588504</v>
      </c>
      <c r="V21" t="s">
        <v>68</v>
      </c>
      <c r="W21">
        <v>3.0848366158362698E-29</v>
      </c>
      <c r="X21">
        <v>-0.83001769668252801</v>
      </c>
    </row>
    <row r="22" spans="1:24">
      <c r="A22" t="s">
        <v>69</v>
      </c>
      <c r="B22">
        <v>2.2357069998353001E-210</v>
      </c>
      <c r="C22">
        <v>-0.75671299267328196</v>
      </c>
      <c r="D22" t="s">
        <v>44</v>
      </c>
      <c r="E22">
        <v>4.6243594385431502E-241</v>
      </c>
      <c r="F22">
        <v>-0.69945179260541201</v>
      </c>
      <c r="G22" t="s">
        <v>41</v>
      </c>
      <c r="H22">
        <v>4.1536065519001702E-159</v>
      </c>
      <c r="I22">
        <v>-0.84268829547871205</v>
      </c>
      <c r="J22" t="s">
        <v>70</v>
      </c>
      <c r="K22">
        <v>9.7585130769687901E-17</v>
      </c>
      <c r="L22">
        <v>-0.982882489809075</v>
      </c>
      <c r="M22" t="s">
        <v>42</v>
      </c>
      <c r="N22">
        <v>8.66071729574383E-123</v>
      </c>
      <c r="O22">
        <v>-0.865327729199731</v>
      </c>
      <c r="P22" t="s">
        <v>45</v>
      </c>
      <c r="Q22">
        <v>3.0856206910507698E-70</v>
      </c>
      <c r="R22">
        <v>-0.94212965675611204</v>
      </c>
      <c r="S22" t="s">
        <v>34</v>
      </c>
      <c r="T22">
        <v>5.3735957542904898E-206</v>
      </c>
      <c r="U22">
        <v>-0.81411076671300797</v>
      </c>
      <c r="V22" t="s">
        <v>51</v>
      </c>
      <c r="W22">
        <v>1.5907335623990299E-31</v>
      </c>
      <c r="X22">
        <v>-0.82267572134136002</v>
      </c>
    </row>
    <row r="23" spans="1:24">
      <c r="A23" t="s">
        <v>55</v>
      </c>
      <c r="B23">
        <v>7.1585211349952195E-188</v>
      </c>
      <c r="C23">
        <v>-0.74136878680487905</v>
      </c>
      <c r="D23" t="s">
        <v>71</v>
      </c>
      <c r="E23">
        <v>5.9207177887541903E-252</v>
      </c>
      <c r="F23">
        <v>-0.69629357273435699</v>
      </c>
      <c r="G23" t="s">
        <v>42</v>
      </c>
      <c r="H23">
        <v>6.4003498075559796E-201</v>
      </c>
      <c r="I23">
        <v>-0.83633206118431003</v>
      </c>
      <c r="J23" t="s">
        <v>72</v>
      </c>
      <c r="K23">
        <v>2.4305228625977099E-20</v>
      </c>
      <c r="L23">
        <v>-0.97448444673083401</v>
      </c>
      <c r="M23" t="s">
        <v>38</v>
      </c>
      <c r="N23">
        <v>2.7512652527309098E-152</v>
      </c>
      <c r="O23">
        <v>-0.84072439554098399</v>
      </c>
      <c r="P23" t="s">
        <v>73</v>
      </c>
      <c r="Q23">
        <v>2.0302874827367499E-38</v>
      </c>
      <c r="R23">
        <v>-0.90314098665451803</v>
      </c>
      <c r="S23" t="s">
        <v>52</v>
      </c>
      <c r="T23">
        <v>2.8213072116978298E-199</v>
      </c>
      <c r="U23">
        <v>-0.80598442375252</v>
      </c>
      <c r="V23" t="s">
        <v>43</v>
      </c>
      <c r="W23">
        <v>8.2571922924729493E-37</v>
      </c>
      <c r="X23">
        <v>-0.82133155368529598</v>
      </c>
    </row>
    <row r="24" spans="1:24">
      <c r="A24" t="s">
        <v>58</v>
      </c>
      <c r="B24">
        <v>7.5209065755581198E-289</v>
      </c>
      <c r="C24">
        <v>-0.73772751402452996</v>
      </c>
      <c r="D24" t="s">
        <v>74</v>
      </c>
      <c r="E24">
        <v>3.7178556809137002E-231</v>
      </c>
      <c r="F24">
        <v>-0.69433204900846301</v>
      </c>
      <c r="G24" t="s">
        <v>49</v>
      </c>
      <c r="H24">
        <v>6.3343233306047203E-160</v>
      </c>
      <c r="I24">
        <v>-0.83540136071270799</v>
      </c>
      <c r="J24" t="s">
        <v>75</v>
      </c>
      <c r="K24">
        <v>2.7069493613219301E-16</v>
      </c>
      <c r="L24">
        <v>-0.95426359346808498</v>
      </c>
      <c r="M24" t="s">
        <v>76</v>
      </c>
      <c r="N24">
        <v>8.9673662858012996E-30</v>
      </c>
      <c r="O24">
        <v>-0.81998127397183496</v>
      </c>
      <c r="P24" t="s">
        <v>77</v>
      </c>
      <c r="Q24">
        <v>1.01464837294655E-39</v>
      </c>
      <c r="R24">
        <v>-0.90280358578739095</v>
      </c>
      <c r="S24" t="s">
        <v>64</v>
      </c>
      <c r="T24">
        <v>5.5190809029997202E-221</v>
      </c>
      <c r="U24">
        <v>-0.80417869773450701</v>
      </c>
      <c r="V24" t="s">
        <v>78</v>
      </c>
      <c r="W24">
        <v>3.7193675914695502E-41</v>
      </c>
      <c r="X24">
        <v>-0.80834279989141</v>
      </c>
    </row>
    <row r="25" spans="1:24">
      <c r="A25" t="s">
        <v>53</v>
      </c>
      <c r="B25">
        <v>1.1021713691545E-214</v>
      </c>
      <c r="C25">
        <v>-0.73627760138119103</v>
      </c>
      <c r="D25" t="s">
        <v>43</v>
      </c>
      <c r="E25">
        <v>1.74783643769682E-219</v>
      </c>
      <c r="F25">
        <v>-0.69245728789464001</v>
      </c>
      <c r="G25" t="s">
        <v>64</v>
      </c>
      <c r="H25">
        <v>4.2218250321292399E-173</v>
      </c>
      <c r="I25">
        <v>-0.83523213083413705</v>
      </c>
      <c r="J25" t="s">
        <v>49</v>
      </c>
      <c r="K25">
        <v>3.0054655700054003E-20</v>
      </c>
      <c r="L25">
        <v>-0.95423909450325495</v>
      </c>
      <c r="M25" t="s">
        <v>79</v>
      </c>
      <c r="N25">
        <v>1.82845632596233E-40</v>
      </c>
      <c r="O25">
        <v>-0.81724935756727002</v>
      </c>
      <c r="P25" t="s">
        <v>80</v>
      </c>
      <c r="Q25">
        <v>1.9821132176156799E-36</v>
      </c>
      <c r="R25">
        <v>-0.89766084920536804</v>
      </c>
      <c r="S25" t="s">
        <v>81</v>
      </c>
      <c r="T25">
        <v>5.9031854053962705E-32</v>
      </c>
      <c r="U25">
        <v>-0.79690661690752695</v>
      </c>
      <c r="V25" t="s">
        <v>44</v>
      </c>
      <c r="W25">
        <v>6.4985011454839202E-34</v>
      </c>
      <c r="X25">
        <v>-0.79351400614324796</v>
      </c>
    </row>
    <row r="26" spans="1:24">
      <c r="A26" t="s">
        <v>45</v>
      </c>
      <c r="B26">
        <v>6.39909848081409E-308</v>
      </c>
      <c r="C26">
        <v>-0.726334072489073</v>
      </c>
      <c r="D26" t="s">
        <v>82</v>
      </c>
      <c r="E26">
        <v>5.7082736602618205E-203</v>
      </c>
      <c r="F26">
        <v>-0.69100783328289805</v>
      </c>
      <c r="G26" t="s">
        <v>35</v>
      </c>
      <c r="H26">
        <v>1.35049489665306E-168</v>
      </c>
      <c r="I26">
        <v>-0.82563266626858101</v>
      </c>
      <c r="J26" t="s">
        <v>46</v>
      </c>
      <c r="K26">
        <v>5.6916167384637096E-34</v>
      </c>
      <c r="L26">
        <v>-0.94040166543579395</v>
      </c>
      <c r="M26" t="s">
        <v>83</v>
      </c>
      <c r="N26">
        <v>6.3217196482401604E-31</v>
      </c>
      <c r="O26">
        <v>-0.81201370714397902</v>
      </c>
      <c r="P26" t="s">
        <v>84</v>
      </c>
      <c r="Q26">
        <v>4.35443290161054E-31</v>
      </c>
      <c r="R26">
        <v>-0.87483338885378903</v>
      </c>
      <c r="S26" t="s">
        <v>69</v>
      </c>
      <c r="T26">
        <v>1.9801265209029401E-166</v>
      </c>
      <c r="U26">
        <v>-0.792672779085557</v>
      </c>
      <c r="V26" t="s">
        <v>56</v>
      </c>
      <c r="W26">
        <v>3.6623316261098899E-39</v>
      </c>
      <c r="X26">
        <v>-0.79086197266556701</v>
      </c>
    </row>
    <row r="27" spans="1:24">
      <c r="A27" t="s">
        <v>85</v>
      </c>
      <c r="B27">
        <v>4.9684097773646698E-207</v>
      </c>
      <c r="C27">
        <v>-0.71217999832199197</v>
      </c>
      <c r="D27" t="s">
        <v>64</v>
      </c>
      <c r="E27">
        <v>3.2658297713588498E-216</v>
      </c>
      <c r="F27">
        <v>-0.68860774217321197</v>
      </c>
      <c r="G27" t="s">
        <v>46</v>
      </c>
      <c r="H27">
        <v>6.9626449824629201E-262</v>
      </c>
      <c r="I27">
        <v>-0.81108372385427097</v>
      </c>
      <c r="J27" t="s">
        <v>86</v>
      </c>
      <c r="K27">
        <v>5.1624621503801901E-28</v>
      </c>
      <c r="L27">
        <v>-0.88867729306056298</v>
      </c>
      <c r="M27" t="s">
        <v>32</v>
      </c>
      <c r="N27">
        <v>2.7120338202769201E-95</v>
      </c>
      <c r="O27">
        <v>-0.793841136508045</v>
      </c>
      <c r="P27" t="s">
        <v>81</v>
      </c>
      <c r="Q27">
        <v>5.87259031142171E-19</v>
      </c>
      <c r="R27">
        <v>-0.87231402553768</v>
      </c>
      <c r="S27" t="s">
        <v>58</v>
      </c>
      <c r="T27">
        <v>2.4045570568053102E-232</v>
      </c>
      <c r="U27">
        <v>-0.79180612914228299</v>
      </c>
      <c r="V27" t="s">
        <v>87</v>
      </c>
      <c r="W27">
        <v>7.5698330233432796E-23</v>
      </c>
      <c r="X27">
        <v>-0.786679994968424</v>
      </c>
    </row>
    <row r="28" spans="1:24">
      <c r="A28" t="s">
        <v>88</v>
      </c>
      <c r="B28">
        <v>6.2769275244640797E-192</v>
      </c>
      <c r="C28">
        <v>-0.70360106205117501</v>
      </c>
      <c r="D28" t="s">
        <v>89</v>
      </c>
      <c r="E28">
        <v>6.4378271759909796E-215</v>
      </c>
      <c r="F28">
        <v>-0.68179451270912494</v>
      </c>
      <c r="G28" t="s">
        <v>89</v>
      </c>
      <c r="H28">
        <v>6.64648318048276E-168</v>
      </c>
      <c r="I28">
        <v>-0.80189381781086999</v>
      </c>
      <c r="J28" t="s">
        <v>42</v>
      </c>
      <c r="K28">
        <v>9.9313522672292603E-25</v>
      </c>
      <c r="L28">
        <v>-0.88302519281936098</v>
      </c>
      <c r="M28" t="s">
        <v>90</v>
      </c>
      <c r="N28">
        <v>8.9958692100628399E-138</v>
      </c>
      <c r="O28">
        <v>-0.78991378919077404</v>
      </c>
      <c r="P28" t="s">
        <v>68</v>
      </c>
      <c r="Q28">
        <v>7.4135288700214201E-39</v>
      </c>
      <c r="R28">
        <v>-0.84497554068844505</v>
      </c>
      <c r="S28" t="s">
        <v>51</v>
      </c>
      <c r="T28">
        <v>2.3119294072096499E-172</v>
      </c>
      <c r="U28">
        <v>-0.790708734474181</v>
      </c>
      <c r="V28" t="s">
        <v>91</v>
      </c>
      <c r="W28">
        <v>2.2660212902220499E-47</v>
      </c>
      <c r="X28">
        <v>-0.781930425229455</v>
      </c>
    </row>
    <row r="29" spans="1:24">
      <c r="A29" t="s">
        <v>89</v>
      </c>
      <c r="B29">
        <v>1.74986303693389E-203</v>
      </c>
      <c r="C29">
        <v>-0.70112875027809596</v>
      </c>
      <c r="D29" t="s">
        <v>24</v>
      </c>
      <c r="E29">
        <v>1.3015351778913E-114</v>
      </c>
      <c r="F29">
        <v>-0.68011452764255298</v>
      </c>
      <c r="G29" t="s">
        <v>92</v>
      </c>
      <c r="H29">
        <v>7.2859487912306295E-104</v>
      </c>
      <c r="I29">
        <v>-0.79353134998986197</v>
      </c>
      <c r="J29" t="s">
        <v>93</v>
      </c>
      <c r="K29">
        <v>6.26421868990472E-20</v>
      </c>
      <c r="L29">
        <v>-0.88264413647557005</v>
      </c>
      <c r="M29" t="s">
        <v>68</v>
      </c>
      <c r="N29">
        <v>7.1664280671015396E-88</v>
      </c>
      <c r="O29">
        <v>-0.78440202882395305</v>
      </c>
      <c r="P29" t="s">
        <v>35</v>
      </c>
      <c r="Q29">
        <v>2.3952461377042099E-44</v>
      </c>
      <c r="R29">
        <v>-0.841804588466318</v>
      </c>
      <c r="S29" t="s">
        <v>43</v>
      </c>
      <c r="T29">
        <v>2.6096411302062398E-193</v>
      </c>
      <c r="U29">
        <v>-0.78903205067554705</v>
      </c>
      <c r="V29" t="s">
        <v>59</v>
      </c>
      <c r="W29">
        <v>2.51471798713593E-27</v>
      </c>
      <c r="X29">
        <v>-0.77860074699933701</v>
      </c>
    </row>
    <row r="30" spans="1:24">
      <c r="A30" t="s">
        <v>61</v>
      </c>
      <c r="B30">
        <v>7.2379093408503904E-204</v>
      </c>
      <c r="C30">
        <v>-0.69711700262644805</v>
      </c>
      <c r="D30" t="s">
        <v>72</v>
      </c>
      <c r="E30">
        <v>7.6629881787264393E-164</v>
      </c>
      <c r="F30">
        <v>-0.67417518032749701</v>
      </c>
      <c r="G30" t="s">
        <v>94</v>
      </c>
      <c r="H30">
        <v>1.79713145240963E-80</v>
      </c>
      <c r="I30">
        <v>-0.79087521569048103</v>
      </c>
      <c r="J30" t="s">
        <v>34</v>
      </c>
      <c r="K30">
        <v>5.5832666357796801E-23</v>
      </c>
      <c r="L30">
        <v>-0.87467555749306503</v>
      </c>
      <c r="M30" t="s">
        <v>56</v>
      </c>
      <c r="N30">
        <v>9.6082989771748094E-120</v>
      </c>
      <c r="O30">
        <v>-0.78180607158769699</v>
      </c>
      <c r="P30" t="s">
        <v>42</v>
      </c>
      <c r="Q30">
        <v>5.9748699203646003E-49</v>
      </c>
      <c r="R30">
        <v>-0.83009081245125504</v>
      </c>
      <c r="S30" t="s">
        <v>42</v>
      </c>
      <c r="T30">
        <v>2.8518642415630901E-223</v>
      </c>
      <c r="U30">
        <v>-0.77965865256158595</v>
      </c>
      <c r="V30" t="s">
        <v>89</v>
      </c>
      <c r="W30">
        <v>9.8336844640066605E-30</v>
      </c>
      <c r="X30">
        <v>-0.77572530641478998</v>
      </c>
    </row>
    <row r="31" spans="1:24">
      <c r="A31" t="s">
        <v>74</v>
      </c>
      <c r="B31">
        <v>2.7238867921469701E-221</v>
      </c>
      <c r="C31">
        <v>-0.69483752380993402</v>
      </c>
      <c r="D31" t="s">
        <v>34</v>
      </c>
      <c r="E31">
        <v>6.7807182529580401E-221</v>
      </c>
      <c r="F31">
        <v>-0.67231024049981603</v>
      </c>
      <c r="G31" t="s">
        <v>48</v>
      </c>
      <c r="H31">
        <v>1.9998068504996101E-163</v>
      </c>
      <c r="I31">
        <v>-0.78790185198009199</v>
      </c>
      <c r="J31" t="s">
        <v>95</v>
      </c>
      <c r="K31">
        <v>7.5660364464013097E-21</v>
      </c>
      <c r="L31">
        <v>-0.87403314313372305</v>
      </c>
      <c r="M31" t="s">
        <v>51</v>
      </c>
      <c r="N31">
        <v>6.9729928851390104E-87</v>
      </c>
      <c r="O31">
        <v>-0.77677109125356503</v>
      </c>
      <c r="P31" t="s">
        <v>96</v>
      </c>
      <c r="Q31">
        <v>9.9247824745398506E-37</v>
      </c>
      <c r="R31">
        <v>-0.82553729200637604</v>
      </c>
      <c r="S31" t="s">
        <v>82</v>
      </c>
      <c r="T31">
        <v>5.1282158775020101E-179</v>
      </c>
      <c r="U31">
        <v>-0.76967717428548899</v>
      </c>
      <c r="V31" t="s">
        <v>50</v>
      </c>
      <c r="W31">
        <v>5.1612706620729302E-58</v>
      </c>
      <c r="X31">
        <v>-0.77044325658688795</v>
      </c>
    </row>
    <row r="32" spans="1:24">
      <c r="A32" t="s">
        <v>34</v>
      </c>
      <c r="B32">
        <v>9.30036584203357E-193</v>
      </c>
      <c r="C32">
        <v>-0.67550603638746698</v>
      </c>
      <c r="D32" t="s">
        <v>36</v>
      </c>
      <c r="E32">
        <v>1.58047901941047E-182</v>
      </c>
      <c r="F32">
        <v>-0.67120518198683699</v>
      </c>
      <c r="G32" t="s">
        <v>56</v>
      </c>
      <c r="H32">
        <v>6.1813561284102499E-185</v>
      </c>
      <c r="I32">
        <v>-0.78748058457708703</v>
      </c>
      <c r="J32" t="s">
        <v>97</v>
      </c>
      <c r="K32">
        <v>1.6710844884941901E-16</v>
      </c>
      <c r="L32">
        <v>-0.87148989587103298</v>
      </c>
      <c r="M32" t="s">
        <v>23</v>
      </c>
      <c r="N32">
        <v>1.7047866551208901E-99</v>
      </c>
      <c r="O32">
        <v>-0.77555578348029497</v>
      </c>
      <c r="P32" t="s">
        <v>98</v>
      </c>
      <c r="Q32">
        <v>1.6956446586914899E-25</v>
      </c>
      <c r="R32">
        <v>-0.82303933888594505</v>
      </c>
      <c r="S32" t="s">
        <v>99</v>
      </c>
      <c r="T32">
        <v>1.2240338220525799E-186</v>
      </c>
      <c r="U32">
        <v>-0.763466194633031</v>
      </c>
      <c r="V32" t="s">
        <v>58</v>
      </c>
      <c r="W32">
        <v>5.7818945293684698E-39</v>
      </c>
      <c r="X32">
        <v>-0.769920776988681</v>
      </c>
    </row>
    <row r="33" spans="1:24">
      <c r="A33" t="s">
        <v>100</v>
      </c>
      <c r="B33">
        <v>2.47709434881228E-174</v>
      </c>
      <c r="C33">
        <v>-0.67547545364983197</v>
      </c>
      <c r="D33" t="s">
        <v>101</v>
      </c>
      <c r="E33">
        <v>3.2798404533149202E-211</v>
      </c>
      <c r="F33">
        <v>-0.66552794356869804</v>
      </c>
      <c r="G33" t="s">
        <v>53</v>
      </c>
      <c r="H33">
        <v>1.8102017145992798E-139</v>
      </c>
      <c r="I33">
        <v>-0.77591845173146401</v>
      </c>
      <c r="J33" t="s">
        <v>56</v>
      </c>
      <c r="K33">
        <v>2.4400713124799299E-25</v>
      </c>
      <c r="L33">
        <v>-0.87060575298889498</v>
      </c>
      <c r="M33" t="s">
        <v>22</v>
      </c>
      <c r="N33">
        <v>1.3252707027701899E-76</v>
      </c>
      <c r="O33">
        <v>-0.76899612518656602</v>
      </c>
      <c r="P33" t="s">
        <v>41</v>
      </c>
      <c r="Q33">
        <v>1.33835057012692E-42</v>
      </c>
      <c r="R33">
        <v>-0.80821733250905303</v>
      </c>
      <c r="S33" t="s">
        <v>71</v>
      </c>
      <c r="T33">
        <v>2.51627736776276E-204</v>
      </c>
      <c r="U33">
        <v>-0.75588396750172204</v>
      </c>
      <c r="V33" t="s">
        <v>35</v>
      </c>
      <c r="W33">
        <v>6.2535692558112301E-32</v>
      </c>
      <c r="X33">
        <v>-0.76953555951808905</v>
      </c>
    </row>
    <row r="34" spans="1:24">
      <c r="A34" t="s">
        <v>102</v>
      </c>
      <c r="B34">
        <v>3.5341888664418597E-229</v>
      </c>
      <c r="C34">
        <v>-0.67239120870160896</v>
      </c>
      <c r="D34" t="s">
        <v>66</v>
      </c>
      <c r="E34">
        <v>4.6365290193042997E-177</v>
      </c>
      <c r="F34">
        <v>-0.65744315604719705</v>
      </c>
      <c r="G34" t="s">
        <v>34</v>
      </c>
      <c r="H34">
        <v>8.2410710878340395E-165</v>
      </c>
      <c r="I34">
        <v>-0.76641310378787997</v>
      </c>
      <c r="J34" t="s">
        <v>88</v>
      </c>
      <c r="K34">
        <v>1.6372079828723201E-16</v>
      </c>
      <c r="L34">
        <v>-0.86016333155594205</v>
      </c>
      <c r="M34" t="s">
        <v>103</v>
      </c>
      <c r="N34">
        <v>4.6035135581226497E-47</v>
      </c>
      <c r="O34">
        <v>-0.76716765630711703</v>
      </c>
      <c r="P34" t="s">
        <v>104</v>
      </c>
      <c r="Q34">
        <v>1.5270187886149101E-28</v>
      </c>
      <c r="R34">
        <v>-0.80273072066871998</v>
      </c>
      <c r="S34" t="s">
        <v>105</v>
      </c>
      <c r="T34">
        <v>1.9411329654572601E-145</v>
      </c>
      <c r="U34">
        <v>-0.74812378183488204</v>
      </c>
      <c r="V34" t="s">
        <v>106</v>
      </c>
      <c r="W34">
        <v>9.0650323908380095E-35</v>
      </c>
      <c r="X34">
        <v>-0.75461144639620603</v>
      </c>
    </row>
    <row r="35" spans="1:24">
      <c r="A35" t="s">
        <v>78</v>
      </c>
      <c r="B35">
        <v>1.00823006844708E-244</v>
      </c>
      <c r="C35">
        <v>-0.66991731737038296</v>
      </c>
      <c r="D35" t="s">
        <v>52</v>
      </c>
      <c r="E35">
        <v>8.9578599488848095E-201</v>
      </c>
      <c r="F35">
        <v>-0.64797587269728796</v>
      </c>
      <c r="G35" t="s">
        <v>31</v>
      </c>
      <c r="H35">
        <v>1.27710568254456E-131</v>
      </c>
      <c r="I35">
        <v>-0.76640282886076405</v>
      </c>
      <c r="J35" t="s">
        <v>31</v>
      </c>
      <c r="K35">
        <v>2.16988968615336E-17</v>
      </c>
      <c r="L35">
        <v>-0.85901402994349896</v>
      </c>
      <c r="M35" t="s">
        <v>34</v>
      </c>
      <c r="N35">
        <v>2.54933456884084E-98</v>
      </c>
      <c r="O35">
        <v>-0.74881288095867804</v>
      </c>
      <c r="P35" t="s">
        <v>56</v>
      </c>
      <c r="Q35">
        <v>1.4463403963685199E-49</v>
      </c>
      <c r="R35">
        <v>-0.80089989992030497</v>
      </c>
      <c r="S35" t="s">
        <v>48</v>
      </c>
      <c r="T35">
        <v>1.7569741215721701E-185</v>
      </c>
      <c r="U35">
        <v>-0.74565137190434005</v>
      </c>
      <c r="V35" t="s">
        <v>107</v>
      </c>
      <c r="W35">
        <v>1.6421682124487399E-25</v>
      </c>
      <c r="X35">
        <v>-0.75156666530288796</v>
      </c>
    </row>
    <row r="36" spans="1:24">
      <c r="A36" t="s">
        <v>57</v>
      </c>
      <c r="B36">
        <v>2.77183337285217E-218</v>
      </c>
      <c r="C36">
        <v>-0.66858764930139103</v>
      </c>
      <c r="D36" t="s">
        <v>99</v>
      </c>
      <c r="E36">
        <v>1.7219850206897901E-196</v>
      </c>
      <c r="F36">
        <v>-0.64307609625909601</v>
      </c>
      <c r="G36" t="s">
        <v>57</v>
      </c>
      <c r="H36">
        <v>3.3441234147976599E-171</v>
      </c>
      <c r="I36">
        <v>-0.76359709384392305</v>
      </c>
      <c r="J36" t="s">
        <v>108</v>
      </c>
      <c r="K36">
        <v>3.0199616533867101E-21</v>
      </c>
      <c r="L36">
        <v>-0.856573808149654</v>
      </c>
      <c r="M36" t="s">
        <v>36</v>
      </c>
      <c r="N36">
        <v>7.9130963668973994E-79</v>
      </c>
      <c r="O36">
        <v>-0.74719217151398898</v>
      </c>
      <c r="P36" t="s">
        <v>36</v>
      </c>
      <c r="Q36">
        <v>2.0461929247385501E-35</v>
      </c>
      <c r="R36">
        <v>-0.79019988710052402</v>
      </c>
      <c r="S36" t="s">
        <v>100</v>
      </c>
      <c r="T36">
        <v>5.1613800468217703E-133</v>
      </c>
      <c r="U36">
        <v>-0.74142410021296601</v>
      </c>
      <c r="V36" t="s">
        <v>109</v>
      </c>
      <c r="W36">
        <v>8.2706893969211005E-32</v>
      </c>
      <c r="X36">
        <v>-0.749245939129911</v>
      </c>
    </row>
    <row r="37" spans="1:24">
      <c r="A37" t="s">
        <v>110</v>
      </c>
      <c r="B37">
        <v>1.7660455566142399E-163</v>
      </c>
      <c r="C37">
        <v>-0.66843851804584897</v>
      </c>
      <c r="D37" t="s">
        <v>87</v>
      </c>
      <c r="E37">
        <v>9.9643421111181695E-246</v>
      </c>
      <c r="F37">
        <v>-0.64044584662689497</v>
      </c>
      <c r="G37" t="s">
        <v>86</v>
      </c>
      <c r="H37">
        <v>3.9740299391749602E-194</v>
      </c>
      <c r="I37">
        <v>-0.76273661793984704</v>
      </c>
      <c r="J37" t="s">
        <v>57</v>
      </c>
      <c r="K37">
        <v>1.06773225075586E-21</v>
      </c>
      <c r="L37">
        <v>-0.84976006128709003</v>
      </c>
      <c r="M37" t="s">
        <v>111</v>
      </c>
      <c r="N37">
        <v>1.04337792231526E-39</v>
      </c>
      <c r="O37">
        <v>-0.74394118414960198</v>
      </c>
      <c r="P37" t="s">
        <v>61</v>
      </c>
      <c r="Q37">
        <v>6.7059555931255096E-38</v>
      </c>
      <c r="R37">
        <v>-0.78579469267791002</v>
      </c>
      <c r="S37" t="s">
        <v>89</v>
      </c>
      <c r="T37">
        <v>3.1786895475394399E-174</v>
      </c>
      <c r="U37">
        <v>-0.73901523144394199</v>
      </c>
      <c r="V37" t="s">
        <v>112</v>
      </c>
      <c r="W37">
        <v>2.5608291669792801E-26</v>
      </c>
      <c r="X37">
        <v>-0.74913197542419097</v>
      </c>
    </row>
    <row r="38" spans="1:24">
      <c r="A38" t="s">
        <v>82</v>
      </c>
      <c r="B38">
        <v>6.3536159290190801E-183</v>
      </c>
      <c r="C38">
        <v>-0.66432383026946595</v>
      </c>
      <c r="D38" t="s">
        <v>92</v>
      </c>
      <c r="E38">
        <v>5.7466601368172698E-145</v>
      </c>
      <c r="F38">
        <v>-0.64029592725356199</v>
      </c>
      <c r="G38" t="s">
        <v>99</v>
      </c>
      <c r="H38">
        <v>3.53239689568151E-155</v>
      </c>
      <c r="I38">
        <v>-0.76218860600946903</v>
      </c>
      <c r="J38" t="s">
        <v>113</v>
      </c>
      <c r="K38">
        <v>9.0530517368113196E-19</v>
      </c>
      <c r="L38">
        <v>-0.83588518811966095</v>
      </c>
      <c r="M38" t="s">
        <v>78</v>
      </c>
      <c r="N38">
        <v>1.23464735227374E-80</v>
      </c>
      <c r="O38">
        <v>-0.74288867834051497</v>
      </c>
      <c r="P38" t="s">
        <v>66</v>
      </c>
      <c r="Q38">
        <v>8.4225655108457403E-35</v>
      </c>
      <c r="R38">
        <v>-0.78404884021132004</v>
      </c>
      <c r="S38" t="s">
        <v>96</v>
      </c>
      <c r="T38">
        <v>3.5202987392634898E-142</v>
      </c>
      <c r="U38">
        <v>-0.73693422809435005</v>
      </c>
      <c r="V38" t="s">
        <v>36</v>
      </c>
      <c r="W38">
        <v>7.6504680122597997E-27</v>
      </c>
      <c r="X38">
        <v>-0.74141947259631502</v>
      </c>
    </row>
    <row r="39" spans="1:24">
      <c r="A39" t="s">
        <v>114</v>
      </c>
      <c r="B39">
        <v>1.18115830630824E-180</v>
      </c>
      <c r="C39">
        <v>-0.66291443414964901</v>
      </c>
      <c r="D39" t="s">
        <v>86</v>
      </c>
      <c r="E39">
        <v>7.5167947472528605E-246</v>
      </c>
      <c r="F39">
        <v>-0.63420664749704003</v>
      </c>
      <c r="G39" t="s">
        <v>115</v>
      </c>
      <c r="H39">
        <v>8.4661590663801002E-63</v>
      </c>
      <c r="I39">
        <v>-0.76171081109755601</v>
      </c>
      <c r="J39" t="s">
        <v>39</v>
      </c>
      <c r="K39">
        <v>1.8860591513094099E-23</v>
      </c>
      <c r="L39">
        <v>-0.828123454575456</v>
      </c>
      <c r="M39" t="s">
        <v>41</v>
      </c>
      <c r="N39">
        <v>6.6073820017252505E-88</v>
      </c>
      <c r="O39">
        <v>-0.74054291034799502</v>
      </c>
      <c r="P39" t="s">
        <v>93</v>
      </c>
      <c r="Q39">
        <v>3.8194606959089601E-37</v>
      </c>
      <c r="R39">
        <v>-0.78340904796812905</v>
      </c>
      <c r="S39" t="s">
        <v>101</v>
      </c>
      <c r="T39">
        <v>6.3090038912670104E-177</v>
      </c>
      <c r="U39">
        <v>-0.73587938479876402</v>
      </c>
      <c r="V39" t="s">
        <v>30</v>
      </c>
      <c r="W39">
        <v>4.6698960896677002E-38</v>
      </c>
      <c r="X39">
        <v>-0.74089312800032303</v>
      </c>
    </row>
    <row r="40" spans="1:24">
      <c r="A40" t="s">
        <v>107</v>
      </c>
      <c r="B40">
        <v>1.8900089534522601E-185</v>
      </c>
      <c r="C40">
        <v>-0.65945506262590103</v>
      </c>
      <c r="D40" t="s">
        <v>61</v>
      </c>
      <c r="E40">
        <v>4.46229606277784E-173</v>
      </c>
      <c r="F40">
        <v>-0.62842657040900296</v>
      </c>
      <c r="G40" t="s">
        <v>116</v>
      </c>
      <c r="H40">
        <v>8.5058466565873099E-180</v>
      </c>
      <c r="I40">
        <v>-0.75374544068872695</v>
      </c>
      <c r="J40" t="s">
        <v>77</v>
      </c>
      <c r="K40">
        <v>6.8456080147292102E-18</v>
      </c>
      <c r="L40">
        <v>-0.82695984147919499</v>
      </c>
      <c r="M40" t="s">
        <v>93</v>
      </c>
      <c r="N40">
        <v>1.3428283073699101E-78</v>
      </c>
      <c r="O40">
        <v>-0.73335366657333301</v>
      </c>
      <c r="P40" t="s">
        <v>43</v>
      </c>
      <c r="Q40">
        <v>4.2805752931748899E-38</v>
      </c>
      <c r="R40">
        <v>-0.78085395511987499</v>
      </c>
      <c r="S40" t="s">
        <v>77</v>
      </c>
      <c r="T40">
        <v>6.3975077495411398E-138</v>
      </c>
      <c r="U40">
        <v>-0.73582492806417699</v>
      </c>
      <c r="V40" t="s">
        <v>61</v>
      </c>
      <c r="W40">
        <v>2.32141190826466E-27</v>
      </c>
      <c r="X40">
        <v>-0.73932242266607195</v>
      </c>
    </row>
    <row r="41" spans="1:24">
      <c r="A41" t="s">
        <v>99</v>
      </c>
      <c r="B41">
        <v>2.8656971286592E-188</v>
      </c>
      <c r="C41">
        <v>-0.65926181922397098</v>
      </c>
      <c r="D41" t="s">
        <v>102</v>
      </c>
      <c r="E41">
        <v>3.3171412805750901E-215</v>
      </c>
      <c r="F41">
        <v>-0.62730973010260904</v>
      </c>
      <c r="G41" t="s">
        <v>36</v>
      </c>
      <c r="H41">
        <v>4.6997189777035404E-118</v>
      </c>
      <c r="I41">
        <v>-0.738722836432812</v>
      </c>
      <c r="J41" t="s">
        <v>45</v>
      </c>
      <c r="K41">
        <v>6.5517435903217097E-24</v>
      </c>
      <c r="L41">
        <v>-0.82483260828398497</v>
      </c>
      <c r="M41" t="s">
        <v>96</v>
      </c>
      <c r="N41">
        <v>9.2930625260214099E-69</v>
      </c>
      <c r="O41">
        <v>-0.72513364851760798</v>
      </c>
      <c r="P41" t="s">
        <v>117</v>
      </c>
      <c r="Q41">
        <v>6.9542852030132298E-30</v>
      </c>
      <c r="R41">
        <v>-0.78026006242813395</v>
      </c>
      <c r="S41" t="s">
        <v>53</v>
      </c>
      <c r="T41">
        <v>5.7190679463692798E-154</v>
      </c>
      <c r="U41">
        <v>-0.731001126033749</v>
      </c>
      <c r="V41" t="s">
        <v>116</v>
      </c>
      <c r="W41">
        <v>6.9868324783234804E-38</v>
      </c>
      <c r="X41">
        <v>-0.73326156776820595</v>
      </c>
    </row>
    <row r="42" spans="1:24">
      <c r="A42" t="s">
        <v>77</v>
      </c>
      <c r="B42">
        <v>1.7306464792447199E-157</v>
      </c>
      <c r="C42">
        <v>-0.65915088170589597</v>
      </c>
      <c r="D42" t="s">
        <v>118</v>
      </c>
      <c r="E42">
        <v>5.60324526939066E-211</v>
      </c>
      <c r="F42">
        <v>-0.62720091138496203</v>
      </c>
      <c r="G42" t="s">
        <v>87</v>
      </c>
      <c r="H42">
        <v>6.8462524526471405E-125</v>
      </c>
      <c r="I42">
        <v>-0.734334249059164</v>
      </c>
      <c r="J42" t="s">
        <v>71</v>
      </c>
      <c r="K42">
        <v>4.1050070316182301E-23</v>
      </c>
      <c r="L42">
        <v>-0.82334522397774301</v>
      </c>
      <c r="M42" t="s">
        <v>57</v>
      </c>
      <c r="N42">
        <v>1.9463574748708999E-95</v>
      </c>
      <c r="O42">
        <v>-0.721939732408446</v>
      </c>
      <c r="P42" t="s">
        <v>30</v>
      </c>
      <c r="Q42">
        <v>6.1460779735459298E-43</v>
      </c>
      <c r="R42">
        <v>-0.77781902675715198</v>
      </c>
      <c r="S42" t="s">
        <v>119</v>
      </c>
      <c r="T42">
        <v>7.4602673458128894E-157</v>
      </c>
      <c r="U42">
        <v>-0.72983757322508502</v>
      </c>
      <c r="V42" t="s">
        <v>24</v>
      </c>
      <c r="W42">
        <v>3.7087874047384797E-15</v>
      </c>
      <c r="X42">
        <v>-0.73212133142285696</v>
      </c>
    </row>
    <row r="43" spans="1:24">
      <c r="A43" t="s">
        <v>72</v>
      </c>
      <c r="B43">
        <v>5.93282757485978E-151</v>
      </c>
      <c r="C43">
        <v>-0.65593292579358797</v>
      </c>
      <c r="D43" t="s">
        <v>68</v>
      </c>
      <c r="E43">
        <v>5.6817253876588097E-169</v>
      </c>
      <c r="F43">
        <v>-0.62516806064803299</v>
      </c>
      <c r="G43" t="s">
        <v>120</v>
      </c>
      <c r="H43">
        <v>2.53154299880904E-185</v>
      </c>
      <c r="I43">
        <v>-0.72918662694625302</v>
      </c>
      <c r="J43" t="s">
        <v>100</v>
      </c>
      <c r="K43">
        <v>4.3687321684665702E-17</v>
      </c>
      <c r="L43">
        <v>-0.82251286161506998</v>
      </c>
      <c r="M43" t="s">
        <v>80</v>
      </c>
      <c r="N43">
        <v>5.1645237370659499E-75</v>
      </c>
      <c r="O43">
        <v>-0.70880503265224504</v>
      </c>
      <c r="P43" t="s">
        <v>121</v>
      </c>
      <c r="Q43">
        <v>1.57426551621921E-40</v>
      </c>
      <c r="R43">
        <v>-0.77420823936809402</v>
      </c>
      <c r="S43" t="s">
        <v>67</v>
      </c>
      <c r="T43">
        <v>5.2516196172398998E-125</v>
      </c>
      <c r="U43">
        <v>-0.728695108705391</v>
      </c>
      <c r="V43" t="s">
        <v>122</v>
      </c>
      <c r="W43">
        <v>4.1243147950887702E-33</v>
      </c>
      <c r="X43">
        <v>-0.72550706233436202</v>
      </c>
    </row>
    <row r="44" spans="1:24">
      <c r="A44" t="s">
        <v>123</v>
      </c>
      <c r="B44">
        <v>2.2711282128978801E-171</v>
      </c>
      <c r="C44">
        <v>-0.65341222465254101</v>
      </c>
      <c r="D44" t="s">
        <v>96</v>
      </c>
      <c r="E44">
        <v>7.4451830258874403E-157</v>
      </c>
      <c r="F44">
        <v>-0.62516545399202195</v>
      </c>
      <c r="G44" t="s">
        <v>61</v>
      </c>
      <c r="H44">
        <v>8.9013391283411204E-144</v>
      </c>
      <c r="I44">
        <v>-0.72833005592556499</v>
      </c>
      <c r="J44" t="s">
        <v>99</v>
      </c>
      <c r="K44">
        <v>2.6565080914306899E-18</v>
      </c>
      <c r="L44">
        <v>-0.82234110198145005</v>
      </c>
      <c r="M44" t="s">
        <v>30</v>
      </c>
      <c r="N44">
        <v>1.6095965744811701E-102</v>
      </c>
      <c r="O44">
        <v>-0.70762394782091897</v>
      </c>
      <c r="P44" t="s">
        <v>124</v>
      </c>
      <c r="Q44">
        <v>5.9794415263695703E-27</v>
      </c>
      <c r="R44">
        <v>-0.77374592703878298</v>
      </c>
      <c r="S44" t="s">
        <v>125</v>
      </c>
      <c r="T44">
        <v>1.1937124174659599E-191</v>
      </c>
      <c r="U44">
        <v>-0.72847139230162306</v>
      </c>
      <c r="V44" t="s">
        <v>125</v>
      </c>
      <c r="W44">
        <v>7.7930500586630504E-30</v>
      </c>
      <c r="X44">
        <v>-0.723228995972655</v>
      </c>
    </row>
    <row r="45" spans="1:24">
      <c r="A45" t="s">
        <v>47</v>
      </c>
      <c r="B45">
        <v>2.83434865854192E-244</v>
      </c>
      <c r="C45">
        <v>-0.65263023863778602</v>
      </c>
      <c r="D45" t="s">
        <v>100</v>
      </c>
      <c r="E45">
        <v>5.2004106547715001E-149</v>
      </c>
      <c r="F45">
        <v>-0.62498695168027796</v>
      </c>
      <c r="G45" t="s">
        <v>22</v>
      </c>
      <c r="H45">
        <v>5.1462619221634799E-86</v>
      </c>
      <c r="I45">
        <v>-0.72672515275582095</v>
      </c>
      <c r="J45" t="s">
        <v>126</v>
      </c>
      <c r="K45">
        <v>1.7619700948386599E-19</v>
      </c>
      <c r="L45">
        <v>-0.81543507800626003</v>
      </c>
      <c r="M45" t="s">
        <v>92</v>
      </c>
      <c r="N45">
        <v>5.1813214757397404E-66</v>
      </c>
      <c r="O45">
        <v>-0.70477796781586299</v>
      </c>
      <c r="P45" t="s">
        <v>127</v>
      </c>
      <c r="Q45">
        <v>1.0165344522222901E-27</v>
      </c>
      <c r="R45">
        <v>-0.76697739909312102</v>
      </c>
      <c r="S45" t="s">
        <v>107</v>
      </c>
      <c r="T45">
        <v>1.7104497279282098E-154</v>
      </c>
      <c r="U45">
        <v>-0.71795652678586896</v>
      </c>
      <c r="V45" t="s">
        <v>33</v>
      </c>
      <c r="W45">
        <v>1.1931753820671101E-15</v>
      </c>
      <c r="X45">
        <v>-0.72192606132509796</v>
      </c>
    </row>
    <row r="46" spans="1:24">
      <c r="A46" t="s">
        <v>128</v>
      </c>
      <c r="B46">
        <v>2.88500314469052E-145</v>
      </c>
      <c r="C46">
        <v>-0.64922160514112004</v>
      </c>
      <c r="D46" t="s">
        <v>129</v>
      </c>
      <c r="E46">
        <v>2.4165303446456299E-158</v>
      </c>
      <c r="F46">
        <v>-0.62146253088454095</v>
      </c>
      <c r="G46" t="s">
        <v>130</v>
      </c>
      <c r="H46">
        <v>3.1433573191130501E-128</v>
      </c>
      <c r="I46">
        <v>-0.72172595434601305</v>
      </c>
      <c r="J46" t="s">
        <v>48</v>
      </c>
      <c r="K46">
        <v>2.1046727145858299E-19</v>
      </c>
      <c r="L46">
        <v>-0.81490636750466605</v>
      </c>
      <c r="M46" t="s">
        <v>49</v>
      </c>
      <c r="N46">
        <v>1.2120766221989401E-72</v>
      </c>
      <c r="O46">
        <v>-0.69989708063775002</v>
      </c>
      <c r="P46" t="s">
        <v>131</v>
      </c>
      <c r="Q46">
        <v>3.8463736207742801E-30</v>
      </c>
      <c r="R46">
        <v>-0.76496775613672896</v>
      </c>
      <c r="S46" t="s">
        <v>132</v>
      </c>
      <c r="T46">
        <v>1.5264284933402201E-144</v>
      </c>
      <c r="U46">
        <v>-0.71775782490965201</v>
      </c>
      <c r="V46" t="s">
        <v>34</v>
      </c>
      <c r="W46">
        <v>1.72387706506176E-25</v>
      </c>
      <c r="X46">
        <v>-0.718535567134023</v>
      </c>
    </row>
    <row r="47" spans="1:24">
      <c r="A47" t="s">
        <v>37</v>
      </c>
      <c r="B47">
        <v>7.8095843137990595E-169</v>
      </c>
      <c r="C47">
        <v>-0.64807764694050096</v>
      </c>
      <c r="D47" t="s">
        <v>78</v>
      </c>
      <c r="E47">
        <v>2.2497682263583501E-202</v>
      </c>
      <c r="F47">
        <v>-0.61280595285360495</v>
      </c>
      <c r="G47" t="s">
        <v>133</v>
      </c>
      <c r="H47">
        <v>1.6950018175260699E-124</v>
      </c>
      <c r="I47">
        <v>-0.72128279653441696</v>
      </c>
      <c r="J47" t="s">
        <v>82</v>
      </c>
      <c r="K47">
        <v>2.0684728451786201E-18</v>
      </c>
      <c r="L47">
        <v>-0.80751150696478402</v>
      </c>
      <c r="M47" t="s">
        <v>65</v>
      </c>
      <c r="N47">
        <v>3.0371533066604998E-41</v>
      </c>
      <c r="O47">
        <v>-0.69505608474351599</v>
      </c>
      <c r="P47" t="s">
        <v>134</v>
      </c>
      <c r="Q47">
        <v>2.9108314635049801E-27</v>
      </c>
      <c r="R47">
        <v>-0.76488412484764301</v>
      </c>
      <c r="S47" t="s">
        <v>88</v>
      </c>
      <c r="T47">
        <v>1.2591928424698299E-139</v>
      </c>
      <c r="U47">
        <v>-0.71251691633587</v>
      </c>
      <c r="V47" t="s">
        <v>77</v>
      </c>
      <c r="W47">
        <v>4.1783987740167398E-22</v>
      </c>
      <c r="X47">
        <v>-0.71341733834732302</v>
      </c>
    </row>
    <row r="48" spans="1:24">
      <c r="A48" t="s">
        <v>51</v>
      </c>
      <c r="B48">
        <v>3.8836005353464099E-163</v>
      </c>
      <c r="C48">
        <v>-0.645044231038719</v>
      </c>
      <c r="D48" t="s">
        <v>133</v>
      </c>
      <c r="E48">
        <v>1.13747876644605E-152</v>
      </c>
      <c r="F48">
        <v>-0.61192465885630498</v>
      </c>
      <c r="G48" t="s">
        <v>135</v>
      </c>
      <c r="H48">
        <v>1.78279565178208E-113</v>
      </c>
      <c r="I48">
        <v>-0.70422215461345505</v>
      </c>
      <c r="J48" t="s">
        <v>44</v>
      </c>
      <c r="K48">
        <v>2.3933000329062699E-20</v>
      </c>
      <c r="L48">
        <v>-0.80357129796160998</v>
      </c>
      <c r="M48" t="s">
        <v>35</v>
      </c>
      <c r="N48">
        <v>3.8170153442608698E-82</v>
      </c>
      <c r="O48">
        <v>-0.69468432577772599</v>
      </c>
      <c r="P48" t="s">
        <v>136</v>
      </c>
      <c r="Q48">
        <v>1.3925299196217099E-29</v>
      </c>
      <c r="R48">
        <v>-0.76440153744027095</v>
      </c>
      <c r="S48" t="s">
        <v>137</v>
      </c>
      <c r="T48">
        <v>2.5045017436075701E-144</v>
      </c>
      <c r="U48">
        <v>-0.70666388509728195</v>
      </c>
      <c r="V48" t="s">
        <v>53</v>
      </c>
      <c r="W48">
        <v>5.7217965092866695E-29</v>
      </c>
      <c r="X48">
        <v>-0.70784386069393401</v>
      </c>
    </row>
    <row r="49" spans="1:24">
      <c r="A49" t="s">
        <v>109</v>
      </c>
      <c r="B49">
        <v>6.0865148016287603E-185</v>
      </c>
      <c r="C49">
        <v>-0.63914618427220804</v>
      </c>
      <c r="D49" t="s">
        <v>114</v>
      </c>
      <c r="E49">
        <v>3.20214611039454E-155</v>
      </c>
      <c r="F49">
        <v>-0.60866109226121001</v>
      </c>
      <c r="G49" t="s">
        <v>102</v>
      </c>
      <c r="H49">
        <v>5.7941991074338396E-130</v>
      </c>
      <c r="I49">
        <v>-0.69479262064955305</v>
      </c>
      <c r="J49" t="s">
        <v>41</v>
      </c>
      <c r="K49">
        <v>1.06441226109324E-20</v>
      </c>
      <c r="L49">
        <v>-0.80034739708732405</v>
      </c>
      <c r="M49" t="s">
        <v>40</v>
      </c>
      <c r="N49">
        <v>2.2841502419504098E-59</v>
      </c>
      <c r="O49">
        <v>-0.69256348201530205</v>
      </c>
      <c r="P49" t="s">
        <v>138</v>
      </c>
      <c r="Q49">
        <v>6.7178328799342001E-28</v>
      </c>
      <c r="R49">
        <v>-0.75690097149843105</v>
      </c>
      <c r="S49" t="s">
        <v>139</v>
      </c>
      <c r="T49">
        <v>3.4162044532439902E-161</v>
      </c>
      <c r="U49">
        <v>-0.69986818680539797</v>
      </c>
      <c r="V49" t="s">
        <v>140</v>
      </c>
      <c r="W49">
        <v>4.6732382095099302E-30</v>
      </c>
      <c r="X49">
        <v>-0.70539146433538302</v>
      </c>
    </row>
    <row r="50" spans="1:24">
      <c r="A50" t="s">
        <v>133</v>
      </c>
      <c r="B50">
        <v>3.0955007889262699E-153</v>
      </c>
      <c r="C50">
        <v>-0.63786629709144205</v>
      </c>
      <c r="D50" t="s">
        <v>55</v>
      </c>
      <c r="E50">
        <v>5.9605729128945304E-134</v>
      </c>
      <c r="F50">
        <v>-0.60703046102869795</v>
      </c>
      <c r="G50" t="s">
        <v>43</v>
      </c>
      <c r="H50">
        <v>2.6274591521388702E-124</v>
      </c>
      <c r="I50">
        <v>-0.69415346960086799</v>
      </c>
      <c r="J50" t="s">
        <v>141</v>
      </c>
      <c r="K50">
        <v>2.2983875770072399E-13</v>
      </c>
      <c r="L50">
        <v>-0.78826716788692097</v>
      </c>
      <c r="M50" t="s">
        <v>63</v>
      </c>
      <c r="N50">
        <v>6.71556592042605E-80</v>
      </c>
      <c r="O50">
        <v>-0.67936442236575201</v>
      </c>
      <c r="P50" t="s">
        <v>142</v>
      </c>
      <c r="Q50">
        <v>1.11589839569594E-23</v>
      </c>
      <c r="R50">
        <v>-0.74448811211389998</v>
      </c>
      <c r="S50" t="s">
        <v>57</v>
      </c>
      <c r="T50">
        <v>2.9013291330092801E-179</v>
      </c>
      <c r="U50">
        <v>-0.69816101630034799</v>
      </c>
      <c r="V50" t="s">
        <v>143</v>
      </c>
      <c r="W50">
        <v>2.8057604708061799E-27</v>
      </c>
      <c r="X50">
        <v>-0.705329324164092</v>
      </c>
    </row>
    <row r="51" spans="1:24">
      <c r="A51" t="s">
        <v>81</v>
      </c>
      <c r="B51">
        <v>1.09682777422977E-38</v>
      </c>
      <c r="C51">
        <v>-0.63307103605792203</v>
      </c>
      <c r="D51" t="s">
        <v>110</v>
      </c>
      <c r="E51">
        <v>8.60223796958867E-134</v>
      </c>
      <c r="F51">
        <v>-0.604889469830449</v>
      </c>
      <c r="G51" t="s">
        <v>74</v>
      </c>
      <c r="H51">
        <v>1.4090375424201899E-145</v>
      </c>
      <c r="I51">
        <v>-0.69406216067190296</v>
      </c>
      <c r="J51" t="s">
        <v>69</v>
      </c>
      <c r="K51">
        <v>1.5563654217372601E-17</v>
      </c>
      <c r="L51">
        <v>-0.78442558876311397</v>
      </c>
      <c r="M51" t="s">
        <v>31</v>
      </c>
      <c r="N51">
        <v>2.63686131296736E-60</v>
      </c>
      <c r="O51">
        <v>-0.67915824535229796</v>
      </c>
      <c r="P51" t="s">
        <v>58</v>
      </c>
      <c r="Q51">
        <v>1.37391607490876E-44</v>
      </c>
      <c r="R51">
        <v>-0.74163912100924301</v>
      </c>
      <c r="S51" t="s">
        <v>39</v>
      </c>
      <c r="T51">
        <v>2.4576002671534801E-216</v>
      </c>
      <c r="U51">
        <v>-0.69799802447850701</v>
      </c>
      <c r="V51" t="s">
        <v>144</v>
      </c>
      <c r="W51">
        <v>1.7717261427933099E-30</v>
      </c>
      <c r="X51">
        <v>-0.70343594526984599</v>
      </c>
    </row>
    <row r="52" spans="1:24">
      <c r="A52" t="s">
        <v>118</v>
      </c>
      <c r="B52">
        <v>2.2039470800126999E-205</v>
      </c>
      <c r="C52">
        <v>-0.62899344637041998</v>
      </c>
      <c r="D52" t="s">
        <v>115</v>
      </c>
      <c r="E52">
        <v>9.3871919490854104E-108</v>
      </c>
      <c r="F52">
        <v>-0.60339751000389896</v>
      </c>
      <c r="G52" t="s">
        <v>88</v>
      </c>
      <c r="H52">
        <v>1.81804335926282E-118</v>
      </c>
      <c r="I52">
        <v>-0.69148507884165</v>
      </c>
      <c r="J52" t="s">
        <v>104</v>
      </c>
      <c r="K52">
        <v>1.64227810338114E-12</v>
      </c>
      <c r="L52">
        <v>-0.78281273779481297</v>
      </c>
      <c r="M52" t="s">
        <v>72</v>
      </c>
      <c r="N52">
        <v>1.3471515145271E-56</v>
      </c>
      <c r="O52">
        <v>-0.67548185925876303</v>
      </c>
      <c r="P52" t="s">
        <v>145</v>
      </c>
      <c r="Q52">
        <v>2.6567117987804599E-70</v>
      </c>
      <c r="R52">
        <v>-0.74141418301880302</v>
      </c>
      <c r="S52" t="s">
        <v>123</v>
      </c>
      <c r="T52">
        <v>1.05900680161319E-145</v>
      </c>
      <c r="U52">
        <v>-0.69679582220973402</v>
      </c>
      <c r="V52" t="s">
        <v>121</v>
      </c>
      <c r="W52">
        <v>2.4204593101522999E-23</v>
      </c>
      <c r="X52">
        <v>-0.70324987895610003</v>
      </c>
    </row>
    <row r="53" spans="1:24">
      <c r="A53" t="s">
        <v>91</v>
      </c>
      <c r="B53">
        <v>3.9447216607213098E-246</v>
      </c>
      <c r="C53">
        <v>-0.62283567774331206</v>
      </c>
      <c r="D53" t="s">
        <v>123</v>
      </c>
      <c r="E53">
        <v>4.2583415206486598E-153</v>
      </c>
      <c r="F53">
        <v>-0.59792511167391404</v>
      </c>
      <c r="G53" t="s">
        <v>107</v>
      </c>
      <c r="H53">
        <v>1.43089973582351E-84</v>
      </c>
      <c r="I53">
        <v>-0.69143358338596705</v>
      </c>
      <c r="J53" t="s">
        <v>146</v>
      </c>
      <c r="K53">
        <v>2.8469030159067999E-12</v>
      </c>
      <c r="L53">
        <v>-0.77742954109790896</v>
      </c>
      <c r="M53" t="s">
        <v>147</v>
      </c>
      <c r="N53">
        <v>1.22272106800479E-71</v>
      </c>
      <c r="O53">
        <v>-0.66935023455492304</v>
      </c>
      <c r="P53" t="s">
        <v>148</v>
      </c>
      <c r="Q53">
        <v>1.05000292252902E-44</v>
      </c>
      <c r="R53">
        <v>-0.73897485534430896</v>
      </c>
      <c r="S53" t="s">
        <v>74</v>
      </c>
      <c r="T53">
        <v>2.0891015753957698E-173</v>
      </c>
      <c r="U53">
        <v>-0.69573626884513295</v>
      </c>
      <c r="V53" t="s">
        <v>133</v>
      </c>
      <c r="W53">
        <v>5.0916447892850503E-26</v>
      </c>
      <c r="X53">
        <v>-0.70081017595887696</v>
      </c>
    </row>
    <row r="54" spans="1:24">
      <c r="A54" t="s">
        <v>143</v>
      </c>
      <c r="B54">
        <v>6.5959173228049302E-165</v>
      </c>
      <c r="C54">
        <v>-0.62281354776013798</v>
      </c>
      <c r="D54" t="s">
        <v>85</v>
      </c>
      <c r="E54">
        <v>6.1141189421310903E-159</v>
      </c>
      <c r="F54">
        <v>-0.59632290786046205</v>
      </c>
      <c r="G54" t="s">
        <v>149</v>
      </c>
      <c r="H54">
        <v>6.4331348731377401E-62</v>
      </c>
      <c r="I54">
        <v>-0.69116966189746298</v>
      </c>
      <c r="J54" t="s">
        <v>38</v>
      </c>
      <c r="K54">
        <v>6.9597504566406901E-22</v>
      </c>
      <c r="L54">
        <v>-0.77496068841513599</v>
      </c>
      <c r="M54" t="s">
        <v>150</v>
      </c>
      <c r="N54">
        <v>1.01662842258448E-73</v>
      </c>
      <c r="O54">
        <v>-0.66760199010514698</v>
      </c>
      <c r="P54" t="s">
        <v>57</v>
      </c>
      <c r="Q54">
        <v>1.9695416501801399E-40</v>
      </c>
      <c r="R54">
        <v>-0.73690548062046202</v>
      </c>
      <c r="S54" t="s">
        <v>93</v>
      </c>
      <c r="T54">
        <v>1.0062125165903099E-130</v>
      </c>
      <c r="U54">
        <v>-0.69350334898585897</v>
      </c>
      <c r="V54" t="s">
        <v>151</v>
      </c>
      <c r="W54">
        <v>3.65243599600567E-28</v>
      </c>
      <c r="X54">
        <v>-0.69662221833496296</v>
      </c>
    </row>
    <row r="55" spans="1:24">
      <c r="A55" t="s">
        <v>71</v>
      </c>
      <c r="B55">
        <v>1.4641466776920601E-198</v>
      </c>
      <c r="C55">
        <v>-0.62252072531461899</v>
      </c>
      <c r="D55" t="s">
        <v>130</v>
      </c>
      <c r="E55">
        <v>2.99445225561383E-151</v>
      </c>
      <c r="F55">
        <v>-0.59409658058956705</v>
      </c>
      <c r="G55" t="s">
        <v>71</v>
      </c>
      <c r="H55">
        <v>1.24703573282704E-146</v>
      </c>
      <c r="I55">
        <v>-0.68924766559159401</v>
      </c>
      <c r="J55" t="s">
        <v>43</v>
      </c>
      <c r="K55">
        <v>2.14194827884345E-19</v>
      </c>
      <c r="L55">
        <v>-0.76269307717081203</v>
      </c>
      <c r="M55" t="s">
        <v>102</v>
      </c>
      <c r="N55">
        <v>2.3776551645902102E-75</v>
      </c>
      <c r="O55">
        <v>-0.66359359960811304</v>
      </c>
      <c r="P55" t="s">
        <v>152</v>
      </c>
      <c r="Q55">
        <v>5.2106606775242999E-21</v>
      </c>
      <c r="R55">
        <v>-0.73367582432531198</v>
      </c>
      <c r="S55" t="s">
        <v>68</v>
      </c>
      <c r="T55">
        <v>8.4427155157388294E-146</v>
      </c>
      <c r="U55">
        <v>-0.68964155494541801</v>
      </c>
      <c r="V55" t="s">
        <v>153</v>
      </c>
      <c r="W55">
        <v>1.51323772361447E-33</v>
      </c>
      <c r="X55">
        <v>-0.69469301547215201</v>
      </c>
    </row>
    <row r="56" spans="1:24">
      <c r="A56" t="s">
        <v>154</v>
      </c>
      <c r="B56">
        <v>2.2535204495867301E-113</v>
      </c>
      <c r="C56">
        <v>-0.62176424423699905</v>
      </c>
      <c r="D56" t="s">
        <v>109</v>
      </c>
      <c r="E56">
        <v>6.5046754287762694E-176</v>
      </c>
      <c r="F56">
        <v>-0.59281766357431298</v>
      </c>
      <c r="G56" t="s">
        <v>139</v>
      </c>
      <c r="H56">
        <v>2.14975052807465E-127</v>
      </c>
      <c r="I56">
        <v>-0.68755050366665804</v>
      </c>
      <c r="J56" t="s">
        <v>155</v>
      </c>
      <c r="K56">
        <v>3.6492038538009603E-14</v>
      </c>
      <c r="L56">
        <v>-0.76263485585718205</v>
      </c>
      <c r="M56" t="s">
        <v>54</v>
      </c>
      <c r="N56">
        <v>3.0729326527734201E-48</v>
      </c>
      <c r="O56">
        <v>-0.66320526617978903</v>
      </c>
      <c r="P56" t="s">
        <v>114</v>
      </c>
      <c r="Q56">
        <v>4.6698383865410598E-32</v>
      </c>
      <c r="R56">
        <v>-0.73349296165431599</v>
      </c>
      <c r="S56" t="s">
        <v>19</v>
      </c>
      <c r="T56">
        <v>9.8881952077416904E-57</v>
      </c>
      <c r="U56">
        <v>-0.688580584107225</v>
      </c>
      <c r="V56" t="s">
        <v>57</v>
      </c>
      <c r="W56">
        <v>5.7220191232140798E-32</v>
      </c>
      <c r="X56">
        <v>-0.69404125241400905</v>
      </c>
    </row>
    <row r="57" spans="1:24">
      <c r="A57" t="s">
        <v>156</v>
      </c>
      <c r="B57">
        <v>8.8354794465475397E-148</v>
      </c>
      <c r="C57">
        <v>-0.618932251625262</v>
      </c>
      <c r="D57" t="s">
        <v>151</v>
      </c>
      <c r="E57">
        <v>5.6253716773874203E-172</v>
      </c>
      <c r="F57">
        <v>-0.59194426997444904</v>
      </c>
      <c r="G57" t="s">
        <v>157</v>
      </c>
      <c r="H57">
        <v>1.03075023964365E-135</v>
      </c>
      <c r="I57">
        <v>-0.68712117090606495</v>
      </c>
      <c r="J57" t="s">
        <v>158</v>
      </c>
      <c r="K57">
        <v>5.3521307086886504E-12</v>
      </c>
      <c r="L57">
        <v>-0.757266617215965</v>
      </c>
      <c r="M57" t="s">
        <v>131</v>
      </c>
      <c r="N57">
        <v>2.4461987473532798E-48</v>
      </c>
      <c r="O57">
        <v>-0.66154600068295999</v>
      </c>
      <c r="P57" t="s">
        <v>159</v>
      </c>
      <c r="Q57">
        <v>5.1905705962785998E-31</v>
      </c>
      <c r="R57">
        <v>-0.73320083247831302</v>
      </c>
      <c r="S57" t="s">
        <v>160</v>
      </c>
      <c r="T57">
        <v>3.0320930481112999E-134</v>
      </c>
      <c r="U57">
        <v>-0.68815313087932795</v>
      </c>
      <c r="V57" t="s">
        <v>48</v>
      </c>
      <c r="W57">
        <v>1.44543634273149E-28</v>
      </c>
      <c r="X57">
        <v>-0.69237349203264098</v>
      </c>
    </row>
    <row r="58" spans="1:24">
      <c r="A58" t="s">
        <v>125</v>
      </c>
      <c r="B58">
        <v>1.6225625630293599E-202</v>
      </c>
      <c r="C58">
        <v>-0.61698111422125201</v>
      </c>
      <c r="D58" t="s">
        <v>67</v>
      </c>
      <c r="E58">
        <v>1.5734305828521099E-140</v>
      </c>
      <c r="F58">
        <v>-0.58970404177441305</v>
      </c>
      <c r="G58" t="s">
        <v>137</v>
      </c>
      <c r="H58">
        <v>1.01162843060025E-116</v>
      </c>
      <c r="I58">
        <v>-0.68557011515022903</v>
      </c>
      <c r="J58" t="s">
        <v>161</v>
      </c>
      <c r="K58">
        <v>8.1637070131731697E-14</v>
      </c>
      <c r="L58">
        <v>-0.75457905706586903</v>
      </c>
      <c r="M58" t="s">
        <v>162</v>
      </c>
      <c r="N58">
        <v>3.1431889052813398E-44</v>
      </c>
      <c r="O58">
        <v>-0.66031633531735401</v>
      </c>
      <c r="P58" t="s">
        <v>163</v>
      </c>
      <c r="Q58">
        <v>1.8372557072743799E-16</v>
      </c>
      <c r="R58">
        <v>-0.72174187963407499</v>
      </c>
      <c r="S58" t="s">
        <v>86</v>
      </c>
      <c r="T58">
        <v>5.5250441352950999E-199</v>
      </c>
      <c r="U58">
        <v>-0.686377621281829</v>
      </c>
      <c r="V58" t="s">
        <v>135</v>
      </c>
      <c r="W58">
        <v>1.8726919105960799E-19</v>
      </c>
      <c r="X58">
        <v>-0.69053870734124101</v>
      </c>
    </row>
    <row r="59" spans="1:24">
      <c r="A59" t="s">
        <v>129</v>
      </c>
      <c r="B59">
        <v>2.3576009911093E-157</v>
      </c>
      <c r="C59">
        <v>-0.61543761929148699</v>
      </c>
      <c r="D59" t="s">
        <v>143</v>
      </c>
      <c r="E59">
        <v>1.51880905405192E-142</v>
      </c>
      <c r="F59">
        <v>-0.58482481767149697</v>
      </c>
      <c r="G59" t="s">
        <v>143</v>
      </c>
      <c r="H59">
        <v>9.9659457627865602E-112</v>
      </c>
      <c r="I59">
        <v>-0.67299781591708496</v>
      </c>
      <c r="J59" t="s">
        <v>164</v>
      </c>
      <c r="K59">
        <v>4.3001788820864202E-13</v>
      </c>
      <c r="L59">
        <v>-0.75094096292519896</v>
      </c>
      <c r="M59" t="s">
        <v>165</v>
      </c>
      <c r="N59">
        <v>7.3624664855086698E-50</v>
      </c>
      <c r="O59">
        <v>-0.65989543217129898</v>
      </c>
      <c r="P59" t="s">
        <v>166</v>
      </c>
      <c r="Q59">
        <v>8.9346665595036002E-26</v>
      </c>
      <c r="R59">
        <v>-0.71990302646915205</v>
      </c>
      <c r="S59" t="s">
        <v>118</v>
      </c>
      <c r="T59">
        <v>2.8339651760205102E-176</v>
      </c>
      <c r="U59">
        <v>-0.68588457423826499</v>
      </c>
      <c r="V59" t="s">
        <v>63</v>
      </c>
      <c r="W59">
        <v>7.2609242295761406E-30</v>
      </c>
      <c r="X59">
        <v>-0.68948824994047797</v>
      </c>
    </row>
    <row r="60" spans="1:24">
      <c r="A60" t="s">
        <v>116</v>
      </c>
      <c r="B60">
        <v>2.5864350261154801E-216</v>
      </c>
      <c r="C60">
        <v>-0.61431259033798302</v>
      </c>
      <c r="D60" t="s">
        <v>137</v>
      </c>
      <c r="E60">
        <v>8.8372162214046396E-147</v>
      </c>
      <c r="F60">
        <v>-0.58412802232885497</v>
      </c>
      <c r="G60" t="s">
        <v>167</v>
      </c>
      <c r="H60">
        <v>2.1204416550124999E-106</v>
      </c>
      <c r="I60">
        <v>-0.66655534443784903</v>
      </c>
      <c r="J60" t="s">
        <v>130</v>
      </c>
      <c r="K60">
        <v>8.0681313365576703E-16</v>
      </c>
      <c r="L60">
        <v>-0.75089755771805</v>
      </c>
      <c r="M60" t="s">
        <v>137</v>
      </c>
      <c r="N60">
        <v>1.6524679529029899E-67</v>
      </c>
      <c r="O60">
        <v>-0.65706294471864002</v>
      </c>
      <c r="P60" t="s">
        <v>168</v>
      </c>
      <c r="Q60">
        <v>5.89909311125347E-27</v>
      </c>
      <c r="R60">
        <v>-0.71728336112782198</v>
      </c>
      <c r="S60" t="s">
        <v>153</v>
      </c>
      <c r="T60">
        <v>2.08598162548734E-174</v>
      </c>
      <c r="U60">
        <v>-0.67972075178476499</v>
      </c>
      <c r="V60" t="s">
        <v>37</v>
      </c>
      <c r="W60">
        <v>1.5986016083209401E-27</v>
      </c>
      <c r="X60">
        <v>-0.68894091982530903</v>
      </c>
    </row>
    <row r="61" spans="1:24">
      <c r="A61" t="s">
        <v>68</v>
      </c>
      <c r="B61">
        <v>7.5048890335496505E-145</v>
      </c>
      <c r="C61">
        <v>-0.61127982808723202</v>
      </c>
      <c r="D61" t="s">
        <v>88</v>
      </c>
      <c r="E61">
        <v>2.5388131947640201E-145</v>
      </c>
      <c r="F61">
        <v>-0.58367430997279401</v>
      </c>
      <c r="G61" t="s">
        <v>119</v>
      </c>
      <c r="H61">
        <v>1.82530909364589E-103</v>
      </c>
      <c r="I61">
        <v>-0.66606887942366699</v>
      </c>
      <c r="J61" t="s">
        <v>58</v>
      </c>
      <c r="K61">
        <v>4.9994150173228302E-21</v>
      </c>
      <c r="L61">
        <v>-0.74652397164629303</v>
      </c>
      <c r="M61" t="s">
        <v>94</v>
      </c>
      <c r="N61">
        <v>5.8256830089768297E-58</v>
      </c>
      <c r="O61">
        <v>-0.65696610113262699</v>
      </c>
      <c r="P61" t="s">
        <v>169</v>
      </c>
      <c r="Q61">
        <v>4.2720052003947201E-23</v>
      </c>
      <c r="R61">
        <v>-0.71693021856168304</v>
      </c>
      <c r="S61" t="s">
        <v>108</v>
      </c>
      <c r="T61">
        <v>7.9968320741422799E-137</v>
      </c>
      <c r="U61">
        <v>-0.67505610314581399</v>
      </c>
      <c r="V61" t="s">
        <v>45</v>
      </c>
      <c r="W61">
        <v>7.3541569023232899E-39</v>
      </c>
      <c r="X61">
        <v>-0.68862018578724904</v>
      </c>
    </row>
    <row r="62" spans="1:24">
      <c r="A62" t="s">
        <v>144</v>
      </c>
      <c r="B62">
        <v>1.88561279212226E-160</v>
      </c>
      <c r="C62">
        <v>-0.60593264377246003</v>
      </c>
      <c r="D62" t="s">
        <v>170</v>
      </c>
      <c r="E62">
        <v>8.0702745072701098E-134</v>
      </c>
      <c r="F62">
        <v>-0.58251905809590498</v>
      </c>
      <c r="G62" t="s">
        <v>154</v>
      </c>
      <c r="H62">
        <v>1.51916508808886E-48</v>
      </c>
      <c r="I62">
        <v>-0.66594508832976995</v>
      </c>
      <c r="J62" t="s">
        <v>160</v>
      </c>
      <c r="K62">
        <v>3.5475748917834698E-15</v>
      </c>
      <c r="L62">
        <v>-0.73758348380181504</v>
      </c>
      <c r="M62" t="s">
        <v>73</v>
      </c>
      <c r="N62">
        <v>4.3413308195816702E-60</v>
      </c>
      <c r="O62">
        <v>-0.65608614072663995</v>
      </c>
      <c r="P62" t="s">
        <v>171</v>
      </c>
      <c r="Q62">
        <v>4.8550831219831997E-23</v>
      </c>
      <c r="R62">
        <v>-0.71683899118717798</v>
      </c>
      <c r="S62" t="s">
        <v>55</v>
      </c>
      <c r="T62">
        <v>4.3557556262381699E-103</v>
      </c>
      <c r="U62">
        <v>-0.67307702570001104</v>
      </c>
      <c r="V62" t="s">
        <v>85</v>
      </c>
      <c r="W62">
        <v>6.0555844123467001E-25</v>
      </c>
      <c r="X62">
        <v>-0.68854692437208198</v>
      </c>
    </row>
    <row r="63" spans="1:24">
      <c r="A63" t="s">
        <v>139</v>
      </c>
      <c r="B63">
        <v>4.8999356565811997E-169</v>
      </c>
      <c r="C63">
        <v>-0.60511696365062995</v>
      </c>
      <c r="D63" t="s">
        <v>108</v>
      </c>
      <c r="E63">
        <v>6.51430823749237E-148</v>
      </c>
      <c r="F63">
        <v>-0.58096224820304199</v>
      </c>
      <c r="G63" t="s">
        <v>114</v>
      </c>
      <c r="H63">
        <v>2.3265424687452501E-106</v>
      </c>
      <c r="I63">
        <v>-0.664753291799415</v>
      </c>
      <c r="J63" t="s">
        <v>172</v>
      </c>
      <c r="K63">
        <v>2.8566636047192699E-15</v>
      </c>
      <c r="L63">
        <v>-0.73694359163391698</v>
      </c>
      <c r="M63" t="s">
        <v>53</v>
      </c>
      <c r="N63">
        <v>1.72341746511379E-61</v>
      </c>
      <c r="O63">
        <v>-0.65555367310821899</v>
      </c>
      <c r="P63" t="s">
        <v>82</v>
      </c>
      <c r="Q63">
        <v>1.06309404181304E-36</v>
      </c>
      <c r="R63">
        <v>-0.71371865012045599</v>
      </c>
      <c r="S63" t="s">
        <v>85</v>
      </c>
      <c r="T63">
        <v>1.37932757144032E-143</v>
      </c>
      <c r="U63">
        <v>-0.67105127692829203</v>
      </c>
      <c r="V63" t="s">
        <v>90</v>
      </c>
      <c r="W63">
        <v>1.41210215415869E-28</v>
      </c>
      <c r="X63">
        <v>-0.687512764687777</v>
      </c>
    </row>
    <row r="64" spans="1:24">
      <c r="A64" t="s">
        <v>173</v>
      </c>
      <c r="B64">
        <v>8.3664906877433295E-141</v>
      </c>
      <c r="C64">
        <v>-0.60290682769918702</v>
      </c>
      <c r="D64" t="s">
        <v>116</v>
      </c>
      <c r="E64">
        <v>2.25668323688578E-216</v>
      </c>
      <c r="F64">
        <v>-0.57935402023618598</v>
      </c>
      <c r="G64" t="s">
        <v>100</v>
      </c>
      <c r="H64">
        <v>3.5493073489079201E-108</v>
      </c>
      <c r="I64">
        <v>-0.66433619803812105</v>
      </c>
      <c r="J64" t="s">
        <v>89</v>
      </c>
      <c r="K64">
        <v>1.29090833891053E-14</v>
      </c>
      <c r="L64">
        <v>-0.73648711479388396</v>
      </c>
      <c r="M64" t="s">
        <v>50</v>
      </c>
      <c r="N64">
        <v>5.2184490170384097E-134</v>
      </c>
      <c r="O64">
        <v>-0.65552434316355601</v>
      </c>
      <c r="P64" t="s">
        <v>174</v>
      </c>
      <c r="Q64">
        <v>2.0869282482372999E-26</v>
      </c>
      <c r="R64">
        <v>-0.710028459070284</v>
      </c>
      <c r="S64" t="s">
        <v>143</v>
      </c>
      <c r="T64">
        <v>8.5841433245496002E-126</v>
      </c>
      <c r="U64">
        <v>-0.67016483849353903</v>
      </c>
      <c r="V64" t="s">
        <v>103</v>
      </c>
      <c r="W64">
        <v>2.46350083422248E-12</v>
      </c>
      <c r="X64">
        <v>-0.67725470174843605</v>
      </c>
    </row>
    <row r="65" spans="1:24">
      <c r="A65" t="s">
        <v>175</v>
      </c>
      <c r="B65">
        <v>7.1062338788718796E-169</v>
      </c>
      <c r="C65">
        <v>-0.60287491266816795</v>
      </c>
      <c r="D65" t="s">
        <v>54</v>
      </c>
      <c r="E65">
        <v>6.2636318080036295E-112</v>
      </c>
      <c r="F65">
        <v>-0.57765387105214405</v>
      </c>
      <c r="G65" t="s">
        <v>132</v>
      </c>
      <c r="H65">
        <v>3.2872364687853299E-103</v>
      </c>
      <c r="I65">
        <v>-0.66370981396193995</v>
      </c>
      <c r="J65" t="s">
        <v>176</v>
      </c>
      <c r="K65">
        <v>7.1778357829552102E-14</v>
      </c>
      <c r="L65">
        <v>-0.73609623888778297</v>
      </c>
      <c r="M65" t="s">
        <v>85</v>
      </c>
      <c r="N65">
        <v>1.67535792067524E-65</v>
      </c>
      <c r="O65">
        <v>-0.65035005275239599</v>
      </c>
      <c r="P65" t="s">
        <v>177</v>
      </c>
      <c r="Q65">
        <v>7.3233083711378096E-22</v>
      </c>
      <c r="R65">
        <v>-0.69842476815350396</v>
      </c>
      <c r="S65" t="s">
        <v>114</v>
      </c>
      <c r="T65">
        <v>1.01692485507199E-126</v>
      </c>
      <c r="U65">
        <v>-0.66907724796724499</v>
      </c>
      <c r="V65" t="s">
        <v>55</v>
      </c>
      <c r="W65">
        <v>7.0998127717420502E-22</v>
      </c>
      <c r="X65">
        <v>-0.67507387366823501</v>
      </c>
    </row>
    <row r="66" spans="1:24">
      <c r="A66" t="s">
        <v>137</v>
      </c>
      <c r="B66">
        <v>4.4753434419336401E-144</v>
      </c>
      <c r="C66">
        <v>-0.60237515083891802</v>
      </c>
      <c r="D66" t="s">
        <v>175</v>
      </c>
      <c r="E66">
        <v>3.0892847878553698E-163</v>
      </c>
      <c r="F66">
        <v>-0.57329643905701999</v>
      </c>
      <c r="G66" t="s">
        <v>105</v>
      </c>
      <c r="H66">
        <v>1.94557743964856E-106</v>
      </c>
      <c r="I66">
        <v>-0.66263753581935403</v>
      </c>
      <c r="J66" t="s">
        <v>178</v>
      </c>
      <c r="K66">
        <v>4.2608726103101202E-14</v>
      </c>
      <c r="L66">
        <v>-0.73232296734111901</v>
      </c>
      <c r="M66" t="s">
        <v>115</v>
      </c>
      <c r="N66">
        <v>1.19577248696421E-37</v>
      </c>
      <c r="O66">
        <v>-0.65010006686938704</v>
      </c>
      <c r="P66" t="s">
        <v>89</v>
      </c>
      <c r="Q66">
        <v>4.3666130305597799E-31</v>
      </c>
      <c r="R66">
        <v>-0.69370444050743796</v>
      </c>
      <c r="S66" t="s">
        <v>167</v>
      </c>
      <c r="T66">
        <v>9.9624507154771403E-119</v>
      </c>
      <c r="U66">
        <v>-0.66722611824386602</v>
      </c>
      <c r="V66" t="s">
        <v>67</v>
      </c>
      <c r="W66">
        <v>1.6162463783953301E-25</v>
      </c>
      <c r="X66">
        <v>-0.67166793324167695</v>
      </c>
    </row>
    <row r="67" spans="1:24">
      <c r="A67" t="s">
        <v>67</v>
      </c>
      <c r="B67">
        <v>2.4185407492999401E-128</v>
      </c>
      <c r="C67">
        <v>-0.60127302519794801</v>
      </c>
      <c r="D67" t="s">
        <v>121</v>
      </c>
      <c r="E67">
        <v>1.1094091757001001E-160</v>
      </c>
      <c r="F67">
        <v>-0.57237509254190699</v>
      </c>
      <c r="G67" t="s">
        <v>179</v>
      </c>
      <c r="H67">
        <v>6.6071661012422003E-109</v>
      </c>
      <c r="I67">
        <v>-0.660768966488126</v>
      </c>
      <c r="J67" t="s">
        <v>64</v>
      </c>
      <c r="K67">
        <v>3.2076726099656E-14</v>
      </c>
      <c r="L67">
        <v>-0.72480713435924704</v>
      </c>
      <c r="M67" t="s">
        <v>104</v>
      </c>
      <c r="N67">
        <v>3.5026809164718999E-58</v>
      </c>
      <c r="O67">
        <v>-0.64760166531742203</v>
      </c>
      <c r="P67" t="s">
        <v>180</v>
      </c>
      <c r="Q67">
        <v>5.06058828802629E-26</v>
      </c>
      <c r="R67">
        <v>-0.69136125270617299</v>
      </c>
      <c r="S67" t="s">
        <v>92</v>
      </c>
      <c r="T67">
        <v>3.01288077943156E-104</v>
      </c>
      <c r="U67">
        <v>-0.66274981519385201</v>
      </c>
      <c r="V67" t="s">
        <v>155</v>
      </c>
      <c r="W67">
        <v>2.63497692765573E-22</v>
      </c>
      <c r="X67">
        <v>-0.67057462205130203</v>
      </c>
    </row>
    <row r="68" spans="1:24">
      <c r="A68" t="s">
        <v>179</v>
      </c>
      <c r="B68">
        <v>1.2834342769818501E-150</v>
      </c>
      <c r="C68">
        <v>-0.59843740584712202</v>
      </c>
      <c r="D68" t="s">
        <v>156</v>
      </c>
      <c r="E68">
        <v>2.16672985033345E-126</v>
      </c>
      <c r="F68">
        <v>-0.57170656437457901</v>
      </c>
      <c r="G68" t="s">
        <v>181</v>
      </c>
      <c r="H68">
        <v>4.5941056296837497E-104</v>
      </c>
      <c r="I68">
        <v>-0.66072243492349103</v>
      </c>
      <c r="J68" t="s">
        <v>175</v>
      </c>
      <c r="K68">
        <v>1.2597463188847099E-16</v>
      </c>
      <c r="L68">
        <v>-0.72459812384951705</v>
      </c>
      <c r="M68" t="s">
        <v>168</v>
      </c>
      <c r="N68">
        <v>9.20597855476393E-61</v>
      </c>
      <c r="O68">
        <v>-0.64545875377900697</v>
      </c>
      <c r="P68" t="s">
        <v>71</v>
      </c>
      <c r="Q68">
        <v>7.5989938129812899E-34</v>
      </c>
      <c r="R68">
        <v>-0.68118808898666705</v>
      </c>
      <c r="S68" t="s">
        <v>72</v>
      </c>
      <c r="T68">
        <v>3.28984100417736E-99</v>
      </c>
      <c r="U68">
        <v>-0.65097429939261098</v>
      </c>
      <c r="V68" t="s">
        <v>182</v>
      </c>
      <c r="W68">
        <v>1.40050888986661E-27</v>
      </c>
      <c r="X68">
        <v>-0.66888205561668301</v>
      </c>
    </row>
    <row r="69" spans="1:24">
      <c r="A69" t="s">
        <v>86</v>
      </c>
      <c r="B69">
        <v>3.3763590581688001E-221</v>
      </c>
      <c r="C69">
        <v>-0.596541162202327</v>
      </c>
      <c r="D69" t="s">
        <v>155</v>
      </c>
      <c r="E69">
        <v>1.32074221585468E-129</v>
      </c>
      <c r="F69">
        <v>-0.56682091833453896</v>
      </c>
      <c r="G69" t="s">
        <v>170</v>
      </c>
      <c r="H69">
        <v>3.7935277812044998E-101</v>
      </c>
      <c r="I69">
        <v>-0.66002623959893003</v>
      </c>
      <c r="J69" t="s">
        <v>183</v>
      </c>
      <c r="K69">
        <v>5.6031571117484698E-16</v>
      </c>
      <c r="L69">
        <v>-0.72324244398304105</v>
      </c>
      <c r="M69" t="s">
        <v>71</v>
      </c>
      <c r="N69">
        <v>1.42176288817757E-81</v>
      </c>
      <c r="O69">
        <v>-0.64131918132717702</v>
      </c>
      <c r="P69" t="s">
        <v>184</v>
      </c>
      <c r="Q69">
        <v>2.0804784549775799E-23</v>
      </c>
      <c r="R69">
        <v>-0.67875740551111996</v>
      </c>
      <c r="S69" t="s">
        <v>128</v>
      </c>
      <c r="T69">
        <v>6.02439007603579E-84</v>
      </c>
      <c r="U69">
        <v>-0.64549090593886604</v>
      </c>
      <c r="V69" t="s">
        <v>145</v>
      </c>
      <c r="W69">
        <v>4.7567565741994701E-52</v>
      </c>
      <c r="X69">
        <v>-0.668657436593184</v>
      </c>
    </row>
    <row r="70" spans="1:24">
      <c r="A70" t="s">
        <v>185</v>
      </c>
      <c r="B70">
        <v>3.27405482165566E-124</v>
      </c>
      <c r="C70">
        <v>-0.59545844852380503</v>
      </c>
      <c r="D70" t="s">
        <v>95</v>
      </c>
      <c r="E70">
        <v>3.0753282050527199E-132</v>
      </c>
      <c r="F70">
        <v>-0.56371880397312402</v>
      </c>
      <c r="G70" t="s">
        <v>156</v>
      </c>
      <c r="H70">
        <v>5.2137163920195398E-99</v>
      </c>
      <c r="I70">
        <v>-0.65850002445683797</v>
      </c>
      <c r="J70" t="s">
        <v>186</v>
      </c>
      <c r="K70">
        <v>1.8741820517254399E-14</v>
      </c>
      <c r="L70">
        <v>-0.72091820406886997</v>
      </c>
      <c r="M70" t="s">
        <v>133</v>
      </c>
      <c r="N70">
        <v>3.9016932397625299E-62</v>
      </c>
      <c r="O70">
        <v>-0.63997971135795695</v>
      </c>
      <c r="P70" t="s">
        <v>99</v>
      </c>
      <c r="Q70">
        <v>6.3607013896320898E-34</v>
      </c>
      <c r="R70">
        <v>-0.67805627135548696</v>
      </c>
      <c r="S70" t="s">
        <v>59</v>
      </c>
      <c r="T70">
        <v>5.4874389693748097E-120</v>
      </c>
      <c r="U70">
        <v>-0.64498978549505503</v>
      </c>
      <c r="V70" t="s">
        <v>99</v>
      </c>
      <c r="W70">
        <v>3.7902699054726499E-25</v>
      </c>
      <c r="X70">
        <v>-0.66757305960457103</v>
      </c>
    </row>
    <row r="71" spans="1:24">
      <c r="A71" t="s">
        <v>59</v>
      </c>
      <c r="B71">
        <v>7.7813014164718196E-132</v>
      </c>
      <c r="C71">
        <v>-0.59266499654042104</v>
      </c>
      <c r="D71" t="s">
        <v>59</v>
      </c>
      <c r="E71">
        <v>1.9159773904768298E-130</v>
      </c>
      <c r="F71">
        <v>-0.56270377014279005</v>
      </c>
      <c r="G71" t="s">
        <v>187</v>
      </c>
      <c r="H71">
        <v>9.7223852628661408E-109</v>
      </c>
      <c r="I71">
        <v>-0.65733958626684297</v>
      </c>
      <c r="J71" t="s">
        <v>137</v>
      </c>
      <c r="K71">
        <v>2.0765513666614001E-13</v>
      </c>
      <c r="L71">
        <v>-0.71989208080726497</v>
      </c>
      <c r="M71" t="s">
        <v>99</v>
      </c>
      <c r="N71">
        <v>2.0091525252769299E-73</v>
      </c>
      <c r="O71">
        <v>-0.63930666976732697</v>
      </c>
      <c r="P71" t="s">
        <v>50</v>
      </c>
      <c r="Q71">
        <v>1.1673981049287499E-52</v>
      </c>
      <c r="R71">
        <v>-0.67349190989503105</v>
      </c>
      <c r="S71" t="s">
        <v>133</v>
      </c>
      <c r="T71">
        <v>9.3573301235884108E-112</v>
      </c>
      <c r="U71">
        <v>-0.64436427710654798</v>
      </c>
      <c r="V71" t="s">
        <v>92</v>
      </c>
      <c r="W71">
        <v>1.44315490356053E-18</v>
      </c>
      <c r="X71">
        <v>-0.666438097629663</v>
      </c>
    </row>
    <row r="72" spans="1:24">
      <c r="A72" t="s">
        <v>132</v>
      </c>
      <c r="B72">
        <v>4.1218865288453297E-143</v>
      </c>
      <c r="C72">
        <v>-0.59264858063667603</v>
      </c>
      <c r="D72" t="s">
        <v>188</v>
      </c>
      <c r="E72">
        <v>2.7804434432217399E-164</v>
      </c>
      <c r="F72">
        <v>-0.562620901359138</v>
      </c>
      <c r="G72" t="s">
        <v>175</v>
      </c>
      <c r="H72">
        <v>1.43117089448359E-126</v>
      </c>
      <c r="I72">
        <v>-0.656394639201199</v>
      </c>
      <c r="J72" t="s">
        <v>189</v>
      </c>
      <c r="K72">
        <v>6.1423893346841596E-14</v>
      </c>
      <c r="L72">
        <v>-0.71681517902057301</v>
      </c>
      <c r="M72" t="s">
        <v>190</v>
      </c>
      <c r="N72">
        <v>1.9679604976742801E-59</v>
      </c>
      <c r="O72">
        <v>-0.63900547118867201</v>
      </c>
      <c r="P72" t="s">
        <v>94</v>
      </c>
      <c r="Q72">
        <v>2.4864951437311999E-23</v>
      </c>
      <c r="R72">
        <v>-0.67067846875441395</v>
      </c>
      <c r="S72" t="s">
        <v>120</v>
      </c>
      <c r="T72">
        <v>1.2887550859719501E-181</v>
      </c>
      <c r="U72">
        <v>-0.64087450115876499</v>
      </c>
      <c r="V72" t="s">
        <v>81</v>
      </c>
      <c r="W72">
        <v>1.54898968709107E-7</v>
      </c>
      <c r="X72">
        <v>-0.66624656238327096</v>
      </c>
    </row>
    <row r="73" spans="1:24">
      <c r="A73" t="s">
        <v>101</v>
      </c>
      <c r="B73">
        <v>6.0318495884784801E-171</v>
      </c>
      <c r="C73">
        <v>-0.59102993445913798</v>
      </c>
      <c r="D73" t="s">
        <v>77</v>
      </c>
      <c r="E73">
        <v>3.8417295925642202E-125</v>
      </c>
      <c r="F73">
        <v>-0.56209839853680599</v>
      </c>
      <c r="G73" t="s">
        <v>67</v>
      </c>
      <c r="H73">
        <v>1.2287569403542101E-101</v>
      </c>
      <c r="I73">
        <v>-0.654924587354342</v>
      </c>
      <c r="J73" t="s">
        <v>191</v>
      </c>
      <c r="K73">
        <v>8.3458091715159897E-13</v>
      </c>
      <c r="L73">
        <v>-0.71564012258695797</v>
      </c>
      <c r="M73" t="s">
        <v>130</v>
      </c>
      <c r="N73">
        <v>4.7448360120693303E-62</v>
      </c>
      <c r="O73">
        <v>-0.63803575724527695</v>
      </c>
      <c r="P73" t="s">
        <v>135</v>
      </c>
      <c r="Q73">
        <v>3.1463454208281799E-24</v>
      </c>
      <c r="R73">
        <v>-0.67025097994252503</v>
      </c>
      <c r="S73" t="s">
        <v>130</v>
      </c>
      <c r="T73">
        <v>8.3058942080689107E-118</v>
      </c>
      <c r="U73">
        <v>-0.64084839904466895</v>
      </c>
      <c r="V73" t="s">
        <v>101</v>
      </c>
      <c r="W73">
        <v>1.2638021208542E-28</v>
      </c>
      <c r="X73">
        <v>-0.66565930885693603</v>
      </c>
    </row>
    <row r="74" spans="1:24">
      <c r="A74" t="s">
        <v>105</v>
      </c>
      <c r="B74">
        <v>1.2838037553138001E-133</v>
      </c>
      <c r="C74">
        <v>-0.59016202326627498</v>
      </c>
      <c r="D74" t="s">
        <v>192</v>
      </c>
      <c r="E74">
        <v>5.2811363141699999E-144</v>
      </c>
      <c r="F74">
        <v>-0.56169711531558697</v>
      </c>
      <c r="G74" t="s">
        <v>159</v>
      </c>
      <c r="H74">
        <v>2.02339246557987E-88</v>
      </c>
      <c r="I74">
        <v>-0.65321955470387505</v>
      </c>
      <c r="J74" t="s">
        <v>193</v>
      </c>
      <c r="K74">
        <v>1.08441173581341E-12</v>
      </c>
      <c r="L74">
        <v>-0.714949284562443</v>
      </c>
      <c r="M74" t="s">
        <v>89</v>
      </c>
      <c r="N74">
        <v>7.0121051594164102E-71</v>
      </c>
      <c r="O74">
        <v>-0.633040483422594</v>
      </c>
      <c r="P74" t="s">
        <v>39</v>
      </c>
      <c r="Q74">
        <v>1.5782257126156499E-34</v>
      </c>
      <c r="R74">
        <v>-0.66624676704237096</v>
      </c>
      <c r="S74" t="s">
        <v>116</v>
      </c>
      <c r="T74">
        <v>7.3665654586848396E-170</v>
      </c>
      <c r="U74">
        <v>-0.64027631195210999</v>
      </c>
      <c r="V74" t="s">
        <v>102</v>
      </c>
      <c r="W74">
        <v>6.7060396578381004E-28</v>
      </c>
      <c r="X74">
        <v>-0.65961743938731399</v>
      </c>
    </row>
    <row r="75" spans="1:24">
      <c r="A75" t="s">
        <v>194</v>
      </c>
      <c r="B75">
        <v>2.2182542783595299E-193</v>
      </c>
      <c r="C75">
        <v>-0.58988198229638</v>
      </c>
      <c r="D75" t="s">
        <v>105</v>
      </c>
      <c r="E75">
        <v>3.9429483356104299E-131</v>
      </c>
      <c r="F75">
        <v>-0.55950790808349204</v>
      </c>
      <c r="G75" t="s">
        <v>52</v>
      </c>
      <c r="H75">
        <v>6.2988617917459499E-107</v>
      </c>
      <c r="I75">
        <v>-0.652412547608896</v>
      </c>
      <c r="J75" t="s">
        <v>68</v>
      </c>
      <c r="K75">
        <v>1.2318165412669E-15</v>
      </c>
      <c r="L75">
        <v>-0.71068277622246001</v>
      </c>
      <c r="M75" t="s">
        <v>86</v>
      </c>
      <c r="N75">
        <v>9.0580554004921906E-90</v>
      </c>
      <c r="O75">
        <v>-0.63253805369065597</v>
      </c>
      <c r="P75" t="s">
        <v>23</v>
      </c>
      <c r="Q75">
        <v>2.2454513146020099E-31</v>
      </c>
      <c r="R75">
        <v>-0.665789204386811</v>
      </c>
      <c r="S75" t="s">
        <v>175</v>
      </c>
      <c r="T75">
        <v>1.18210658154516E-134</v>
      </c>
      <c r="U75">
        <v>-0.64010759385965799</v>
      </c>
      <c r="V75" t="s">
        <v>160</v>
      </c>
      <c r="W75">
        <v>1.2179729321862499E-21</v>
      </c>
      <c r="X75">
        <v>-0.65793095900472798</v>
      </c>
    </row>
    <row r="76" spans="1:24">
      <c r="A76" t="s">
        <v>54</v>
      </c>
      <c r="B76">
        <v>5.2118289409101198E-91</v>
      </c>
      <c r="C76">
        <v>-0.58888751030587805</v>
      </c>
      <c r="D76" t="s">
        <v>186</v>
      </c>
      <c r="E76">
        <v>1.96139474505757E-128</v>
      </c>
      <c r="F76">
        <v>-0.55937497239342204</v>
      </c>
      <c r="G76" t="s">
        <v>195</v>
      </c>
      <c r="H76">
        <v>6.3640815070940996E-95</v>
      </c>
      <c r="I76">
        <v>-0.65116137252440898</v>
      </c>
      <c r="J76" t="s">
        <v>101</v>
      </c>
      <c r="K76">
        <v>2.5450984737390699E-15</v>
      </c>
      <c r="L76">
        <v>-0.70607329451110301</v>
      </c>
      <c r="M76" t="s">
        <v>58</v>
      </c>
      <c r="N76">
        <v>4.2988260915101103E-89</v>
      </c>
      <c r="O76">
        <v>-0.62990420490532995</v>
      </c>
      <c r="P76" t="s">
        <v>37</v>
      </c>
      <c r="Q76">
        <v>4.3165754108137802E-28</v>
      </c>
      <c r="R76">
        <v>-0.65913291980836597</v>
      </c>
      <c r="S76" t="s">
        <v>156</v>
      </c>
      <c r="T76">
        <v>1.29033517332551E-103</v>
      </c>
      <c r="U76">
        <v>-0.63725463275455996</v>
      </c>
      <c r="V76" t="s">
        <v>72</v>
      </c>
      <c r="W76">
        <v>6.9978791469753002E-22</v>
      </c>
      <c r="X76">
        <v>-0.65540104715208503</v>
      </c>
    </row>
    <row r="77" spans="1:24">
      <c r="A77" t="s">
        <v>196</v>
      </c>
      <c r="B77">
        <v>2.4458940897183099E-131</v>
      </c>
      <c r="C77">
        <v>-0.58639311409473305</v>
      </c>
      <c r="D77" t="s">
        <v>91</v>
      </c>
      <c r="E77">
        <v>5.8045541506103903E-223</v>
      </c>
      <c r="F77">
        <v>-0.55704516113499003</v>
      </c>
      <c r="G77" t="s">
        <v>96</v>
      </c>
      <c r="H77">
        <v>1.8401613257079599E-98</v>
      </c>
      <c r="I77">
        <v>-0.648337347673827</v>
      </c>
      <c r="J77" t="s">
        <v>132</v>
      </c>
      <c r="K77">
        <v>1.2667307685771701E-14</v>
      </c>
      <c r="L77">
        <v>-0.70244646393352095</v>
      </c>
      <c r="M77" t="s">
        <v>134</v>
      </c>
      <c r="N77">
        <v>2.1491033306440002E-61</v>
      </c>
      <c r="O77">
        <v>-0.62840073625498705</v>
      </c>
      <c r="P77" t="s">
        <v>197</v>
      </c>
      <c r="Q77">
        <v>7.5900945833193998E-45</v>
      </c>
      <c r="R77">
        <v>-0.65834527191126402</v>
      </c>
      <c r="S77" t="s">
        <v>54</v>
      </c>
      <c r="T77">
        <v>1.3573534449806901E-88</v>
      </c>
      <c r="U77">
        <v>-0.63673848838667202</v>
      </c>
      <c r="V77" t="s">
        <v>74</v>
      </c>
      <c r="W77">
        <v>6.87060994106232E-28</v>
      </c>
      <c r="X77">
        <v>-0.651551970315422</v>
      </c>
    </row>
    <row r="78" spans="1:24">
      <c r="A78" t="s">
        <v>108</v>
      </c>
      <c r="B78">
        <v>3.6213953963923699E-138</v>
      </c>
      <c r="C78">
        <v>-0.57781373960768201</v>
      </c>
      <c r="D78" t="s">
        <v>139</v>
      </c>
      <c r="E78">
        <v>8.1038137822743902E-153</v>
      </c>
      <c r="F78">
        <v>-0.55397351605981904</v>
      </c>
      <c r="G78" t="s">
        <v>95</v>
      </c>
      <c r="H78">
        <v>2.6826258012508399E-100</v>
      </c>
      <c r="I78">
        <v>-0.64826301690739596</v>
      </c>
      <c r="J78" t="s">
        <v>107</v>
      </c>
      <c r="K78">
        <v>5.70455829501042E-18</v>
      </c>
      <c r="L78">
        <v>-0.69928322214729899</v>
      </c>
      <c r="M78" t="s">
        <v>64</v>
      </c>
      <c r="N78">
        <v>1.07202527780894E-73</v>
      </c>
      <c r="O78">
        <v>-0.62594667029310302</v>
      </c>
      <c r="P78" t="s">
        <v>198</v>
      </c>
      <c r="Q78">
        <v>4.90398741463838E-23</v>
      </c>
      <c r="R78">
        <v>-0.65274187377370096</v>
      </c>
      <c r="S78" t="s">
        <v>199</v>
      </c>
      <c r="T78">
        <v>5.9037735175713397E-116</v>
      </c>
      <c r="U78">
        <v>-0.63621708686941203</v>
      </c>
      <c r="V78" t="s">
        <v>200</v>
      </c>
      <c r="W78">
        <v>1.9272235853344401E-44</v>
      </c>
      <c r="X78">
        <v>-0.64710833006950796</v>
      </c>
    </row>
    <row r="79" spans="1:24">
      <c r="A79" t="s">
        <v>96</v>
      </c>
      <c r="B79">
        <v>5.3412692199675797E-132</v>
      </c>
      <c r="C79">
        <v>-0.57744409417948805</v>
      </c>
      <c r="D79" t="s">
        <v>168</v>
      </c>
      <c r="E79">
        <v>1.94971115300914E-127</v>
      </c>
      <c r="F79">
        <v>-0.55165235920111899</v>
      </c>
      <c r="G79" t="s">
        <v>201</v>
      </c>
      <c r="H79">
        <v>3.3958475722322399E-121</v>
      </c>
      <c r="I79">
        <v>-0.64094401207756602</v>
      </c>
      <c r="J79" t="s">
        <v>110</v>
      </c>
      <c r="K79">
        <v>1.9040164258243201E-13</v>
      </c>
      <c r="L79">
        <v>-0.69844937586814904</v>
      </c>
      <c r="M79" t="s">
        <v>43</v>
      </c>
      <c r="N79">
        <v>6.8323018228286395E-70</v>
      </c>
      <c r="O79">
        <v>-0.61629985929313003</v>
      </c>
      <c r="P79" t="s">
        <v>79</v>
      </c>
      <c r="Q79">
        <v>5.5792128736326496E-19</v>
      </c>
      <c r="R79">
        <v>-0.65102029281771301</v>
      </c>
      <c r="S79" t="s">
        <v>202</v>
      </c>
      <c r="T79">
        <v>1.32358703257634E-108</v>
      </c>
      <c r="U79">
        <v>-0.63612987885266303</v>
      </c>
      <c r="V79" t="s">
        <v>64</v>
      </c>
      <c r="W79">
        <v>5.1367805934181103E-27</v>
      </c>
      <c r="X79">
        <v>-0.64293899726160098</v>
      </c>
    </row>
    <row r="80" spans="1:24">
      <c r="A80" t="s">
        <v>112</v>
      </c>
      <c r="B80">
        <v>3.039471674481E-138</v>
      </c>
      <c r="C80">
        <v>-0.57431630074829698</v>
      </c>
      <c r="D80" t="s">
        <v>162</v>
      </c>
      <c r="E80">
        <v>3.87074007253872E-102</v>
      </c>
      <c r="F80">
        <v>-0.55144987094970799</v>
      </c>
      <c r="G80" t="s">
        <v>108</v>
      </c>
      <c r="H80">
        <v>1.77191156175588E-102</v>
      </c>
      <c r="I80">
        <v>-0.63694068465814602</v>
      </c>
      <c r="J80" t="s">
        <v>203</v>
      </c>
      <c r="K80">
        <v>1.28023636708177E-14</v>
      </c>
      <c r="L80">
        <v>-0.69408842808905302</v>
      </c>
      <c r="M80" t="s">
        <v>44</v>
      </c>
      <c r="N80">
        <v>1.12453452080213E-72</v>
      </c>
      <c r="O80">
        <v>-0.61624512171280399</v>
      </c>
      <c r="P80" t="s">
        <v>204</v>
      </c>
      <c r="Q80">
        <v>1.80675911593025E-29</v>
      </c>
      <c r="R80">
        <v>-0.64226327418963802</v>
      </c>
      <c r="S80" t="s">
        <v>63</v>
      </c>
      <c r="T80">
        <v>3.48748192139501E-132</v>
      </c>
      <c r="U80">
        <v>-0.63114961587154506</v>
      </c>
      <c r="V80" t="s">
        <v>205</v>
      </c>
      <c r="W80">
        <v>2.05309408393918E-22</v>
      </c>
      <c r="X80">
        <v>-0.63496513938962496</v>
      </c>
    </row>
    <row r="81" spans="1:24">
      <c r="A81" t="s">
        <v>206</v>
      </c>
      <c r="B81">
        <v>5.8761986283019997E-144</v>
      </c>
      <c r="C81">
        <v>-0.57400081231281996</v>
      </c>
      <c r="D81" t="s">
        <v>125</v>
      </c>
      <c r="E81">
        <v>6.5141264113964693E-176</v>
      </c>
      <c r="F81">
        <v>-0.550153794284853</v>
      </c>
      <c r="G81" t="s">
        <v>85</v>
      </c>
      <c r="H81">
        <v>1.0917626090916901E-100</v>
      </c>
      <c r="I81">
        <v>-0.63663380674248504</v>
      </c>
      <c r="J81" t="s">
        <v>207</v>
      </c>
      <c r="K81">
        <v>1.8735931320868098E-12</v>
      </c>
      <c r="L81">
        <v>-0.69245499367081798</v>
      </c>
      <c r="M81" t="s">
        <v>60</v>
      </c>
      <c r="N81">
        <v>6.9488813120596297E-56</v>
      </c>
      <c r="O81">
        <v>-0.61610432890098199</v>
      </c>
      <c r="P81" t="s">
        <v>190</v>
      </c>
      <c r="Q81">
        <v>1.23400220502381E-21</v>
      </c>
      <c r="R81">
        <v>-0.64153368455705495</v>
      </c>
      <c r="S81" t="s">
        <v>208</v>
      </c>
      <c r="T81">
        <v>3.16670429993919E-79</v>
      </c>
      <c r="U81">
        <v>-0.62818038482851801</v>
      </c>
      <c r="V81" t="s">
        <v>209</v>
      </c>
      <c r="W81">
        <v>6.5666024755893601E-24</v>
      </c>
      <c r="X81">
        <v>-0.63488196152887899</v>
      </c>
    </row>
    <row r="82" spans="1:24">
      <c r="A82" t="s">
        <v>63</v>
      </c>
      <c r="B82">
        <v>1.1896027986053201E-156</v>
      </c>
      <c r="C82">
        <v>-0.57334518502852805</v>
      </c>
      <c r="D82" t="s">
        <v>210</v>
      </c>
      <c r="E82">
        <v>4.50509049874535E-142</v>
      </c>
      <c r="F82">
        <v>-0.54784325232503095</v>
      </c>
      <c r="G82" t="s">
        <v>101</v>
      </c>
      <c r="H82">
        <v>5.31554439725169E-118</v>
      </c>
      <c r="I82">
        <v>-0.63582695680901602</v>
      </c>
      <c r="J82" t="s">
        <v>211</v>
      </c>
      <c r="K82">
        <v>3.5180666426066402E-14</v>
      </c>
      <c r="L82">
        <v>-0.69133811549427704</v>
      </c>
      <c r="M82" t="s">
        <v>155</v>
      </c>
      <c r="N82">
        <v>5.5451063854642797E-54</v>
      </c>
      <c r="O82">
        <v>-0.61548203805519297</v>
      </c>
      <c r="P82" t="s">
        <v>212</v>
      </c>
      <c r="Q82">
        <v>1.0800788898465801E-16</v>
      </c>
      <c r="R82">
        <v>-0.64070135176500798</v>
      </c>
      <c r="S82" t="s">
        <v>173</v>
      </c>
      <c r="T82">
        <v>1.7439909124244899E-107</v>
      </c>
      <c r="U82">
        <v>-0.62578066047295</v>
      </c>
      <c r="V82" t="s">
        <v>54</v>
      </c>
      <c r="W82">
        <v>1.5779728277360402E-17</v>
      </c>
      <c r="X82">
        <v>-0.63459766453024702</v>
      </c>
    </row>
    <row r="83" spans="1:24">
      <c r="A83" t="s">
        <v>170</v>
      </c>
      <c r="B83">
        <v>1.03444149083446E-125</v>
      </c>
      <c r="C83">
        <v>-0.57186949804583997</v>
      </c>
      <c r="D83" t="s">
        <v>213</v>
      </c>
      <c r="E83">
        <v>2.34959834826662E-160</v>
      </c>
      <c r="F83">
        <v>-0.54692765306203095</v>
      </c>
      <c r="G83" t="s">
        <v>118</v>
      </c>
      <c r="H83">
        <v>1.31935833121238E-129</v>
      </c>
      <c r="I83">
        <v>-0.63487376617175295</v>
      </c>
      <c r="J83" t="s">
        <v>96</v>
      </c>
      <c r="K83">
        <v>2.0232959047159201E-15</v>
      </c>
      <c r="L83">
        <v>-0.68970333340333101</v>
      </c>
      <c r="M83" t="s">
        <v>74</v>
      </c>
      <c r="N83">
        <v>8.2896155438932394E-62</v>
      </c>
      <c r="O83">
        <v>-0.60703500373707497</v>
      </c>
      <c r="P83" t="s">
        <v>214</v>
      </c>
      <c r="Q83">
        <v>7.5435947750158503E-25</v>
      </c>
      <c r="R83">
        <v>-0.63997098771101402</v>
      </c>
      <c r="S83" t="s">
        <v>135</v>
      </c>
      <c r="T83">
        <v>3.48999354021736E-106</v>
      </c>
      <c r="U83">
        <v>-0.62268234961360003</v>
      </c>
      <c r="V83" t="s">
        <v>69</v>
      </c>
      <c r="W83">
        <v>5.2845270145703601E-17</v>
      </c>
      <c r="X83">
        <v>-0.62916291828673898</v>
      </c>
    </row>
    <row r="84" spans="1:24">
      <c r="A84" t="s">
        <v>210</v>
      </c>
      <c r="B84">
        <v>1.1419947281810401E-135</v>
      </c>
      <c r="C84">
        <v>-0.56713110521307597</v>
      </c>
      <c r="D84" t="s">
        <v>63</v>
      </c>
      <c r="E84">
        <v>3.3598561530029198E-154</v>
      </c>
      <c r="F84">
        <v>-0.54577726613314004</v>
      </c>
      <c r="G84" t="s">
        <v>125</v>
      </c>
      <c r="H84">
        <v>2.4832210006785E-132</v>
      </c>
      <c r="I84">
        <v>-0.63460387653652806</v>
      </c>
      <c r="J84" t="s">
        <v>215</v>
      </c>
      <c r="K84">
        <v>2.5048333854766001E-14</v>
      </c>
      <c r="L84">
        <v>-0.68785963341964296</v>
      </c>
      <c r="M84" t="s">
        <v>216</v>
      </c>
      <c r="N84">
        <v>1.2979449400195E-43</v>
      </c>
      <c r="O84">
        <v>-0.60594032520070795</v>
      </c>
      <c r="P84" t="s">
        <v>217</v>
      </c>
      <c r="Q84">
        <v>4.03610179665758E-23</v>
      </c>
      <c r="R84">
        <v>-0.63327594187612601</v>
      </c>
      <c r="S84" t="s">
        <v>95</v>
      </c>
      <c r="T84">
        <v>4.5128706734407703E-102</v>
      </c>
      <c r="U84">
        <v>-0.61930258278797001</v>
      </c>
      <c r="V84" t="s">
        <v>66</v>
      </c>
      <c r="W84">
        <v>1.15726351546224E-21</v>
      </c>
      <c r="X84">
        <v>-0.62784951824984203</v>
      </c>
    </row>
    <row r="85" spans="1:24">
      <c r="A85" t="s">
        <v>218</v>
      </c>
      <c r="B85">
        <v>2.9745900383025001E-136</v>
      </c>
      <c r="C85">
        <v>-0.56662908803618905</v>
      </c>
      <c r="D85" t="s">
        <v>144</v>
      </c>
      <c r="E85">
        <v>2.2521389946313099E-139</v>
      </c>
      <c r="F85">
        <v>-0.54301887385190595</v>
      </c>
      <c r="G85" t="s">
        <v>188</v>
      </c>
      <c r="H85">
        <v>4.8563333777276096E-131</v>
      </c>
      <c r="I85">
        <v>-0.63424488107821198</v>
      </c>
      <c r="J85" t="s">
        <v>53</v>
      </c>
      <c r="K85">
        <v>9.9440448281046602E-14</v>
      </c>
      <c r="L85">
        <v>-0.68547874754160598</v>
      </c>
      <c r="M85" t="s">
        <v>61</v>
      </c>
      <c r="N85">
        <v>5.16120799954838E-57</v>
      </c>
      <c r="O85">
        <v>-0.60471405424599201</v>
      </c>
      <c r="P85" t="s">
        <v>219</v>
      </c>
      <c r="Q85">
        <v>5.5396668519926098E-17</v>
      </c>
      <c r="R85">
        <v>-0.63307762676047696</v>
      </c>
      <c r="S85" t="s">
        <v>109</v>
      </c>
      <c r="T85">
        <v>4.6303921836769202E-137</v>
      </c>
      <c r="U85">
        <v>-0.61730826773071101</v>
      </c>
      <c r="V85" t="s">
        <v>207</v>
      </c>
      <c r="W85">
        <v>7.3369937622490703E-22</v>
      </c>
      <c r="X85">
        <v>-0.62519499737848605</v>
      </c>
    </row>
    <row r="86" spans="1:24">
      <c r="A86" t="s">
        <v>155</v>
      </c>
      <c r="B86">
        <v>5.9903294205996695E-128</v>
      </c>
      <c r="C86">
        <v>-0.561845249966204</v>
      </c>
      <c r="D86" t="s">
        <v>220</v>
      </c>
      <c r="E86">
        <v>3.3649328890222601E-152</v>
      </c>
      <c r="F86">
        <v>-0.54288093509731505</v>
      </c>
      <c r="G86" t="s">
        <v>176</v>
      </c>
      <c r="H86">
        <v>1.1222382671696701E-99</v>
      </c>
      <c r="I86">
        <v>-0.63373805997176302</v>
      </c>
      <c r="J86" t="s">
        <v>185</v>
      </c>
      <c r="K86">
        <v>6.6723272645227598E-11</v>
      </c>
      <c r="L86">
        <v>-0.68545636230314499</v>
      </c>
      <c r="M86" t="s">
        <v>145</v>
      </c>
      <c r="N86">
        <v>1.3241156146398699E-147</v>
      </c>
      <c r="O86">
        <v>-0.60461214360341897</v>
      </c>
      <c r="P86" t="s">
        <v>38</v>
      </c>
      <c r="Q86">
        <v>1.9322495938537201E-44</v>
      </c>
      <c r="R86">
        <v>-0.62760184095356997</v>
      </c>
      <c r="S86" t="s">
        <v>201</v>
      </c>
      <c r="T86">
        <v>1.0600052984701799E-122</v>
      </c>
      <c r="U86">
        <v>-0.61133086114611201</v>
      </c>
      <c r="V86" t="s">
        <v>211</v>
      </c>
      <c r="W86">
        <v>7.2755424218433396E-20</v>
      </c>
      <c r="X86">
        <v>-0.62270076611250902</v>
      </c>
    </row>
    <row r="87" spans="1:24">
      <c r="A87" t="s">
        <v>151</v>
      </c>
      <c r="B87">
        <v>2.5823484593580199E-142</v>
      </c>
      <c r="C87">
        <v>-0.55947247844469405</v>
      </c>
      <c r="D87" t="s">
        <v>221</v>
      </c>
      <c r="E87">
        <v>3.83589053486687E-156</v>
      </c>
      <c r="F87">
        <v>-0.54139548224983203</v>
      </c>
      <c r="G87" t="s">
        <v>186</v>
      </c>
      <c r="H87">
        <v>4.1054940589690801E-94</v>
      </c>
      <c r="I87">
        <v>-0.62900797782765405</v>
      </c>
      <c r="J87" t="s">
        <v>168</v>
      </c>
      <c r="K87">
        <v>3.3741942734831902E-11</v>
      </c>
      <c r="L87">
        <v>-0.68393748771200602</v>
      </c>
      <c r="M87" t="s">
        <v>67</v>
      </c>
      <c r="N87">
        <v>1.70521414778869E-49</v>
      </c>
      <c r="O87">
        <v>-0.60339979785147702</v>
      </c>
      <c r="P87" t="s">
        <v>88</v>
      </c>
      <c r="Q87">
        <v>3.25332920210859E-22</v>
      </c>
      <c r="R87">
        <v>-0.62317804515048603</v>
      </c>
      <c r="S87" t="s">
        <v>170</v>
      </c>
      <c r="T87">
        <v>3.4827545220027501E-85</v>
      </c>
      <c r="U87">
        <v>-0.60921851662842996</v>
      </c>
      <c r="V87" t="s">
        <v>221</v>
      </c>
      <c r="W87">
        <v>3.7845749286467797E-24</v>
      </c>
      <c r="X87">
        <v>-0.62126832513424801</v>
      </c>
    </row>
    <row r="88" spans="1:24">
      <c r="A88" t="s">
        <v>201</v>
      </c>
      <c r="B88">
        <v>8.0757088044767596E-150</v>
      </c>
      <c r="C88">
        <v>-0.55350868767167805</v>
      </c>
      <c r="D88" t="s">
        <v>112</v>
      </c>
      <c r="E88">
        <v>3.9215548306694198E-131</v>
      </c>
      <c r="F88">
        <v>-0.53918752937736902</v>
      </c>
      <c r="G88" t="s">
        <v>69</v>
      </c>
      <c r="H88">
        <v>4.2951524224755598E-82</v>
      </c>
      <c r="I88">
        <v>-0.62881547174738905</v>
      </c>
      <c r="J88" t="s">
        <v>66</v>
      </c>
      <c r="K88">
        <v>2.14581189738032E-14</v>
      </c>
      <c r="L88">
        <v>-0.68341158753560705</v>
      </c>
      <c r="M88" t="s">
        <v>222</v>
      </c>
      <c r="N88">
        <v>2.5657399965792201E-58</v>
      </c>
      <c r="O88">
        <v>-0.60146128423803702</v>
      </c>
      <c r="P88" t="s">
        <v>130</v>
      </c>
      <c r="Q88">
        <v>6.5060866760591299E-22</v>
      </c>
      <c r="R88">
        <v>-0.62177838941044405</v>
      </c>
      <c r="S88" t="s">
        <v>185</v>
      </c>
      <c r="T88">
        <v>6.2265100050278005E-92</v>
      </c>
      <c r="U88">
        <v>-0.60821668775409798</v>
      </c>
      <c r="V88" t="s">
        <v>194</v>
      </c>
      <c r="W88">
        <v>3.6278994584227498E-32</v>
      </c>
      <c r="X88">
        <v>-0.62001583696574203</v>
      </c>
    </row>
    <row r="89" spans="1:24">
      <c r="A89" t="s">
        <v>202</v>
      </c>
      <c r="B89">
        <v>2.6208410969923601E-129</v>
      </c>
      <c r="C89">
        <v>-0.55333230109890896</v>
      </c>
      <c r="D89" t="s">
        <v>197</v>
      </c>
      <c r="E89">
        <v>3.2013507168944799E-214</v>
      </c>
      <c r="F89">
        <v>-0.538106939531104</v>
      </c>
      <c r="G89" t="s">
        <v>218</v>
      </c>
      <c r="H89">
        <v>1.3013076352293701E-102</v>
      </c>
      <c r="I89">
        <v>-0.62865860129089701</v>
      </c>
      <c r="J89" t="s">
        <v>85</v>
      </c>
      <c r="K89">
        <v>8.6697620057444698E-14</v>
      </c>
      <c r="L89">
        <v>-0.68312639900007799</v>
      </c>
      <c r="M89" t="s">
        <v>199</v>
      </c>
      <c r="N89">
        <v>4.2096545380398298E-49</v>
      </c>
      <c r="O89">
        <v>-0.59423273950267297</v>
      </c>
      <c r="P89" t="s">
        <v>223</v>
      </c>
      <c r="Q89">
        <v>1.96177570238473E-19</v>
      </c>
      <c r="R89">
        <v>-0.62142826320052502</v>
      </c>
      <c r="S89" t="s">
        <v>224</v>
      </c>
      <c r="T89">
        <v>3.6916444328604001E-90</v>
      </c>
      <c r="U89">
        <v>-0.60450941289802795</v>
      </c>
      <c r="V89" t="s">
        <v>126</v>
      </c>
      <c r="W89">
        <v>4.9158279148868001E-18</v>
      </c>
      <c r="X89">
        <v>-0.61939212295261703</v>
      </c>
    </row>
    <row r="90" spans="1:24">
      <c r="A90" t="s">
        <v>225</v>
      </c>
      <c r="B90">
        <v>1.8903430662859401E-143</v>
      </c>
      <c r="C90">
        <v>-0.552649543756494</v>
      </c>
      <c r="D90" t="s">
        <v>47</v>
      </c>
      <c r="E90">
        <v>3.57928212601344E-206</v>
      </c>
      <c r="F90">
        <v>-0.53794229921717196</v>
      </c>
      <c r="G90" t="s">
        <v>153</v>
      </c>
      <c r="H90">
        <v>1.7210018243643199E-143</v>
      </c>
      <c r="I90">
        <v>-0.62802082102514301</v>
      </c>
      <c r="J90" t="s">
        <v>119</v>
      </c>
      <c r="K90">
        <v>5.7693995947977199E-11</v>
      </c>
      <c r="L90">
        <v>-0.68261390861701199</v>
      </c>
      <c r="M90" t="s">
        <v>109</v>
      </c>
      <c r="N90">
        <v>7.5604905952543297E-59</v>
      </c>
      <c r="O90">
        <v>-0.592612856332289</v>
      </c>
      <c r="P90" t="s">
        <v>105</v>
      </c>
      <c r="Q90">
        <v>3.31178842140529E-20</v>
      </c>
      <c r="R90">
        <v>-0.62070453624188704</v>
      </c>
      <c r="S90" t="s">
        <v>121</v>
      </c>
      <c r="T90">
        <v>3.9576124492526401E-122</v>
      </c>
      <c r="U90">
        <v>-0.60119838005049797</v>
      </c>
      <c r="V90" t="s">
        <v>226</v>
      </c>
      <c r="W90">
        <v>5.6262750574512797E-24</v>
      </c>
      <c r="X90">
        <v>-0.61578439354509995</v>
      </c>
    </row>
    <row r="91" spans="1:24">
      <c r="A91" t="s">
        <v>176</v>
      </c>
      <c r="B91">
        <v>2.2959929663670299E-118</v>
      </c>
      <c r="C91">
        <v>-0.55103010440426203</v>
      </c>
      <c r="D91" t="s">
        <v>201</v>
      </c>
      <c r="E91">
        <v>2.8062652580935202E-143</v>
      </c>
      <c r="F91">
        <v>-0.53751866393778303</v>
      </c>
      <c r="G91" t="s">
        <v>82</v>
      </c>
      <c r="H91">
        <v>9.0544872813254895E-102</v>
      </c>
      <c r="I91">
        <v>-0.62562628041727097</v>
      </c>
      <c r="J91" t="s">
        <v>199</v>
      </c>
      <c r="K91">
        <v>1.0761555646623601E-11</v>
      </c>
      <c r="L91">
        <v>-0.676684386933469</v>
      </c>
      <c r="M91" t="s">
        <v>129</v>
      </c>
      <c r="N91">
        <v>1.24593365987634E-56</v>
      </c>
      <c r="O91">
        <v>-0.59237042076895197</v>
      </c>
      <c r="P91" t="s">
        <v>101</v>
      </c>
      <c r="Q91">
        <v>3.76108760132098E-27</v>
      </c>
      <c r="R91">
        <v>-0.61889879450335505</v>
      </c>
      <c r="S91" t="s">
        <v>227</v>
      </c>
      <c r="T91">
        <v>5.3321269118598802E-106</v>
      </c>
      <c r="U91">
        <v>-0.59878869558854197</v>
      </c>
      <c r="V91" t="s">
        <v>73</v>
      </c>
      <c r="W91">
        <v>4.92268610440803E-20</v>
      </c>
      <c r="X91">
        <v>-0.61375393980236004</v>
      </c>
    </row>
    <row r="92" spans="1:24">
      <c r="A92" t="s">
        <v>228</v>
      </c>
      <c r="B92">
        <v>7.7473766912345695E-139</v>
      </c>
      <c r="C92">
        <v>-0.55083895641290703</v>
      </c>
      <c r="D92" t="s">
        <v>207</v>
      </c>
      <c r="E92">
        <v>1.07578471012112E-122</v>
      </c>
      <c r="F92">
        <v>-0.53551770660085696</v>
      </c>
      <c r="G92" t="s">
        <v>123</v>
      </c>
      <c r="H92">
        <v>5.3773090962554401E-99</v>
      </c>
      <c r="I92">
        <v>-0.62367893540942398</v>
      </c>
      <c r="J92" t="s">
        <v>229</v>
      </c>
      <c r="K92">
        <v>5.7526729468107701E-12</v>
      </c>
      <c r="L92">
        <v>-0.67599591398273295</v>
      </c>
      <c r="M92" t="s">
        <v>118</v>
      </c>
      <c r="N92">
        <v>2.2034192910641998E-68</v>
      </c>
      <c r="O92">
        <v>-0.59113273627603102</v>
      </c>
      <c r="P92" t="s">
        <v>207</v>
      </c>
      <c r="Q92">
        <v>4.3870675485066503E-21</v>
      </c>
      <c r="R92">
        <v>-0.61876561128354202</v>
      </c>
      <c r="S92" t="s">
        <v>214</v>
      </c>
      <c r="T92">
        <v>1.8078221550064499E-99</v>
      </c>
      <c r="U92">
        <v>-0.59790181173119505</v>
      </c>
      <c r="V92" t="s">
        <v>218</v>
      </c>
      <c r="W92">
        <v>1.3892407982209499E-22</v>
      </c>
      <c r="X92">
        <v>-0.61369134298930705</v>
      </c>
    </row>
    <row r="93" spans="1:24">
      <c r="A93" t="s">
        <v>230</v>
      </c>
      <c r="B93">
        <v>9.9625505432305598E-126</v>
      </c>
      <c r="C93">
        <v>-0.55043204433181903</v>
      </c>
      <c r="D93" t="s">
        <v>203</v>
      </c>
      <c r="E93">
        <v>4.6016063045751496E-134</v>
      </c>
      <c r="F93">
        <v>-0.53548753539068705</v>
      </c>
      <c r="G93" t="s">
        <v>231</v>
      </c>
      <c r="H93">
        <v>3.6114916839125801E-68</v>
      </c>
      <c r="I93">
        <v>-0.62210233099756296</v>
      </c>
      <c r="J93" t="s">
        <v>129</v>
      </c>
      <c r="K93">
        <v>2.1298285431587099E-14</v>
      </c>
      <c r="L93">
        <v>-0.67091207012764498</v>
      </c>
      <c r="M93" t="s">
        <v>204</v>
      </c>
      <c r="N93">
        <v>2.6206541445661499E-55</v>
      </c>
      <c r="O93">
        <v>-0.58750201356570497</v>
      </c>
      <c r="P93" t="s">
        <v>149</v>
      </c>
      <c r="Q93">
        <v>8.1492860784545597E-19</v>
      </c>
      <c r="R93">
        <v>-0.61641080620591904</v>
      </c>
      <c r="S93" t="s">
        <v>232</v>
      </c>
      <c r="T93">
        <v>3.9681635398960799E-84</v>
      </c>
      <c r="U93">
        <v>-0.59663133215304898</v>
      </c>
      <c r="V93" t="s">
        <v>201</v>
      </c>
      <c r="W93">
        <v>1.92236752666186E-24</v>
      </c>
      <c r="X93">
        <v>-0.61256162978334905</v>
      </c>
    </row>
    <row r="94" spans="1:24">
      <c r="A94" t="s">
        <v>106</v>
      </c>
      <c r="B94">
        <v>4.2425816615140701E-146</v>
      </c>
      <c r="C94">
        <v>-0.54541652420340303</v>
      </c>
      <c r="D94" t="s">
        <v>232</v>
      </c>
      <c r="E94">
        <v>4.3879450503444103E-121</v>
      </c>
      <c r="F94">
        <v>-0.53325838355088895</v>
      </c>
      <c r="G94" t="s">
        <v>72</v>
      </c>
      <c r="H94">
        <v>1.4604058464424901E-84</v>
      </c>
      <c r="I94">
        <v>-0.62117408214443204</v>
      </c>
      <c r="J94" t="s">
        <v>135</v>
      </c>
      <c r="K94">
        <v>5.2675874635295702E-11</v>
      </c>
      <c r="L94">
        <v>-0.667421886027325</v>
      </c>
      <c r="M94" t="s">
        <v>203</v>
      </c>
      <c r="N94">
        <v>7.6567597651054198E-58</v>
      </c>
      <c r="O94">
        <v>-0.58615665910150705</v>
      </c>
      <c r="P94" t="s">
        <v>233</v>
      </c>
      <c r="Q94">
        <v>3.6663721343233599E-20</v>
      </c>
      <c r="R94">
        <v>-0.61596042433456599</v>
      </c>
      <c r="S94" t="s">
        <v>192</v>
      </c>
      <c r="T94">
        <v>4.4741111812689201E-113</v>
      </c>
      <c r="U94">
        <v>-0.59479937399333904</v>
      </c>
      <c r="V94" t="s">
        <v>119</v>
      </c>
      <c r="W94">
        <v>2.6108177871442E-17</v>
      </c>
      <c r="X94">
        <v>-0.61113651108904299</v>
      </c>
    </row>
    <row r="95" spans="1:24">
      <c r="A95" t="s">
        <v>200</v>
      </c>
      <c r="B95">
        <v>7.4863174417264194E-225</v>
      </c>
      <c r="C95">
        <v>-0.54508068881982497</v>
      </c>
      <c r="D95" t="s">
        <v>106</v>
      </c>
      <c r="E95">
        <v>5.77084833583856E-142</v>
      </c>
      <c r="F95">
        <v>-0.53144524588337205</v>
      </c>
      <c r="G95" t="s">
        <v>93</v>
      </c>
      <c r="H95">
        <v>2.0919811665387299E-95</v>
      </c>
      <c r="I95">
        <v>-0.62051929175464104</v>
      </c>
      <c r="J95" t="s">
        <v>118</v>
      </c>
      <c r="K95">
        <v>9.3375313573346795E-16</v>
      </c>
      <c r="L95">
        <v>-0.66692254240948201</v>
      </c>
      <c r="M95" t="s">
        <v>234</v>
      </c>
      <c r="N95">
        <v>3.2896291959963402E-50</v>
      </c>
      <c r="O95">
        <v>-0.58572298156291402</v>
      </c>
      <c r="P95" t="s">
        <v>49</v>
      </c>
      <c r="Q95">
        <v>6.5573964290468997E-25</v>
      </c>
      <c r="R95">
        <v>-0.61437543397665195</v>
      </c>
      <c r="S95" t="s">
        <v>129</v>
      </c>
      <c r="T95">
        <v>2.85941315575703E-98</v>
      </c>
      <c r="U95">
        <v>-0.59410922480759099</v>
      </c>
      <c r="V95" t="s">
        <v>110</v>
      </c>
      <c r="W95">
        <v>1.48403960134145E-18</v>
      </c>
      <c r="X95">
        <v>-0.60997669620875605</v>
      </c>
    </row>
    <row r="96" spans="1:24">
      <c r="A96" t="s">
        <v>120</v>
      </c>
      <c r="B96">
        <v>4.7760509628399396E-183</v>
      </c>
      <c r="C96">
        <v>-0.54226425969272996</v>
      </c>
      <c r="D96" t="s">
        <v>153</v>
      </c>
      <c r="E96">
        <v>1.98869939058857E-179</v>
      </c>
      <c r="F96">
        <v>-0.53071906362926202</v>
      </c>
      <c r="G96" t="s">
        <v>37</v>
      </c>
      <c r="H96">
        <v>6.1717704508004299E-106</v>
      </c>
      <c r="I96">
        <v>-0.620228922773429</v>
      </c>
      <c r="J96" t="s">
        <v>103</v>
      </c>
      <c r="K96">
        <v>1.1871228876906799E-8</v>
      </c>
      <c r="L96">
        <v>-0.66637082957270699</v>
      </c>
      <c r="M96" t="s">
        <v>232</v>
      </c>
      <c r="N96">
        <v>3.54560051219799E-49</v>
      </c>
      <c r="O96">
        <v>-0.58438777087909499</v>
      </c>
      <c r="P96" t="s">
        <v>155</v>
      </c>
      <c r="Q96">
        <v>1.6209228305849E-23</v>
      </c>
      <c r="R96">
        <v>-0.61146083815945496</v>
      </c>
      <c r="S96" t="s">
        <v>203</v>
      </c>
      <c r="T96">
        <v>8.7977957258064597E-105</v>
      </c>
      <c r="U96">
        <v>-0.59305057098825098</v>
      </c>
      <c r="V96" t="s">
        <v>235</v>
      </c>
      <c r="W96">
        <v>1.7499658416655501E-19</v>
      </c>
      <c r="X96">
        <v>-0.60904285964655303</v>
      </c>
    </row>
    <row r="97" spans="1:24">
      <c r="A97" t="s">
        <v>227</v>
      </c>
      <c r="B97">
        <v>6.8442662300937496E-116</v>
      </c>
      <c r="C97">
        <v>-0.54124676250515502</v>
      </c>
      <c r="D97" t="s">
        <v>120</v>
      </c>
      <c r="E97">
        <v>9.3400057645266603E-173</v>
      </c>
      <c r="F97">
        <v>-0.52936343100763095</v>
      </c>
      <c r="G97" t="s">
        <v>199</v>
      </c>
      <c r="H97">
        <v>1.08302979005972E-91</v>
      </c>
      <c r="I97">
        <v>-0.61823579726912503</v>
      </c>
      <c r="J97" t="s">
        <v>67</v>
      </c>
      <c r="K97">
        <v>3.1360329852734398E-12</v>
      </c>
      <c r="L97">
        <v>-0.66511769512505803</v>
      </c>
      <c r="M97" t="s">
        <v>236</v>
      </c>
      <c r="N97">
        <v>2.2616596884204201E-50</v>
      </c>
      <c r="O97">
        <v>-0.58102047496896103</v>
      </c>
      <c r="P97" t="s">
        <v>137</v>
      </c>
      <c r="Q97">
        <v>6.2675695478167803E-24</v>
      </c>
      <c r="R97">
        <v>-0.61086094980041505</v>
      </c>
      <c r="S97" t="s">
        <v>237</v>
      </c>
      <c r="T97">
        <v>1.81164972722144E-170</v>
      </c>
      <c r="U97">
        <v>-0.590294322364741</v>
      </c>
      <c r="V97" t="s">
        <v>105</v>
      </c>
      <c r="W97">
        <v>2.4350079930895999E-19</v>
      </c>
      <c r="X97">
        <v>-0.60893776531544996</v>
      </c>
    </row>
    <row r="98" spans="1:24">
      <c r="A98" t="s">
        <v>157</v>
      </c>
      <c r="B98">
        <v>1.87141959334646E-144</v>
      </c>
      <c r="C98">
        <v>-0.53973605460529706</v>
      </c>
      <c r="D98" t="s">
        <v>93</v>
      </c>
      <c r="E98">
        <v>1.1317901135301501E-121</v>
      </c>
      <c r="F98">
        <v>-0.52586614886837002</v>
      </c>
      <c r="G98" t="s">
        <v>238</v>
      </c>
      <c r="H98">
        <v>8.7362073981283706E-89</v>
      </c>
      <c r="I98">
        <v>-0.61688361457409202</v>
      </c>
      <c r="J98" t="s">
        <v>40</v>
      </c>
      <c r="K98">
        <v>2.86955231556624E-10</v>
      </c>
      <c r="L98">
        <v>-0.66344869263245498</v>
      </c>
      <c r="M98" t="s">
        <v>239</v>
      </c>
      <c r="N98">
        <v>2.49084121936527E-46</v>
      </c>
      <c r="O98">
        <v>-0.57677551326964405</v>
      </c>
      <c r="P98" t="s">
        <v>85</v>
      </c>
      <c r="Q98">
        <v>4.6348629634721796E-25</v>
      </c>
      <c r="R98">
        <v>-0.60774898392713195</v>
      </c>
      <c r="S98" t="s">
        <v>186</v>
      </c>
      <c r="T98">
        <v>6.1839874558382196E-95</v>
      </c>
      <c r="U98">
        <v>-0.58899585157307699</v>
      </c>
      <c r="V98" t="s">
        <v>130</v>
      </c>
      <c r="W98">
        <v>8.8844772116501406E-19</v>
      </c>
      <c r="X98">
        <v>-0.60893776531544996</v>
      </c>
    </row>
    <row r="99" spans="1:24">
      <c r="A99" t="s">
        <v>240</v>
      </c>
      <c r="B99">
        <v>1.4209678709305201E-132</v>
      </c>
      <c r="C99">
        <v>-0.53948227043624997</v>
      </c>
      <c r="D99" t="s">
        <v>190</v>
      </c>
      <c r="E99">
        <v>1.18309785439559E-119</v>
      </c>
      <c r="F99">
        <v>-0.52416040889462701</v>
      </c>
      <c r="G99" t="s">
        <v>241</v>
      </c>
      <c r="H99">
        <v>1.6877736552872899E-51</v>
      </c>
      <c r="I99">
        <v>-0.61453293615343996</v>
      </c>
      <c r="J99" t="s">
        <v>242</v>
      </c>
      <c r="K99">
        <v>1.5777950455419999E-12</v>
      </c>
      <c r="L99">
        <v>-0.66227484487768595</v>
      </c>
      <c r="M99" t="s">
        <v>243</v>
      </c>
      <c r="N99">
        <v>8.10016510759354E-29</v>
      </c>
      <c r="O99">
        <v>-0.57386150600502495</v>
      </c>
      <c r="P99" t="s">
        <v>229</v>
      </c>
      <c r="Q99">
        <v>2.88745572012375E-20</v>
      </c>
      <c r="R99">
        <v>-0.604709558233675</v>
      </c>
      <c r="S99" t="s">
        <v>206</v>
      </c>
      <c r="T99">
        <v>3.7414663393594697E-110</v>
      </c>
      <c r="U99">
        <v>-0.58850136751059701</v>
      </c>
      <c r="V99" t="s">
        <v>95</v>
      </c>
      <c r="W99">
        <v>2.09594530482945E-22</v>
      </c>
      <c r="X99">
        <v>-0.60797769179491301</v>
      </c>
    </row>
    <row r="100" spans="1:24">
      <c r="A100" t="s">
        <v>244</v>
      </c>
      <c r="B100">
        <v>3.2704448420997101E-205</v>
      </c>
      <c r="C100">
        <v>-0.53828535521057697</v>
      </c>
      <c r="D100" t="s">
        <v>244</v>
      </c>
      <c r="E100">
        <v>6.8970537814631996E-200</v>
      </c>
      <c r="F100">
        <v>-0.52365425266576404</v>
      </c>
      <c r="G100" t="s">
        <v>168</v>
      </c>
      <c r="H100">
        <v>1.1551156500968E-90</v>
      </c>
      <c r="I100">
        <v>-0.61382225520330702</v>
      </c>
      <c r="J100" t="s">
        <v>245</v>
      </c>
      <c r="K100">
        <v>1.9730587500441002E-14</v>
      </c>
      <c r="L100">
        <v>-0.66123986927963696</v>
      </c>
      <c r="M100" t="s">
        <v>246</v>
      </c>
      <c r="N100">
        <v>4.9826818774179097E-21</v>
      </c>
      <c r="O100">
        <v>-0.57096725511677304</v>
      </c>
      <c r="P100" t="s">
        <v>247</v>
      </c>
      <c r="Q100">
        <v>1.9598675808171401E-20</v>
      </c>
      <c r="R100">
        <v>-0.60450649045363902</v>
      </c>
      <c r="S100" t="s">
        <v>115</v>
      </c>
      <c r="T100">
        <v>4.2756205623033398E-57</v>
      </c>
      <c r="U100">
        <v>-0.58823947726529702</v>
      </c>
      <c r="V100" t="s">
        <v>86</v>
      </c>
      <c r="W100">
        <v>3.1491907948544999E-32</v>
      </c>
      <c r="X100">
        <v>-0.60777227884311003</v>
      </c>
    </row>
    <row r="101" spans="1:24">
      <c r="A101" t="s">
        <v>95</v>
      </c>
      <c r="B101">
        <v>3.4575768078616202E-110</v>
      </c>
      <c r="C101">
        <v>-0.53421268972498603</v>
      </c>
      <c r="D101" t="s">
        <v>29</v>
      </c>
      <c r="E101">
        <v>1.7265412151098201E-89</v>
      </c>
      <c r="F101">
        <v>-0.52304276287671203</v>
      </c>
      <c r="G101" t="s">
        <v>248</v>
      </c>
      <c r="H101">
        <v>1.57265195439596E-253</v>
      </c>
      <c r="I101">
        <v>-0.61371188429697698</v>
      </c>
      <c r="J101" t="s">
        <v>157</v>
      </c>
      <c r="K101">
        <v>5.1932689817611504E-15</v>
      </c>
      <c r="L101">
        <v>-0.66001164846652605</v>
      </c>
      <c r="M101" t="s">
        <v>148</v>
      </c>
      <c r="N101">
        <v>4.9009857615485103E-53</v>
      </c>
      <c r="O101">
        <v>-0.57093484337956002</v>
      </c>
      <c r="P101" t="s">
        <v>249</v>
      </c>
      <c r="Q101">
        <v>2.4090517253373301E-13</v>
      </c>
      <c r="R101">
        <v>-0.60152593024805101</v>
      </c>
      <c r="S101" t="s">
        <v>176</v>
      </c>
      <c r="T101">
        <v>3.9538481408801902E-80</v>
      </c>
      <c r="U101">
        <v>-0.58755377542363396</v>
      </c>
      <c r="V101" t="s">
        <v>123</v>
      </c>
      <c r="W101">
        <v>1.20428970348819E-23</v>
      </c>
      <c r="X101">
        <v>-0.60725622339488305</v>
      </c>
    </row>
    <row r="102" spans="1:24">
      <c r="A102" t="s">
        <v>250</v>
      </c>
      <c r="B102">
        <v>6.2149758933974902E-112</v>
      </c>
      <c r="C102">
        <v>-0.533959567186579</v>
      </c>
      <c r="D102" t="s">
        <v>179</v>
      </c>
      <c r="E102">
        <v>1.4438563270041899E-113</v>
      </c>
      <c r="F102">
        <v>-0.52257633873835396</v>
      </c>
      <c r="G102" t="s">
        <v>206</v>
      </c>
      <c r="H102">
        <v>2.9645130161229401E-92</v>
      </c>
      <c r="I102">
        <v>-0.61337953393044198</v>
      </c>
      <c r="J102" t="s">
        <v>32</v>
      </c>
      <c r="K102">
        <v>1.67862106146286E-15</v>
      </c>
      <c r="L102">
        <v>-0.65764714120243295</v>
      </c>
      <c r="M102" t="s">
        <v>173</v>
      </c>
      <c r="N102">
        <v>4.3428559686795E-44</v>
      </c>
      <c r="O102">
        <v>-0.56914017492199598</v>
      </c>
      <c r="P102" t="s">
        <v>251</v>
      </c>
      <c r="Q102">
        <v>5.6827308774678102E-27</v>
      </c>
      <c r="R102">
        <v>-0.60102952313648905</v>
      </c>
      <c r="S102" t="s">
        <v>110</v>
      </c>
      <c r="T102">
        <v>1.8968581737837599E-77</v>
      </c>
      <c r="U102">
        <v>-0.585858525904842</v>
      </c>
      <c r="V102" t="s">
        <v>252</v>
      </c>
      <c r="W102">
        <v>1.6911569565712299E-16</v>
      </c>
      <c r="X102">
        <v>-0.606208133962017</v>
      </c>
    </row>
    <row r="103" spans="1:24">
      <c r="A103" t="s">
        <v>130</v>
      </c>
      <c r="B103">
        <v>3.9605550474842797E-111</v>
      </c>
      <c r="C103">
        <v>-0.53328126622335204</v>
      </c>
      <c r="D103" t="s">
        <v>160</v>
      </c>
      <c r="E103">
        <v>1.4128382813111399E-118</v>
      </c>
      <c r="F103">
        <v>-0.52253188848814802</v>
      </c>
      <c r="G103" t="s">
        <v>210</v>
      </c>
      <c r="H103">
        <v>3.52942987153366E-103</v>
      </c>
      <c r="I103">
        <v>-0.61309953883361701</v>
      </c>
      <c r="J103" t="s">
        <v>253</v>
      </c>
      <c r="K103">
        <v>3.1496373828351901E-12</v>
      </c>
      <c r="L103">
        <v>-0.65222862798466796</v>
      </c>
      <c r="M103" t="s">
        <v>254</v>
      </c>
      <c r="N103">
        <v>2.2301018562918199E-48</v>
      </c>
      <c r="O103">
        <v>-0.56801944081892597</v>
      </c>
      <c r="P103" t="s">
        <v>115</v>
      </c>
      <c r="Q103">
        <v>2.0043575993157098E-15</v>
      </c>
      <c r="R103">
        <v>-0.598939015931374</v>
      </c>
      <c r="S103" t="s">
        <v>180</v>
      </c>
      <c r="T103">
        <v>7.1033940608552596E-48</v>
      </c>
      <c r="U103">
        <v>-0.58348250900614396</v>
      </c>
      <c r="V103" t="s">
        <v>93</v>
      </c>
      <c r="W103">
        <v>1.9993384840221E-20</v>
      </c>
      <c r="X103">
        <v>-0.60610565745267397</v>
      </c>
    </row>
    <row r="104" spans="1:24">
      <c r="A104" t="s">
        <v>255</v>
      </c>
      <c r="B104">
        <v>5.6388606953883199E-210</v>
      </c>
      <c r="C104">
        <v>-0.53265418947739596</v>
      </c>
      <c r="D104" t="s">
        <v>256</v>
      </c>
      <c r="E104">
        <v>9.4989437577285199E-172</v>
      </c>
      <c r="F104">
        <v>-0.52225869585589202</v>
      </c>
      <c r="G104" t="s">
        <v>257</v>
      </c>
      <c r="H104">
        <v>3.7216398893078901E-104</v>
      </c>
      <c r="I104">
        <v>-0.61275807238370705</v>
      </c>
      <c r="J104" t="s">
        <v>258</v>
      </c>
      <c r="K104">
        <v>4.8290819145377301E-12</v>
      </c>
      <c r="L104">
        <v>-0.65208562406514903</v>
      </c>
      <c r="M104" t="s">
        <v>24</v>
      </c>
      <c r="N104">
        <v>1.01489183183966E-29</v>
      </c>
      <c r="O104">
        <v>-0.56798065530564901</v>
      </c>
      <c r="P104" t="s">
        <v>259</v>
      </c>
      <c r="Q104">
        <v>4.3215740068964401E-9</v>
      </c>
      <c r="R104">
        <v>-0.59850216040653703</v>
      </c>
      <c r="S104" t="s">
        <v>181</v>
      </c>
      <c r="T104">
        <v>1.3154600829300199E-107</v>
      </c>
      <c r="U104">
        <v>-0.58126677833419904</v>
      </c>
      <c r="V104" t="s">
        <v>227</v>
      </c>
      <c r="W104">
        <v>1.4931735818734901E-19</v>
      </c>
      <c r="X104">
        <v>-0.60583671092385005</v>
      </c>
    </row>
    <row r="105" spans="1:24">
      <c r="A105" t="s">
        <v>119</v>
      </c>
      <c r="B105">
        <v>8.7017716571267005E-115</v>
      </c>
      <c r="C105">
        <v>-0.531828267460287</v>
      </c>
      <c r="D105" t="s">
        <v>94</v>
      </c>
      <c r="E105">
        <v>2.5665988212112799E-97</v>
      </c>
      <c r="F105">
        <v>-0.52142164493948195</v>
      </c>
      <c r="G105" t="s">
        <v>260</v>
      </c>
      <c r="H105">
        <v>1.30593121233344E-84</v>
      </c>
      <c r="I105">
        <v>-0.61011597794949401</v>
      </c>
      <c r="J105" t="s">
        <v>251</v>
      </c>
      <c r="K105">
        <v>1.1432517367608301E-13</v>
      </c>
      <c r="L105">
        <v>-0.65117622107687401</v>
      </c>
      <c r="M105" t="s">
        <v>261</v>
      </c>
      <c r="N105">
        <v>1.26161056494932E-51</v>
      </c>
      <c r="O105">
        <v>-0.56317020044090205</v>
      </c>
      <c r="P105" t="s">
        <v>262</v>
      </c>
      <c r="Q105">
        <v>3.3778169553733702E-18</v>
      </c>
      <c r="R105">
        <v>-0.59745871021503105</v>
      </c>
      <c r="S105" t="s">
        <v>66</v>
      </c>
      <c r="T105">
        <v>8.0118610508846E-104</v>
      </c>
      <c r="U105">
        <v>-0.57879710935826201</v>
      </c>
      <c r="V105" t="s">
        <v>214</v>
      </c>
      <c r="W105">
        <v>2.6746324062495501E-20</v>
      </c>
      <c r="X105">
        <v>-0.60249772107035404</v>
      </c>
    </row>
    <row r="106" spans="1:24">
      <c r="A106" t="s">
        <v>263</v>
      </c>
      <c r="B106">
        <v>1.8089964318922401E-104</v>
      </c>
      <c r="C106">
        <v>-0.52460836190800297</v>
      </c>
      <c r="D106" t="s">
        <v>73</v>
      </c>
      <c r="E106">
        <v>5.9151514191246E-111</v>
      </c>
      <c r="F106">
        <v>-0.51596045213691</v>
      </c>
      <c r="G106" t="s">
        <v>197</v>
      </c>
      <c r="H106">
        <v>4.9279693319035299E-135</v>
      </c>
      <c r="I106">
        <v>-0.60995718949971101</v>
      </c>
      <c r="J106" t="s">
        <v>256</v>
      </c>
      <c r="K106">
        <v>1.39900031531163E-16</v>
      </c>
      <c r="L106">
        <v>-0.65108713211862401</v>
      </c>
      <c r="M106" t="s">
        <v>69</v>
      </c>
      <c r="N106">
        <v>9.1819679419610697E-44</v>
      </c>
      <c r="O106">
        <v>-0.56191039076708704</v>
      </c>
      <c r="P106" t="s">
        <v>264</v>
      </c>
      <c r="Q106">
        <v>1.2845918088959401E-19</v>
      </c>
      <c r="R106">
        <v>-0.59708881628182497</v>
      </c>
      <c r="S106" t="s">
        <v>157</v>
      </c>
      <c r="T106">
        <v>4.8512723269873799E-121</v>
      </c>
      <c r="U106">
        <v>-0.57863154741057699</v>
      </c>
      <c r="V106" t="s">
        <v>240</v>
      </c>
      <c r="W106">
        <v>3.65050459182211E-22</v>
      </c>
      <c r="X106">
        <v>-0.59911275629697403</v>
      </c>
    </row>
    <row r="107" spans="1:24">
      <c r="A107" t="s">
        <v>113</v>
      </c>
      <c r="B107">
        <v>1.7155311573000099E-121</v>
      </c>
      <c r="C107">
        <v>-0.52454763793868098</v>
      </c>
      <c r="D107" t="s">
        <v>176</v>
      </c>
      <c r="E107">
        <v>6.4698287794405997E-116</v>
      </c>
      <c r="F107">
        <v>-0.51119110178497296</v>
      </c>
      <c r="G107" t="s">
        <v>129</v>
      </c>
      <c r="H107">
        <v>6.8858316310663203E-94</v>
      </c>
      <c r="I107">
        <v>-0.60783941045322898</v>
      </c>
      <c r="J107" t="s">
        <v>201</v>
      </c>
      <c r="K107">
        <v>4.9614790661796302E-11</v>
      </c>
      <c r="L107">
        <v>-0.64918817366461701</v>
      </c>
      <c r="M107" t="s">
        <v>265</v>
      </c>
      <c r="N107">
        <v>6.0911081474166797E-49</v>
      </c>
      <c r="O107">
        <v>-0.558573439189603</v>
      </c>
      <c r="P107" t="s">
        <v>160</v>
      </c>
      <c r="Q107">
        <v>5.5309113507409403E-21</v>
      </c>
      <c r="R107">
        <v>-0.59683313262304405</v>
      </c>
      <c r="S107" t="s">
        <v>207</v>
      </c>
      <c r="T107">
        <v>4.4421987394305402E-96</v>
      </c>
      <c r="U107">
        <v>-0.57835645775134703</v>
      </c>
      <c r="V107" t="s">
        <v>266</v>
      </c>
      <c r="W107">
        <v>8.1963202542148604E-27</v>
      </c>
      <c r="X107">
        <v>-0.59905285639865102</v>
      </c>
    </row>
    <row r="108" spans="1:24">
      <c r="A108" t="s">
        <v>135</v>
      </c>
      <c r="B108">
        <v>3.1794591389887702E-104</v>
      </c>
      <c r="C108">
        <v>-0.52387461838285398</v>
      </c>
      <c r="D108" t="s">
        <v>224</v>
      </c>
      <c r="E108">
        <v>2.5863552248375901E-110</v>
      </c>
      <c r="F108">
        <v>-0.510820355432685</v>
      </c>
      <c r="G108" t="s">
        <v>160</v>
      </c>
      <c r="H108">
        <v>5.9716705113929998E-91</v>
      </c>
      <c r="I108">
        <v>-0.60596436826816003</v>
      </c>
      <c r="J108" t="s">
        <v>133</v>
      </c>
      <c r="K108">
        <v>1.47252516643008E-11</v>
      </c>
      <c r="L108">
        <v>-0.64479091152775703</v>
      </c>
      <c r="M108" t="s">
        <v>121</v>
      </c>
      <c r="N108">
        <v>2.07346950338795E-59</v>
      </c>
      <c r="O108">
        <v>-0.55824589783231704</v>
      </c>
      <c r="P108" t="s">
        <v>267</v>
      </c>
      <c r="Q108">
        <v>1.4992861176187999E-17</v>
      </c>
      <c r="R108">
        <v>-0.59591509045433899</v>
      </c>
      <c r="S108" t="s">
        <v>78</v>
      </c>
      <c r="T108">
        <v>5.6366527607494799E-134</v>
      </c>
      <c r="U108">
        <v>-0.57320599277681095</v>
      </c>
      <c r="V108" t="s">
        <v>179</v>
      </c>
      <c r="W108">
        <v>5.6615710194112202E-20</v>
      </c>
      <c r="X108">
        <v>-0.59885559574105496</v>
      </c>
    </row>
    <row r="109" spans="1:24">
      <c r="A109" t="s">
        <v>153</v>
      </c>
      <c r="B109">
        <v>1.85866212382718E-167</v>
      </c>
      <c r="C109">
        <v>-0.52306346582350904</v>
      </c>
      <c r="D109" t="s">
        <v>225</v>
      </c>
      <c r="E109">
        <v>1.1161385598901901E-112</v>
      </c>
      <c r="F109">
        <v>-0.50890406024430601</v>
      </c>
      <c r="G109" t="s">
        <v>224</v>
      </c>
      <c r="H109">
        <v>3.7815019922208701E-91</v>
      </c>
      <c r="I109">
        <v>-0.60575448043012103</v>
      </c>
      <c r="J109" t="s">
        <v>237</v>
      </c>
      <c r="K109">
        <v>3.7537754504018802E-18</v>
      </c>
      <c r="L109">
        <v>-0.64350182356408503</v>
      </c>
      <c r="M109" t="s">
        <v>75</v>
      </c>
      <c r="N109">
        <v>1.6198779768330599E-50</v>
      </c>
      <c r="O109">
        <v>-0.55722782704523699</v>
      </c>
      <c r="P109" t="s">
        <v>31</v>
      </c>
      <c r="Q109">
        <v>8.694008296954E-20</v>
      </c>
      <c r="R109">
        <v>-0.59555128252898704</v>
      </c>
      <c r="S109" t="s">
        <v>236</v>
      </c>
      <c r="T109">
        <v>1.93169132690576E-76</v>
      </c>
      <c r="U109">
        <v>-0.57270261881439799</v>
      </c>
      <c r="V109" t="s">
        <v>38</v>
      </c>
      <c r="W109">
        <v>2.4572755947677401E-32</v>
      </c>
      <c r="X109">
        <v>-0.59866864394281705</v>
      </c>
    </row>
    <row r="110" spans="1:24">
      <c r="A110" t="s">
        <v>268</v>
      </c>
      <c r="B110">
        <v>1.7432900701840299E-88</v>
      </c>
      <c r="C110">
        <v>-0.52184437364493497</v>
      </c>
      <c r="D110" t="s">
        <v>199</v>
      </c>
      <c r="E110">
        <v>1.16058098503701E-98</v>
      </c>
      <c r="F110">
        <v>-0.508190527142796</v>
      </c>
      <c r="G110" t="s">
        <v>208</v>
      </c>
      <c r="H110">
        <v>9.0462213953230999E-72</v>
      </c>
      <c r="I110">
        <v>-0.60526486212518105</v>
      </c>
      <c r="J110" t="s">
        <v>73</v>
      </c>
      <c r="K110">
        <v>4.1300193732629497E-11</v>
      </c>
      <c r="L110">
        <v>-0.64297739675869103</v>
      </c>
      <c r="M110" t="s">
        <v>269</v>
      </c>
      <c r="N110">
        <v>3.3828007334377102E-57</v>
      </c>
      <c r="O110">
        <v>-0.55680193920719501</v>
      </c>
      <c r="P110" t="s">
        <v>270</v>
      </c>
      <c r="Q110">
        <v>7.6385611595051602E-20</v>
      </c>
      <c r="R110">
        <v>-0.58849351594953903</v>
      </c>
      <c r="S110" t="s">
        <v>144</v>
      </c>
      <c r="T110">
        <v>1.3735444102976899E-116</v>
      </c>
      <c r="U110">
        <v>-0.57010976223662702</v>
      </c>
      <c r="V110" t="s">
        <v>204</v>
      </c>
      <c r="W110">
        <v>4.97107601718231E-20</v>
      </c>
      <c r="X110">
        <v>-0.59745503985409398</v>
      </c>
    </row>
    <row r="111" spans="1:24">
      <c r="A111" t="s">
        <v>265</v>
      </c>
      <c r="B111">
        <v>1.2581770384301099E-95</v>
      </c>
      <c r="C111">
        <v>-0.52008299536269098</v>
      </c>
      <c r="D111" t="s">
        <v>178</v>
      </c>
      <c r="E111">
        <v>4.9619978395310602E-108</v>
      </c>
      <c r="F111">
        <v>-0.50551831408217496</v>
      </c>
      <c r="G111" t="s">
        <v>173</v>
      </c>
      <c r="H111">
        <v>5.3826973216684903E-85</v>
      </c>
      <c r="I111">
        <v>-0.60497023763190505</v>
      </c>
      <c r="J111" t="s">
        <v>224</v>
      </c>
      <c r="K111">
        <v>2.5032328003930199E-12</v>
      </c>
      <c r="L111">
        <v>-0.64295507421185205</v>
      </c>
      <c r="M111" t="s">
        <v>48</v>
      </c>
      <c r="N111">
        <v>6.3725323783361196E-54</v>
      </c>
      <c r="O111">
        <v>-0.55677069750291897</v>
      </c>
      <c r="P111" t="s">
        <v>108</v>
      </c>
      <c r="Q111">
        <v>1.8901700211347E-24</v>
      </c>
      <c r="R111">
        <v>-0.58773122305816505</v>
      </c>
      <c r="S111" t="s">
        <v>179</v>
      </c>
      <c r="T111">
        <v>2.3912642502473401E-95</v>
      </c>
      <c r="U111">
        <v>-0.56816424748987204</v>
      </c>
      <c r="V111" t="s">
        <v>114</v>
      </c>
      <c r="W111">
        <v>1.3862028372726301E-20</v>
      </c>
      <c r="X111">
        <v>-0.59726510844199798</v>
      </c>
    </row>
    <row r="112" spans="1:24">
      <c r="A112" t="s">
        <v>256</v>
      </c>
      <c r="B112">
        <v>3.4883745880167699E-152</v>
      </c>
      <c r="C112">
        <v>-0.51796165886940904</v>
      </c>
      <c r="D112" t="s">
        <v>271</v>
      </c>
      <c r="E112">
        <v>1.86394479055434E-96</v>
      </c>
      <c r="F112">
        <v>-0.50528123410704695</v>
      </c>
      <c r="G112" t="s">
        <v>192</v>
      </c>
      <c r="H112">
        <v>6.88131775053114E-99</v>
      </c>
      <c r="I112">
        <v>-0.60453308697369201</v>
      </c>
      <c r="J112" t="s">
        <v>109</v>
      </c>
      <c r="K112">
        <v>8.3363561661227805E-15</v>
      </c>
      <c r="L112">
        <v>-0.63991091011904699</v>
      </c>
      <c r="M112" t="s">
        <v>114</v>
      </c>
      <c r="N112">
        <v>5.7590008418386995E-51</v>
      </c>
      <c r="O112">
        <v>-0.55600704398838097</v>
      </c>
      <c r="P112" t="s">
        <v>272</v>
      </c>
      <c r="Q112">
        <v>1.49152603928581E-19</v>
      </c>
      <c r="R112">
        <v>-0.58568862143268197</v>
      </c>
      <c r="S112" t="s">
        <v>190</v>
      </c>
      <c r="T112">
        <v>1.0364325912089901E-73</v>
      </c>
      <c r="U112">
        <v>-0.56597848180890498</v>
      </c>
      <c r="V112" t="s">
        <v>255</v>
      </c>
      <c r="W112">
        <v>8.2459469845579804E-37</v>
      </c>
      <c r="X112">
        <v>-0.59682710457482202</v>
      </c>
    </row>
    <row r="113" spans="1:24">
      <c r="A113" t="s">
        <v>66</v>
      </c>
      <c r="B113">
        <v>1.0288746557484299E-108</v>
      </c>
      <c r="C113">
        <v>-0.51785872772618702</v>
      </c>
      <c r="D113" t="s">
        <v>104</v>
      </c>
      <c r="E113">
        <v>1.5476402093377999E-100</v>
      </c>
      <c r="F113">
        <v>-0.50460066496632905</v>
      </c>
      <c r="G113" t="s">
        <v>256</v>
      </c>
      <c r="H113">
        <v>1.08527220682215E-129</v>
      </c>
      <c r="I113">
        <v>-0.60063426019167099</v>
      </c>
      <c r="J113" t="s">
        <v>273</v>
      </c>
      <c r="K113">
        <v>3.5782467641757001E-12</v>
      </c>
      <c r="L113">
        <v>-0.63653057822301595</v>
      </c>
      <c r="M113" t="s">
        <v>52</v>
      </c>
      <c r="N113">
        <v>4.6336670373832702E-53</v>
      </c>
      <c r="O113">
        <v>-0.550420288317227</v>
      </c>
      <c r="P113" t="s">
        <v>173</v>
      </c>
      <c r="Q113">
        <v>1.8236081395140699E-20</v>
      </c>
      <c r="R113">
        <v>-0.58513401989691505</v>
      </c>
      <c r="S113" t="s">
        <v>189</v>
      </c>
      <c r="T113">
        <v>2.75600725514762E-89</v>
      </c>
      <c r="U113">
        <v>-0.56557923507834595</v>
      </c>
      <c r="V113" t="s">
        <v>274</v>
      </c>
      <c r="W113">
        <v>8.2473260703857499E-34</v>
      </c>
      <c r="X113">
        <v>-0.59199668881995104</v>
      </c>
    </row>
    <row r="114" spans="1:24">
      <c r="A114" t="s">
        <v>275</v>
      </c>
      <c r="B114">
        <v>7.0935716371274799E-107</v>
      </c>
      <c r="C114">
        <v>-0.51609849080758896</v>
      </c>
      <c r="D114" t="s">
        <v>167</v>
      </c>
      <c r="E114">
        <v>3.7657436775477096E-105</v>
      </c>
      <c r="F114">
        <v>-0.50397742481155305</v>
      </c>
      <c r="G114" t="s">
        <v>225</v>
      </c>
      <c r="H114">
        <v>6.2847605183709407E-89</v>
      </c>
      <c r="I114">
        <v>-0.59258991958986096</v>
      </c>
      <c r="J114" t="s">
        <v>190</v>
      </c>
      <c r="K114">
        <v>4.7668844475985296E-12</v>
      </c>
      <c r="L114">
        <v>-0.635771627025839</v>
      </c>
      <c r="M114" t="s">
        <v>108</v>
      </c>
      <c r="N114">
        <v>1.2093860373230099E-46</v>
      </c>
      <c r="O114">
        <v>-0.54922274129534998</v>
      </c>
      <c r="P114" t="s">
        <v>276</v>
      </c>
      <c r="Q114">
        <v>1.9011519170677E-18</v>
      </c>
      <c r="R114">
        <v>-0.58507624187274998</v>
      </c>
      <c r="S114" t="s">
        <v>210</v>
      </c>
      <c r="T114">
        <v>1.9069770359917099E-93</v>
      </c>
      <c r="U114">
        <v>-0.56310101974260796</v>
      </c>
      <c r="V114" t="s">
        <v>206</v>
      </c>
      <c r="W114">
        <v>1.3635484908188401E-20</v>
      </c>
      <c r="X114">
        <v>-0.59148635176775299</v>
      </c>
    </row>
    <row r="115" spans="1:24">
      <c r="A115" t="s">
        <v>188</v>
      </c>
      <c r="B115">
        <v>6.4279264506717603E-142</v>
      </c>
      <c r="C115">
        <v>-0.51586810800830696</v>
      </c>
      <c r="D115" t="s">
        <v>229</v>
      </c>
      <c r="E115">
        <v>1.91136792529764E-114</v>
      </c>
      <c r="F115">
        <v>-0.50354143205115698</v>
      </c>
      <c r="G115" t="s">
        <v>59</v>
      </c>
      <c r="H115">
        <v>1.0437822033745E-81</v>
      </c>
      <c r="I115">
        <v>-0.59200894031797102</v>
      </c>
      <c r="J115" t="s">
        <v>173</v>
      </c>
      <c r="K115">
        <v>2.7334189672575602E-11</v>
      </c>
      <c r="L115">
        <v>-0.63442089790214196</v>
      </c>
      <c r="M115" t="s">
        <v>101</v>
      </c>
      <c r="N115">
        <v>7.8411163312954001E-54</v>
      </c>
      <c r="O115">
        <v>-0.54898926463932296</v>
      </c>
      <c r="P115" t="s">
        <v>277</v>
      </c>
      <c r="Q115">
        <v>7.6504257319040099E-17</v>
      </c>
      <c r="R115">
        <v>-0.58390069576946202</v>
      </c>
      <c r="S115" t="s">
        <v>240</v>
      </c>
      <c r="T115">
        <v>6.5812815113813104E-114</v>
      </c>
      <c r="U115">
        <v>-0.562940079274029</v>
      </c>
      <c r="V115" t="s">
        <v>278</v>
      </c>
      <c r="W115">
        <v>2.8355723693712998E-24</v>
      </c>
      <c r="X115">
        <v>-0.59126145133088304</v>
      </c>
    </row>
    <row r="116" spans="1:24">
      <c r="A116" t="s">
        <v>187</v>
      </c>
      <c r="B116">
        <v>2.54735944716432E-117</v>
      </c>
      <c r="C116">
        <v>-0.51475013124036895</v>
      </c>
      <c r="D116" t="s">
        <v>69</v>
      </c>
      <c r="E116">
        <v>3.9084836578224602E-99</v>
      </c>
      <c r="F116">
        <v>-0.50132469544416203</v>
      </c>
      <c r="G116" t="s">
        <v>68</v>
      </c>
      <c r="H116">
        <v>4.4424562106131798E-89</v>
      </c>
      <c r="I116">
        <v>-0.59198854170146198</v>
      </c>
      <c r="J116" t="s">
        <v>279</v>
      </c>
      <c r="K116">
        <v>1.34389417379366E-10</v>
      </c>
      <c r="L116">
        <v>-0.63092529588222201</v>
      </c>
      <c r="M116" t="s">
        <v>280</v>
      </c>
      <c r="N116">
        <v>4.4283726587961903E-59</v>
      </c>
      <c r="O116">
        <v>-0.54853527069795005</v>
      </c>
      <c r="P116" t="s">
        <v>281</v>
      </c>
      <c r="Q116">
        <v>1.96521327769722E-12</v>
      </c>
      <c r="R116">
        <v>-0.58364197053203704</v>
      </c>
      <c r="S116" t="s">
        <v>87</v>
      </c>
      <c r="T116">
        <v>1.43993422353963E-149</v>
      </c>
      <c r="U116">
        <v>-0.56087801352653999</v>
      </c>
      <c r="V116" t="s">
        <v>186</v>
      </c>
      <c r="W116">
        <v>5.4194042917393902E-17</v>
      </c>
      <c r="X116">
        <v>-0.58876262502722998</v>
      </c>
    </row>
    <row r="117" spans="1:24">
      <c r="A117" t="s">
        <v>167</v>
      </c>
      <c r="B117">
        <v>9.41889138937042E-107</v>
      </c>
      <c r="C117">
        <v>-0.514572392196879</v>
      </c>
      <c r="D117" t="s">
        <v>194</v>
      </c>
      <c r="E117">
        <v>2.41977435877424E-159</v>
      </c>
      <c r="F117">
        <v>-0.50058683463450704</v>
      </c>
      <c r="G117" t="s">
        <v>232</v>
      </c>
      <c r="H117">
        <v>1.97041688645816E-86</v>
      </c>
      <c r="I117">
        <v>-0.58483437513149905</v>
      </c>
      <c r="J117" t="s">
        <v>184</v>
      </c>
      <c r="K117">
        <v>2.05549723987004E-11</v>
      </c>
      <c r="L117">
        <v>-0.62940282313551699</v>
      </c>
      <c r="M117" t="s">
        <v>194</v>
      </c>
      <c r="N117">
        <v>9.2755988442323598E-63</v>
      </c>
      <c r="O117">
        <v>-0.54607805711650703</v>
      </c>
      <c r="P117" t="s">
        <v>199</v>
      </c>
      <c r="Q117">
        <v>3.2210054004992099E-18</v>
      </c>
      <c r="R117">
        <v>-0.58271449056380997</v>
      </c>
      <c r="S117" t="s">
        <v>265</v>
      </c>
      <c r="T117">
        <v>9.8545331389676893E-84</v>
      </c>
      <c r="U117">
        <v>-0.55879633124311601</v>
      </c>
      <c r="V117" t="s">
        <v>97</v>
      </c>
      <c r="W117">
        <v>5.6471592977560501E-22</v>
      </c>
      <c r="X117">
        <v>-0.58775620212874902</v>
      </c>
    </row>
    <row r="118" spans="1:24">
      <c r="A118" t="s">
        <v>213</v>
      </c>
      <c r="B118">
        <v>2.4484324484484099E-133</v>
      </c>
      <c r="C118">
        <v>-0.51146142075270595</v>
      </c>
      <c r="D118" t="s">
        <v>135</v>
      </c>
      <c r="E118">
        <v>2.6594709143484799E-110</v>
      </c>
      <c r="F118">
        <v>-0.50004743805474305</v>
      </c>
      <c r="G118" t="s">
        <v>271</v>
      </c>
      <c r="H118">
        <v>9.0631813269949198E-52</v>
      </c>
      <c r="I118">
        <v>-0.58407787151344603</v>
      </c>
      <c r="J118" t="s">
        <v>125</v>
      </c>
      <c r="K118">
        <v>1.18867222576687E-16</v>
      </c>
      <c r="L118">
        <v>-0.62814557247565395</v>
      </c>
      <c r="M118" t="s">
        <v>123</v>
      </c>
      <c r="N118">
        <v>1.6052343784729801E-47</v>
      </c>
      <c r="O118">
        <v>-0.54497293159381099</v>
      </c>
      <c r="P118" t="s">
        <v>32</v>
      </c>
      <c r="Q118">
        <v>1.9866188178226699E-24</v>
      </c>
      <c r="R118">
        <v>-0.57967721030171604</v>
      </c>
      <c r="S118" t="s">
        <v>218</v>
      </c>
      <c r="T118">
        <v>1.25611053916515E-103</v>
      </c>
      <c r="U118">
        <v>-0.55688171187512003</v>
      </c>
      <c r="V118" t="s">
        <v>282</v>
      </c>
      <c r="W118">
        <v>1.0861883064377401E-24</v>
      </c>
      <c r="X118">
        <v>-0.58608078633973804</v>
      </c>
    </row>
    <row r="119" spans="1:24">
      <c r="A119" t="s">
        <v>192</v>
      </c>
      <c r="B119">
        <v>1.2492656588275701E-118</v>
      </c>
      <c r="C119">
        <v>-0.511416094152774</v>
      </c>
      <c r="D119" t="s">
        <v>113</v>
      </c>
      <c r="E119">
        <v>3.0819759779061201E-115</v>
      </c>
      <c r="F119">
        <v>-0.49907884846358003</v>
      </c>
      <c r="G119" t="s">
        <v>227</v>
      </c>
      <c r="H119">
        <v>3.5888372936229402E-82</v>
      </c>
      <c r="I119">
        <v>-0.58349051512116701</v>
      </c>
      <c r="J119" t="s">
        <v>240</v>
      </c>
      <c r="K119">
        <v>2.1420989136709199E-12</v>
      </c>
      <c r="L119">
        <v>-0.62761098903461099</v>
      </c>
      <c r="M119" t="s">
        <v>283</v>
      </c>
      <c r="N119">
        <v>6.4471432981804502E-48</v>
      </c>
      <c r="O119">
        <v>-0.54407908776728797</v>
      </c>
      <c r="P119" t="s">
        <v>284</v>
      </c>
      <c r="Q119">
        <v>2.63032529367373E-20</v>
      </c>
      <c r="R119">
        <v>-0.57194518176967601</v>
      </c>
      <c r="S119" t="s">
        <v>256</v>
      </c>
      <c r="T119">
        <v>1.5637556400384301E-122</v>
      </c>
      <c r="U119">
        <v>-0.55581773574679405</v>
      </c>
      <c r="V119" t="s">
        <v>118</v>
      </c>
      <c r="W119">
        <v>1.0025610702541099E-23</v>
      </c>
      <c r="X119">
        <v>-0.58221580494047998</v>
      </c>
    </row>
    <row r="120" spans="1:24">
      <c r="A120" t="s">
        <v>140</v>
      </c>
      <c r="B120">
        <v>5.2328133275831897E-109</v>
      </c>
      <c r="C120">
        <v>-0.51124384957109403</v>
      </c>
      <c r="D120" t="s">
        <v>204</v>
      </c>
      <c r="E120">
        <v>1.7031284366292999E-126</v>
      </c>
      <c r="F120">
        <v>-0.49759360756072002</v>
      </c>
      <c r="G120" t="s">
        <v>285</v>
      </c>
      <c r="H120">
        <v>3.8058495359165899E-81</v>
      </c>
      <c r="I120">
        <v>-0.58272253902326399</v>
      </c>
      <c r="J120" t="s">
        <v>286</v>
      </c>
      <c r="K120">
        <v>4.5142314154230199E-12</v>
      </c>
      <c r="L120">
        <v>-0.62669353587753096</v>
      </c>
      <c r="M120" t="s">
        <v>287</v>
      </c>
      <c r="N120">
        <v>7.2275133421403506E-48</v>
      </c>
      <c r="O120">
        <v>-0.54350831122881704</v>
      </c>
      <c r="P120" t="s">
        <v>224</v>
      </c>
      <c r="Q120">
        <v>1.0167037236352E-17</v>
      </c>
      <c r="R120">
        <v>-0.57019003565403903</v>
      </c>
      <c r="S120" t="s">
        <v>155</v>
      </c>
      <c r="T120">
        <v>5.1459773234822402E-95</v>
      </c>
      <c r="U120">
        <v>-0.55407119344517997</v>
      </c>
      <c r="V120" t="s">
        <v>120</v>
      </c>
      <c r="W120">
        <v>4.4562371989553304E-25</v>
      </c>
      <c r="X120">
        <v>-0.58069257164703103</v>
      </c>
    </row>
    <row r="121" spans="1:24">
      <c r="A121" t="s">
        <v>181</v>
      </c>
      <c r="B121">
        <v>5.6834210642937498E-120</v>
      </c>
      <c r="C121">
        <v>-0.51063508305229199</v>
      </c>
      <c r="D121" t="s">
        <v>288</v>
      </c>
      <c r="E121">
        <v>4.58478134563868E-122</v>
      </c>
      <c r="F121">
        <v>-0.49748015088697101</v>
      </c>
      <c r="G121" t="s">
        <v>237</v>
      </c>
      <c r="H121">
        <v>6.8112541878463901E-145</v>
      </c>
      <c r="I121">
        <v>-0.57998334074257996</v>
      </c>
      <c r="J121" t="s">
        <v>275</v>
      </c>
      <c r="K121">
        <v>2.06823973504023E-11</v>
      </c>
      <c r="L121">
        <v>-0.62481380265930797</v>
      </c>
      <c r="M121" t="s">
        <v>289</v>
      </c>
      <c r="N121">
        <v>1.12681040419124E-34</v>
      </c>
      <c r="O121">
        <v>-0.53947689268215904</v>
      </c>
      <c r="P121" t="s">
        <v>290</v>
      </c>
      <c r="Q121">
        <v>2.72835472857742E-18</v>
      </c>
      <c r="R121">
        <v>-0.56981377228747898</v>
      </c>
      <c r="S121" t="s">
        <v>273</v>
      </c>
      <c r="T121">
        <v>1.1809254938546701E-91</v>
      </c>
      <c r="U121">
        <v>-0.54943263889634997</v>
      </c>
      <c r="V121" t="s">
        <v>113</v>
      </c>
      <c r="W121">
        <v>6.0325733734609798E-21</v>
      </c>
      <c r="X121">
        <v>-0.58057067849836796</v>
      </c>
    </row>
    <row r="122" spans="1:24">
      <c r="A122" t="s">
        <v>73</v>
      </c>
      <c r="B122">
        <v>4.9294761508524297E-100</v>
      </c>
      <c r="C122">
        <v>-0.50928446178225895</v>
      </c>
      <c r="D122" t="s">
        <v>291</v>
      </c>
      <c r="E122">
        <v>1.9010888672416101E-91</v>
      </c>
      <c r="F122">
        <v>-0.49732635364351302</v>
      </c>
      <c r="G122" t="s">
        <v>150</v>
      </c>
      <c r="H122">
        <v>1.15819932844148E-67</v>
      </c>
      <c r="I122">
        <v>-0.57769061196636196</v>
      </c>
      <c r="J122" t="s">
        <v>167</v>
      </c>
      <c r="K122">
        <v>3.1092725222207902E-11</v>
      </c>
      <c r="L122">
        <v>-0.624799544595663</v>
      </c>
      <c r="M122" t="s">
        <v>88</v>
      </c>
      <c r="N122">
        <v>1.6581995144622501E-45</v>
      </c>
      <c r="O122">
        <v>-0.53916133563806401</v>
      </c>
      <c r="P122" t="s">
        <v>292</v>
      </c>
      <c r="Q122">
        <v>4.6619557121906997E-19</v>
      </c>
      <c r="R122">
        <v>-0.56954213230366402</v>
      </c>
      <c r="S122" t="s">
        <v>154</v>
      </c>
      <c r="T122">
        <v>2.04194673171839E-50</v>
      </c>
      <c r="U122">
        <v>-0.54864419255378105</v>
      </c>
      <c r="V122" t="s">
        <v>293</v>
      </c>
      <c r="W122">
        <v>8.1398411122316098E-20</v>
      </c>
      <c r="X122">
        <v>-0.58023483677478205</v>
      </c>
    </row>
    <row r="123" spans="1:24">
      <c r="A123" t="s">
        <v>221</v>
      </c>
      <c r="B123">
        <v>4.9504215292384902E-132</v>
      </c>
      <c r="C123">
        <v>-0.50857370560346604</v>
      </c>
      <c r="D123" t="s">
        <v>214</v>
      </c>
      <c r="E123">
        <v>4.9771365874623399E-110</v>
      </c>
      <c r="F123">
        <v>-0.49653680465136701</v>
      </c>
      <c r="G123" t="s">
        <v>240</v>
      </c>
      <c r="H123">
        <v>9.7259518308782495E-93</v>
      </c>
      <c r="I123">
        <v>-0.57742959485326595</v>
      </c>
      <c r="J123" t="s">
        <v>294</v>
      </c>
      <c r="K123">
        <v>6.6623646015381804E-9</v>
      </c>
      <c r="L123">
        <v>-0.62474789156256105</v>
      </c>
      <c r="M123" t="s">
        <v>160</v>
      </c>
      <c r="N123">
        <v>2.0810666089049601E-44</v>
      </c>
      <c r="O123">
        <v>-0.53876621069347197</v>
      </c>
      <c r="P123" t="s">
        <v>295</v>
      </c>
      <c r="Q123">
        <v>1.19339560063921E-20</v>
      </c>
      <c r="R123">
        <v>-0.56916162457604902</v>
      </c>
      <c r="S123" t="s">
        <v>73</v>
      </c>
      <c r="T123">
        <v>5.0052440778911398E-85</v>
      </c>
      <c r="U123">
        <v>-0.54782660599870503</v>
      </c>
      <c r="V123" t="s">
        <v>296</v>
      </c>
      <c r="W123">
        <v>4.1882236319825499E-17</v>
      </c>
      <c r="X123">
        <v>-0.57841111952740598</v>
      </c>
    </row>
    <row r="124" spans="1:24">
      <c r="A124" t="s">
        <v>195</v>
      </c>
      <c r="B124">
        <v>8.7634909009919005E-102</v>
      </c>
      <c r="C124">
        <v>-0.50684358846560396</v>
      </c>
      <c r="D124" t="s">
        <v>251</v>
      </c>
      <c r="E124">
        <v>2.5192377009271698E-137</v>
      </c>
      <c r="F124">
        <v>-0.49359351840504001</v>
      </c>
      <c r="G124" t="s">
        <v>109</v>
      </c>
      <c r="H124">
        <v>6.0799824040328999E-92</v>
      </c>
      <c r="I124">
        <v>-0.57671458319009805</v>
      </c>
      <c r="J124" t="s">
        <v>52</v>
      </c>
      <c r="K124">
        <v>2.52808986427477E-14</v>
      </c>
      <c r="L124">
        <v>-0.62298361408800695</v>
      </c>
      <c r="M124" t="s">
        <v>149</v>
      </c>
      <c r="N124">
        <v>7.6911309801657203E-41</v>
      </c>
      <c r="O124">
        <v>-0.53872980524625402</v>
      </c>
      <c r="P124" t="s">
        <v>297</v>
      </c>
      <c r="Q124">
        <v>2.1232456303746498E-12</v>
      </c>
      <c r="R124">
        <v>-0.56345944874853604</v>
      </c>
      <c r="S124" t="s">
        <v>228</v>
      </c>
      <c r="T124">
        <v>1.79446124541523E-99</v>
      </c>
      <c r="U124">
        <v>-0.54684765358131904</v>
      </c>
      <c r="V124" t="s">
        <v>82</v>
      </c>
      <c r="W124">
        <v>2.7629062975269598E-20</v>
      </c>
      <c r="X124">
        <v>-0.57769259579033805</v>
      </c>
    </row>
    <row r="125" spans="1:24">
      <c r="A125" t="s">
        <v>298</v>
      </c>
      <c r="B125">
        <v>2.1601554910632099E-147</v>
      </c>
      <c r="C125">
        <v>-0.50677481079456899</v>
      </c>
      <c r="D125" t="s">
        <v>273</v>
      </c>
      <c r="E125">
        <v>3.0116956634236699E-105</v>
      </c>
      <c r="F125">
        <v>-0.493234309237081</v>
      </c>
      <c r="G125" t="s">
        <v>299</v>
      </c>
      <c r="H125">
        <v>4.1116224714152901E-79</v>
      </c>
      <c r="I125">
        <v>-0.57541243742599002</v>
      </c>
      <c r="J125" t="s">
        <v>300</v>
      </c>
      <c r="K125">
        <v>5.0829176204993799E-12</v>
      </c>
      <c r="L125">
        <v>-0.62165794598023205</v>
      </c>
      <c r="M125" t="s">
        <v>82</v>
      </c>
      <c r="N125">
        <v>1.8872243492851301E-45</v>
      </c>
      <c r="O125">
        <v>-0.53607438506971095</v>
      </c>
      <c r="P125" t="s">
        <v>301</v>
      </c>
      <c r="Q125">
        <v>2.0015313602770301E-19</v>
      </c>
      <c r="R125">
        <v>-0.56151476658314203</v>
      </c>
      <c r="S125" t="s">
        <v>249</v>
      </c>
      <c r="T125">
        <v>3.7117135883992002E-35</v>
      </c>
      <c r="U125">
        <v>-0.54627111987293198</v>
      </c>
      <c r="V125" t="s">
        <v>115</v>
      </c>
      <c r="W125">
        <v>1.9834519299902799E-11</v>
      </c>
      <c r="X125">
        <v>-0.577634561059712</v>
      </c>
    </row>
    <row r="126" spans="1:24">
      <c r="A126" t="s">
        <v>257</v>
      </c>
      <c r="B126">
        <v>3.3357599537754099E-118</v>
      </c>
      <c r="C126">
        <v>-0.50593349172615398</v>
      </c>
      <c r="D126" t="s">
        <v>202</v>
      </c>
      <c r="E126">
        <v>3.10275964628429E-110</v>
      </c>
      <c r="F126">
        <v>-0.49073950656482501</v>
      </c>
      <c r="G126" t="s">
        <v>198</v>
      </c>
      <c r="H126">
        <v>2.40842226765318E-79</v>
      </c>
      <c r="I126">
        <v>-0.57504703185607398</v>
      </c>
      <c r="J126" t="s">
        <v>302</v>
      </c>
      <c r="K126">
        <v>1.7611990198465299E-9</v>
      </c>
      <c r="L126">
        <v>-0.61986665636752802</v>
      </c>
      <c r="M126" t="s">
        <v>303</v>
      </c>
      <c r="N126">
        <v>2.0685484975812899E-33</v>
      </c>
      <c r="O126">
        <v>-0.53247748365876402</v>
      </c>
      <c r="P126" t="s">
        <v>239</v>
      </c>
      <c r="Q126">
        <v>3.7694966289880004E-15</v>
      </c>
      <c r="R126">
        <v>-0.55726021310616503</v>
      </c>
      <c r="S126" t="s">
        <v>285</v>
      </c>
      <c r="T126">
        <v>6.4673951557880397E-78</v>
      </c>
      <c r="U126">
        <v>-0.54541478311684599</v>
      </c>
      <c r="V126" t="s">
        <v>132</v>
      </c>
      <c r="W126">
        <v>2.9664402041142898E-19</v>
      </c>
      <c r="X126">
        <v>-0.57295566878844695</v>
      </c>
    </row>
    <row r="127" spans="1:24">
      <c r="A127" t="s">
        <v>198</v>
      </c>
      <c r="B127">
        <v>8.60713925713871E-102</v>
      </c>
      <c r="C127">
        <v>-0.50330728975155903</v>
      </c>
      <c r="D127" t="s">
        <v>33</v>
      </c>
      <c r="E127">
        <v>4.77066277700386E-90</v>
      </c>
      <c r="F127">
        <v>-0.48936156721049701</v>
      </c>
      <c r="G127" t="s">
        <v>110</v>
      </c>
      <c r="H127">
        <v>7.47418893706611E-77</v>
      </c>
      <c r="I127">
        <v>-0.573915949837424</v>
      </c>
      <c r="J127" t="s">
        <v>225</v>
      </c>
      <c r="K127">
        <v>9.1728988881244301E-12</v>
      </c>
      <c r="L127">
        <v>-0.61963456879308498</v>
      </c>
      <c r="M127" t="s">
        <v>77</v>
      </c>
      <c r="N127">
        <v>2.91580127894119E-40</v>
      </c>
      <c r="O127">
        <v>-0.53197632542082995</v>
      </c>
      <c r="P127" t="s">
        <v>304</v>
      </c>
      <c r="Q127">
        <v>6.2686621561983894E-20</v>
      </c>
      <c r="R127">
        <v>-0.55716625706309097</v>
      </c>
      <c r="S127" t="s">
        <v>305</v>
      </c>
      <c r="T127">
        <v>7.3380070715737697E-89</v>
      </c>
      <c r="U127">
        <v>-0.54488891935061601</v>
      </c>
      <c r="V127" t="s">
        <v>168</v>
      </c>
      <c r="W127">
        <v>2.2092517053007298E-19</v>
      </c>
      <c r="X127">
        <v>-0.572247146813331</v>
      </c>
    </row>
    <row r="128" spans="1:24">
      <c r="A128" t="s">
        <v>249</v>
      </c>
      <c r="B128">
        <v>3.0125077672182799E-60</v>
      </c>
      <c r="C128">
        <v>-0.50201570310679999</v>
      </c>
      <c r="D128" t="s">
        <v>275</v>
      </c>
      <c r="E128">
        <v>1.3203085089330401E-101</v>
      </c>
      <c r="F128">
        <v>-0.48915457545908497</v>
      </c>
      <c r="G128" t="s">
        <v>213</v>
      </c>
      <c r="H128">
        <v>2.2678260973782699E-100</v>
      </c>
      <c r="I128">
        <v>-0.57252588099355695</v>
      </c>
      <c r="J128" t="s">
        <v>306</v>
      </c>
      <c r="K128">
        <v>6.1931108623143801E-12</v>
      </c>
      <c r="L128">
        <v>-0.61671221032365298</v>
      </c>
      <c r="M128" t="s">
        <v>211</v>
      </c>
      <c r="N128">
        <v>5.0433541941947E-45</v>
      </c>
      <c r="O128">
        <v>-0.53085403913094198</v>
      </c>
      <c r="P128" t="s">
        <v>74</v>
      </c>
      <c r="Q128">
        <v>4.7645631618350603E-25</v>
      </c>
      <c r="R128">
        <v>-0.55680362303471198</v>
      </c>
      <c r="S128" t="s">
        <v>47</v>
      </c>
      <c r="T128">
        <v>1.75178541453921E-149</v>
      </c>
      <c r="U128">
        <v>-0.54267942965940097</v>
      </c>
      <c r="V128" t="s">
        <v>286</v>
      </c>
      <c r="W128">
        <v>4.5978271886120301E-17</v>
      </c>
      <c r="X128">
        <v>-0.57191244277661901</v>
      </c>
    </row>
    <row r="129" spans="1:24">
      <c r="A129" t="s">
        <v>122</v>
      </c>
      <c r="B129">
        <v>2.07699319141002E-129</v>
      </c>
      <c r="C129">
        <v>-0.50121962551528698</v>
      </c>
      <c r="D129" t="s">
        <v>173</v>
      </c>
      <c r="E129">
        <v>1.6456873510290801E-100</v>
      </c>
      <c r="F129">
        <v>-0.48788309487419401</v>
      </c>
      <c r="G129" t="s">
        <v>128</v>
      </c>
      <c r="H129">
        <v>1.8858851319832798E-77</v>
      </c>
      <c r="I129">
        <v>-0.57177703908109001</v>
      </c>
      <c r="J129" t="s">
        <v>170</v>
      </c>
      <c r="K129">
        <v>4.2938354142655997E-11</v>
      </c>
      <c r="L129">
        <v>-0.61401440180678402</v>
      </c>
      <c r="M129" t="s">
        <v>47</v>
      </c>
      <c r="N129">
        <v>1.33270722283928E-63</v>
      </c>
      <c r="O129">
        <v>-0.52440499109580396</v>
      </c>
      <c r="P129" t="s">
        <v>90</v>
      </c>
      <c r="Q129">
        <v>1.2927754782979E-32</v>
      </c>
      <c r="R129">
        <v>-0.55614670955996504</v>
      </c>
      <c r="S129" t="s">
        <v>168</v>
      </c>
      <c r="T129">
        <v>2.9525804970826701E-67</v>
      </c>
      <c r="U129">
        <v>-0.54103873673971703</v>
      </c>
      <c r="V129" t="s">
        <v>261</v>
      </c>
      <c r="W129">
        <v>1.18995925983557E-19</v>
      </c>
      <c r="X129">
        <v>-0.56998937769131297</v>
      </c>
    </row>
    <row r="130" spans="1:24">
      <c r="A130" t="s">
        <v>190</v>
      </c>
      <c r="B130">
        <v>1.0006180700163501E-100</v>
      </c>
      <c r="C130">
        <v>-0.49911816264575198</v>
      </c>
      <c r="D130" t="s">
        <v>269</v>
      </c>
      <c r="E130">
        <v>8.8276488028182001E-124</v>
      </c>
      <c r="F130">
        <v>-0.48728735788194499</v>
      </c>
      <c r="G130" t="s">
        <v>203</v>
      </c>
      <c r="H130">
        <v>4.1639733595784397E-86</v>
      </c>
      <c r="I130">
        <v>-0.57101531502197</v>
      </c>
      <c r="J130" t="s">
        <v>114</v>
      </c>
      <c r="K130">
        <v>2.7385940689208902E-13</v>
      </c>
      <c r="L130">
        <v>-0.61083031208892202</v>
      </c>
      <c r="M130" t="s">
        <v>307</v>
      </c>
      <c r="N130">
        <v>1.25361296393138E-32</v>
      </c>
      <c r="O130">
        <v>-0.52222700637280195</v>
      </c>
      <c r="P130" t="s">
        <v>75</v>
      </c>
      <c r="Q130">
        <v>5.0184072777987998E-17</v>
      </c>
      <c r="R130">
        <v>-0.55427124562324204</v>
      </c>
      <c r="S130" t="s">
        <v>196</v>
      </c>
      <c r="T130">
        <v>1.5695633069637E-70</v>
      </c>
      <c r="U130">
        <v>-0.54030164115582802</v>
      </c>
      <c r="V130" t="s">
        <v>170</v>
      </c>
      <c r="W130">
        <v>4.3363063121765202E-17</v>
      </c>
      <c r="X130">
        <v>-0.56595583632497504</v>
      </c>
    </row>
    <row r="131" spans="1:24">
      <c r="A131" t="s">
        <v>204</v>
      </c>
      <c r="B131">
        <v>5.21543748487825E-117</v>
      </c>
      <c r="C131">
        <v>-0.49851766522152002</v>
      </c>
      <c r="D131" t="s">
        <v>285</v>
      </c>
      <c r="E131">
        <v>3.9004909472188296E-99</v>
      </c>
      <c r="F131">
        <v>-0.48649680999616002</v>
      </c>
      <c r="G131" t="s">
        <v>162</v>
      </c>
      <c r="H131">
        <v>1.10675994496852E-35</v>
      </c>
      <c r="I131">
        <v>-0.57052872608518401</v>
      </c>
      <c r="J131" t="s">
        <v>156</v>
      </c>
      <c r="K131">
        <v>1.78588849751282E-11</v>
      </c>
      <c r="L131">
        <v>-0.61066213525902402</v>
      </c>
      <c r="M131" t="s">
        <v>119</v>
      </c>
      <c r="N131">
        <v>7.4244811635741406E-45</v>
      </c>
      <c r="O131">
        <v>-0.52143803257963595</v>
      </c>
      <c r="P131" t="s">
        <v>308</v>
      </c>
      <c r="Q131">
        <v>1.4417459126295001E-16</v>
      </c>
      <c r="R131">
        <v>-0.55405662108518505</v>
      </c>
      <c r="S131" t="s">
        <v>260</v>
      </c>
      <c r="T131">
        <v>1.35119747703808E-70</v>
      </c>
      <c r="U131">
        <v>-0.54006802960895794</v>
      </c>
      <c r="V131" t="s">
        <v>309</v>
      </c>
      <c r="W131">
        <v>2.94066278040093E-14</v>
      </c>
      <c r="X131">
        <v>-0.56438664331414101</v>
      </c>
    </row>
    <row r="132" spans="1:24">
      <c r="A132" t="s">
        <v>310</v>
      </c>
      <c r="B132">
        <v>8.0474269375483693E-52</v>
      </c>
      <c r="C132">
        <v>-0.49840653836589599</v>
      </c>
      <c r="D132" t="s">
        <v>237</v>
      </c>
      <c r="E132">
        <v>5.9774336777628103E-196</v>
      </c>
      <c r="F132">
        <v>-0.48622473665636501</v>
      </c>
      <c r="G132" t="s">
        <v>236</v>
      </c>
      <c r="H132">
        <v>7.1036195324507504E-76</v>
      </c>
      <c r="I132">
        <v>-0.57023523074631299</v>
      </c>
      <c r="J132" t="s">
        <v>311</v>
      </c>
      <c r="K132">
        <v>1.36276908250479E-9</v>
      </c>
      <c r="L132">
        <v>-0.60960974219008401</v>
      </c>
      <c r="M132" t="s">
        <v>186</v>
      </c>
      <c r="N132">
        <v>3.2830949380019698E-41</v>
      </c>
      <c r="O132">
        <v>-0.52078819091681305</v>
      </c>
      <c r="P132" t="s">
        <v>312</v>
      </c>
      <c r="Q132">
        <v>6.9461598661909407E-18</v>
      </c>
      <c r="R132">
        <v>-0.54992324069141596</v>
      </c>
      <c r="S132" t="s">
        <v>225</v>
      </c>
      <c r="T132">
        <v>1.3930362595184199E-96</v>
      </c>
      <c r="U132">
        <v>-0.53929367757982805</v>
      </c>
      <c r="V132" t="s">
        <v>198</v>
      </c>
      <c r="W132">
        <v>1.00926994952959E-17</v>
      </c>
      <c r="X132">
        <v>-0.56413429653194702</v>
      </c>
    </row>
    <row r="133" spans="1:24">
      <c r="A133" t="s">
        <v>92</v>
      </c>
      <c r="B133">
        <v>2.5400250634097301E-95</v>
      </c>
      <c r="C133">
        <v>-0.49836415348858798</v>
      </c>
      <c r="D133" t="s">
        <v>157</v>
      </c>
      <c r="E133">
        <v>1.2088299881810599E-130</v>
      </c>
      <c r="F133">
        <v>-0.48429734943416503</v>
      </c>
      <c r="G133" t="s">
        <v>229</v>
      </c>
      <c r="H133">
        <v>6.3756790634323897E-78</v>
      </c>
      <c r="I133">
        <v>-0.56752053353544496</v>
      </c>
      <c r="J133" t="s">
        <v>92</v>
      </c>
      <c r="K133">
        <v>6.0469039832715496E-9</v>
      </c>
      <c r="L133">
        <v>-0.60925077799498095</v>
      </c>
      <c r="M133" t="s">
        <v>110</v>
      </c>
      <c r="N133">
        <v>1.8110653367028899E-44</v>
      </c>
      <c r="O133">
        <v>-0.51949553011830496</v>
      </c>
      <c r="P133" t="s">
        <v>64</v>
      </c>
      <c r="Q133">
        <v>3.4710830755572498E-26</v>
      </c>
      <c r="R133">
        <v>-0.54927165152797197</v>
      </c>
      <c r="S133" t="s">
        <v>313</v>
      </c>
      <c r="T133">
        <v>1.3580141272396001E-67</v>
      </c>
      <c r="U133">
        <v>-0.53907953255332697</v>
      </c>
      <c r="V133" t="s">
        <v>314</v>
      </c>
      <c r="W133">
        <v>2.92240895089361E-19</v>
      </c>
      <c r="X133">
        <v>-0.56147428949293499</v>
      </c>
    </row>
    <row r="134" spans="1:24">
      <c r="A134" t="s">
        <v>214</v>
      </c>
      <c r="B134">
        <v>4.0622382412919399E-98</v>
      </c>
      <c r="C134">
        <v>-0.49503074087676402</v>
      </c>
      <c r="D134" t="s">
        <v>315</v>
      </c>
      <c r="E134">
        <v>5.1901643531752801E-113</v>
      </c>
      <c r="F134">
        <v>-0.48281503204238402</v>
      </c>
      <c r="G134" t="s">
        <v>184</v>
      </c>
      <c r="H134">
        <v>9.9413620725625701E-77</v>
      </c>
      <c r="I134">
        <v>-0.567167614588723</v>
      </c>
      <c r="J134" t="s">
        <v>316</v>
      </c>
      <c r="K134">
        <v>3.7128292203173402E-12</v>
      </c>
      <c r="L134">
        <v>-0.60873976588883805</v>
      </c>
      <c r="M134" t="s">
        <v>317</v>
      </c>
      <c r="N134">
        <v>9.9194889483906606E-47</v>
      </c>
      <c r="O134">
        <v>-0.51872213936577505</v>
      </c>
      <c r="P134" t="s">
        <v>318</v>
      </c>
      <c r="Q134">
        <v>3.3148102725204298E-12</v>
      </c>
      <c r="R134">
        <v>-0.54856477672626702</v>
      </c>
      <c r="S134" t="s">
        <v>319</v>
      </c>
      <c r="T134">
        <v>5.3161731209970398E-67</v>
      </c>
      <c r="U134">
        <v>-0.53877925843236196</v>
      </c>
      <c r="V134" t="s">
        <v>71</v>
      </c>
      <c r="W134">
        <v>6.2816493745717804E-18</v>
      </c>
      <c r="X134">
        <v>-0.56008447172081599</v>
      </c>
    </row>
    <row r="135" spans="1:24">
      <c r="A135" t="s">
        <v>320</v>
      </c>
      <c r="B135">
        <v>5.1914999413126799E-104</v>
      </c>
      <c r="C135">
        <v>-0.49403491159942398</v>
      </c>
      <c r="D135" t="s">
        <v>174</v>
      </c>
      <c r="E135">
        <v>2.48285486041384E-98</v>
      </c>
      <c r="F135">
        <v>-0.4826386456067</v>
      </c>
      <c r="G135" t="s">
        <v>321</v>
      </c>
      <c r="H135">
        <v>2.0576523023626E-89</v>
      </c>
      <c r="I135">
        <v>-0.56506294328345097</v>
      </c>
      <c r="J135" t="s">
        <v>105</v>
      </c>
      <c r="K135">
        <v>6.5329292992737594E-11</v>
      </c>
      <c r="L135">
        <v>-0.60858759891887504</v>
      </c>
      <c r="M135" t="s">
        <v>229</v>
      </c>
      <c r="N135">
        <v>2.56430842629391E-44</v>
      </c>
      <c r="O135">
        <v>-0.51651239535474203</v>
      </c>
      <c r="P135" t="s">
        <v>100</v>
      </c>
      <c r="Q135">
        <v>8.9278822641085002E-19</v>
      </c>
      <c r="R135">
        <v>-0.547614489990084</v>
      </c>
      <c r="S135" t="s">
        <v>188</v>
      </c>
      <c r="T135">
        <v>4.1455822060935499E-113</v>
      </c>
      <c r="U135">
        <v>-0.53838932780457505</v>
      </c>
      <c r="V135" t="s">
        <v>260</v>
      </c>
      <c r="W135">
        <v>1.1176513877836199E-16</v>
      </c>
      <c r="X135">
        <v>-0.55929488855407306</v>
      </c>
    </row>
    <row r="136" spans="1:24">
      <c r="A136" t="s">
        <v>197</v>
      </c>
      <c r="B136">
        <v>4.5232732981641903E-173</v>
      </c>
      <c r="C136">
        <v>-0.493283019418914</v>
      </c>
      <c r="D136" t="s">
        <v>299</v>
      </c>
      <c r="E136">
        <v>4.15474847279681E-95</v>
      </c>
      <c r="F136">
        <v>-0.48142492135145498</v>
      </c>
      <c r="G136" t="s">
        <v>47</v>
      </c>
      <c r="H136">
        <v>6.0830325306520099E-108</v>
      </c>
      <c r="I136">
        <v>-0.56504755543910201</v>
      </c>
      <c r="J136" t="s">
        <v>322</v>
      </c>
      <c r="K136">
        <v>2.7138151155592601E-10</v>
      </c>
      <c r="L136">
        <v>-0.60774925387901102</v>
      </c>
      <c r="M136" t="s">
        <v>151</v>
      </c>
      <c r="N136">
        <v>1.2391529486878299E-48</v>
      </c>
      <c r="O136">
        <v>-0.51475675432701395</v>
      </c>
      <c r="P136" t="s">
        <v>175</v>
      </c>
      <c r="Q136">
        <v>5.2537841754887001E-23</v>
      </c>
      <c r="R136">
        <v>-0.54369648494621503</v>
      </c>
      <c r="S136" t="s">
        <v>323</v>
      </c>
      <c r="T136">
        <v>1.2600244189317899E-71</v>
      </c>
      <c r="U136">
        <v>-0.53626209512240297</v>
      </c>
      <c r="V136" t="s">
        <v>225</v>
      </c>
      <c r="W136">
        <v>2.8332302482178502E-16</v>
      </c>
      <c r="X136">
        <v>-0.55806181831579504</v>
      </c>
    </row>
    <row r="137" spans="1:24">
      <c r="A137" t="s">
        <v>324</v>
      </c>
      <c r="B137">
        <v>4.8925634314520702E-95</v>
      </c>
      <c r="C137">
        <v>-0.49212552744881899</v>
      </c>
      <c r="D137" t="s">
        <v>211</v>
      </c>
      <c r="E137">
        <v>7.1808262827175703E-103</v>
      </c>
      <c r="F137">
        <v>-0.480981106127358</v>
      </c>
      <c r="G137" t="s">
        <v>196</v>
      </c>
      <c r="H137">
        <v>1.58445112645207E-77</v>
      </c>
      <c r="I137">
        <v>-0.56491536054679903</v>
      </c>
      <c r="J137" t="s">
        <v>150</v>
      </c>
      <c r="K137">
        <v>2.9703592458852401E-15</v>
      </c>
      <c r="L137">
        <v>-0.60525913479852</v>
      </c>
      <c r="M137" t="s">
        <v>275</v>
      </c>
      <c r="N137">
        <v>5.6389436025790702E-38</v>
      </c>
      <c r="O137">
        <v>-0.51349214537208099</v>
      </c>
      <c r="P137" t="s">
        <v>325</v>
      </c>
      <c r="Q137">
        <v>3.8856442713928598E-19</v>
      </c>
      <c r="R137">
        <v>-0.54312740504534196</v>
      </c>
      <c r="S137" t="s">
        <v>183</v>
      </c>
      <c r="T137">
        <v>2.3847823130350999E-82</v>
      </c>
      <c r="U137">
        <v>-0.53604319554901103</v>
      </c>
      <c r="V137" t="s">
        <v>326</v>
      </c>
      <c r="W137">
        <v>3.1910050857882902E-21</v>
      </c>
      <c r="X137">
        <v>-0.55775868335835499</v>
      </c>
    </row>
    <row r="138" spans="1:24">
      <c r="A138" t="s">
        <v>274</v>
      </c>
      <c r="B138">
        <v>2.7129550714822501E-176</v>
      </c>
      <c r="C138">
        <v>-0.48997572592163702</v>
      </c>
      <c r="D138" t="s">
        <v>132</v>
      </c>
      <c r="E138">
        <v>1.7594046707990901E-105</v>
      </c>
      <c r="F138">
        <v>-0.48097584449921998</v>
      </c>
      <c r="G138" t="s">
        <v>51</v>
      </c>
      <c r="H138">
        <v>8.0722952832239403E-95</v>
      </c>
      <c r="I138">
        <v>-0.56420404590728701</v>
      </c>
      <c r="J138" t="s">
        <v>174</v>
      </c>
      <c r="K138">
        <v>3.2670947541440401E-11</v>
      </c>
      <c r="L138">
        <v>-0.59474038964224096</v>
      </c>
      <c r="M138" t="s">
        <v>100</v>
      </c>
      <c r="N138">
        <v>1.6214488327919901E-43</v>
      </c>
      <c r="O138">
        <v>-0.51199330709732005</v>
      </c>
      <c r="P138" t="s">
        <v>191</v>
      </c>
      <c r="Q138">
        <v>1.7061305783312599E-17</v>
      </c>
      <c r="R138">
        <v>-0.54225804976691805</v>
      </c>
      <c r="S138" t="s">
        <v>327</v>
      </c>
      <c r="T138">
        <v>1.0164395984977401E-78</v>
      </c>
      <c r="U138">
        <v>-0.53527346510836904</v>
      </c>
      <c r="V138" t="s">
        <v>184</v>
      </c>
      <c r="W138">
        <v>3.2123150400638902E-18</v>
      </c>
      <c r="X138">
        <v>-0.55669403145722895</v>
      </c>
    </row>
    <row r="139" spans="1:24">
      <c r="A139" t="s">
        <v>207</v>
      </c>
      <c r="B139">
        <v>4.0438892725534297E-101</v>
      </c>
      <c r="C139">
        <v>-0.48964246624653202</v>
      </c>
      <c r="D139" t="s">
        <v>119</v>
      </c>
      <c r="E139">
        <v>4.6231456382349E-94</v>
      </c>
      <c r="F139">
        <v>-0.47991279872210801</v>
      </c>
      <c r="G139" t="s">
        <v>185</v>
      </c>
      <c r="H139">
        <v>1.2048490400177501E-71</v>
      </c>
      <c r="I139">
        <v>-0.56416483583791899</v>
      </c>
      <c r="J139" t="s">
        <v>328</v>
      </c>
      <c r="K139">
        <v>5.3844233165124595E-10</v>
      </c>
      <c r="L139">
        <v>-0.59302731399165698</v>
      </c>
      <c r="M139" t="s">
        <v>214</v>
      </c>
      <c r="N139">
        <v>4.6962917730392097E-43</v>
      </c>
      <c r="O139">
        <v>-0.50920447618903997</v>
      </c>
      <c r="P139" t="s">
        <v>236</v>
      </c>
      <c r="Q139">
        <v>1.0991651088730201E-18</v>
      </c>
      <c r="R139">
        <v>-0.54003556554477306</v>
      </c>
      <c r="S139" t="s">
        <v>329</v>
      </c>
      <c r="T139">
        <v>6.8025481994338496E-138</v>
      </c>
      <c r="U139">
        <v>-0.53521123760169198</v>
      </c>
      <c r="V139" t="s">
        <v>236</v>
      </c>
      <c r="W139">
        <v>1.03144379679863E-15</v>
      </c>
      <c r="X139">
        <v>-0.55648097461423796</v>
      </c>
    </row>
    <row r="140" spans="1:24">
      <c r="A140" t="s">
        <v>93</v>
      </c>
      <c r="B140">
        <v>2.6174241931489102E-87</v>
      </c>
      <c r="C140">
        <v>-0.48837459443525599</v>
      </c>
      <c r="D140" t="s">
        <v>181</v>
      </c>
      <c r="E140">
        <v>2.5057159451886599E-97</v>
      </c>
      <c r="F140">
        <v>-0.47878269778509402</v>
      </c>
      <c r="G140" t="s">
        <v>55</v>
      </c>
      <c r="H140">
        <v>6.7129949267807997E-71</v>
      </c>
      <c r="I140">
        <v>-0.56404782887395499</v>
      </c>
      <c r="J140" t="s">
        <v>330</v>
      </c>
      <c r="K140">
        <v>4.4350239716390002E-10</v>
      </c>
      <c r="L140">
        <v>-0.59212917618570304</v>
      </c>
      <c r="M140" t="s">
        <v>135</v>
      </c>
      <c r="N140">
        <v>3.8380200040098199E-42</v>
      </c>
      <c r="O140">
        <v>-0.50919819088098905</v>
      </c>
      <c r="P140" t="s">
        <v>331</v>
      </c>
      <c r="Q140">
        <v>7.2765910856893395E-18</v>
      </c>
      <c r="R140">
        <v>-0.53556339719290902</v>
      </c>
      <c r="S140" t="s">
        <v>213</v>
      </c>
      <c r="T140">
        <v>2.0784384635294699E-97</v>
      </c>
      <c r="U140">
        <v>-0.533921012693785</v>
      </c>
      <c r="V140" t="s">
        <v>321</v>
      </c>
      <c r="W140">
        <v>4.45159302819782E-20</v>
      </c>
      <c r="X140">
        <v>-0.55538676203058901</v>
      </c>
    </row>
    <row r="141" spans="1:24">
      <c r="A141" t="s">
        <v>332</v>
      </c>
      <c r="B141">
        <v>1.1221321170674201E-114</v>
      </c>
      <c r="C141">
        <v>-0.48735803984180898</v>
      </c>
      <c r="D141" t="s">
        <v>228</v>
      </c>
      <c r="E141">
        <v>1.8912337998258102E-99</v>
      </c>
      <c r="F141">
        <v>-0.47722360360912602</v>
      </c>
      <c r="G141" t="s">
        <v>228</v>
      </c>
      <c r="H141">
        <v>3.6020766033511502E-81</v>
      </c>
      <c r="I141">
        <v>-0.56164819299074398</v>
      </c>
      <c r="J141" t="s">
        <v>333</v>
      </c>
      <c r="K141">
        <v>3.034563145096E-21</v>
      </c>
      <c r="L141">
        <v>-0.59162134315088899</v>
      </c>
      <c r="M141" t="s">
        <v>334</v>
      </c>
      <c r="N141">
        <v>8.2824920717080099E-49</v>
      </c>
      <c r="O141">
        <v>-0.50845838393071296</v>
      </c>
      <c r="P141" t="s">
        <v>335</v>
      </c>
      <c r="Q141">
        <v>1.52266109907684E-15</v>
      </c>
      <c r="R141">
        <v>-0.53473677994638602</v>
      </c>
      <c r="S141" t="s">
        <v>244</v>
      </c>
      <c r="T141">
        <v>3.1071810684174698E-140</v>
      </c>
      <c r="U141">
        <v>-0.53115751678943701</v>
      </c>
      <c r="V141" t="s">
        <v>336</v>
      </c>
      <c r="W141">
        <v>4.2145979194360802E-13</v>
      </c>
      <c r="X141">
        <v>-0.55468643356480196</v>
      </c>
    </row>
    <row r="142" spans="1:24">
      <c r="A142" t="s">
        <v>314</v>
      </c>
      <c r="B142">
        <v>5.4713404017075503E-104</v>
      </c>
      <c r="C142">
        <v>-0.48616714845908698</v>
      </c>
      <c r="D142" t="s">
        <v>250</v>
      </c>
      <c r="E142">
        <v>4.3484780302656202E-98</v>
      </c>
      <c r="F142">
        <v>-0.47647215054127301</v>
      </c>
      <c r="G142" t="s">
        <v>183</v>
      </c>
      <c r="H142">
        <v>4.6718131979096903E-86</v>
      </c>
      <c r="I142">
        <v>-0.55476001771108796</v>
      </c>
      <c r="J142" t="s">
        <v>337</v>
      </c>
      <c r="K142">
        <v>8.2760719577140405E-10</v>
      </c>
      <c r="L142">
        <v>-0.59038300354128403</v>
      </c>
      <c r="M142" t="s">
        <v>338</v>
      </c>
      <c r="N142">
        <v>2.2801856069280901E-42</v>
      </c>
      <c r="O142">
        <v>-0.50835773738294499</v>
      </c>
      <c r="P142" t="s">
        <v>118</v>
      </c>
      <c r="Q142">
        <v>4.7478674294134699E-24</v>
      </c>
      <c r="R142">
        <v>-0.53469005732222896</v>
      </c>
      <c r="S142" t="s">
        <v>339</v>
      </c>
      <c r="T142">
        <v>1.9785014913976901E-73</v>
      </c>
      <c r="U142">
        <v>-0.52822081093656004</v>
      </c>
      <c r="V142" t="s">
        <v>340</v>
      </c>
      <c r="W142">
        <v>1.97432110644323E-18</v>
      </c>
      <c r="X142">
        <v>-0.55450603749199401</v>
      </c>
    </row>
    <row r="143" spans="1:24">
      <c r="A143" t="s">
        <v>341</v>
      </c>
      <c r="B143">
        <v>1.2236051383964199E-124</v>
      </c>
      <c r="C143">
        <v>-0.48314235390555998</v>
      </c>
      <c r="D143" t="s">
        <v>342</v>
      </c>
      <c r="E143">
        <v>1.25303420156653E-101</v>
      </c>
      <c r="F143">
        <v>-0.47645126269666599</v>
      </c>
      <c r="G143" t="s">
        <v>254</v>
      </c>
      <c r="H143">
        <v>4.1691946160296203E-70</v>
      </c>
      <c r="I143">
        <v>-0.55456553569950495</v>
      </c>
      <c r="J143" t="s">
        <v>61</v>
      </c>
      <c r="K143">
        <v>5.9234740844628803E-12</v>
      </c>
      <c r="L143">
        <v>-0.58977726746987202</v>
      </c>
      <c r="M143" t="s">
        <v>240</v>
      </c>
      <c r="N143">
        <v>2.1055250787749699E-49</v>
      </c>
      <c r="O143">
        <v>-0.50515931850470397</v>
      </c>
      <c r="P143" t="s">
        <v>63</v>
      </c>
      <c r="Q143">
        <v>1.9960335930870199E-23</v>
      </c>
      <c r="R143">
        <v>-0.534314445667325</v>
      </c>
      <c r="S143" t="s">
        <v>245</v>
      </c>
      <c r="T143">
        <v>2.09498374067814E-91</v>
      </c>
      <c r="U143">
        <v>-0.52124120606927404</v>
      </c>
      <c r="V143" t="s">
        <v>232</v>
      </c>
      <c r="W143">
        <v>4.00298323327785E-16</v>
      </c>
      <c r="X143">
        <v>-0.553790714762461</v>
      </c>
    </row>
    <row r="144" spans="1:24">
      <c r="A144" t="s">
        <v>278</v>
      </c>
      <c r="B144">
        <v>2.83305420618422E-120</v>
      </c>
      <c r="C144">
        <v>-0.48243794772589998</v>
      </c>
      <c r="D144" t="s">
        <v>187</v>
      </c>
      <c r="E144">
        <v>1.4097462214265E-101</v>
      </c>
      <c r="F144">
        <v>-0.47578375197150202</v>
      </c>
      <c r="G144" t="s">
        <v>155</v>
      </c>
      <c r="H144">
        <v>1.88498560402729E-73</v>
      </c>
      <c r="I144">
        <v>-0.55239595246453699</v>
      </c>
      <c r="J144" t="s">
        <v>343</v>
      </c>
      <c r="K144">
        <v>7.5331413028540001E-10</v>
      </c>
      <c r="L144">
        <v>-0.58563087925564505</v>
      </c>
      <c r="M144" t="s">
        <v>179</v>
      </c>
      <c r="N144">
        <v>1.63413222315949E-41</v>
      </c>
      <c r="O144">
        <v>-0.50424341132181505</v>
      </c>
      <c r="P144" t="s">
        <v>157</v>
      </c>
      <c r="Q144">
        <v>1.13869202002301E-23</v>
      </c>
      <c r="R144">
        <v>-0.53411650604677197</v>
      </c>
      <c r="S144" t="s">
        <v>341</v>
      </c>
      <c r="T144">
        <v>1.45829312378035E-98</v>
      </c>
      <c r="U144">
        <v>-0.52120460672607205</v>
      </c>
      <c r="V144" t="s">
        <v>344</v>
      </c>
      <c r="W144">
        <v>2.0033347126776699E-21</v>
      </c>
      <c r="X144">
        <v>-0.55039609035283399</v>
      </c>
    </row>
    <row r="145" spans="1:24">
      <c r="A145" t="s">
        <v>224</v>
      </c>
      <c r="B145">
        <v>1.9651179331912501E-90</v>
      </c>
      <c r="C145">
        <v>-0.48149731199299001</v>
      </c>
      <c r="D145" t="s">
        <v>75</v>
      </c>
      <c r="E145">
        <v>4.80322759356689E-90</v>
      </c>
      <c r="F145">
        <v>-0.47553759800629403</v>
      </c>
      <c r="G145" t="s">
        <v>178</v>
      </c>
      <c r="H145">
        <v>2.72206143752154E-72</v>
      </c>
      <c r="I145">
        <v>-0.55192694606436599</v>
      </c>
      <c r="J145" t="s">
        <v>342</v>
      </c>
      <c r="K145">
        <v>3.9209599935008501E-10</v>
      </c>
      <c r="L145">
        <v>-0.58390866938073405</v>
      </c>
      <c r="M145" t="s">
        <v>107</v>
      </c>
      <c r="N145">
        <v>9.2300128663923403E-48</v>
      </c>
      <c r="O145">
        <v>-0.50380586819179696</v>
      </c>
      <c r="P145" t="s">
        <v>44</v>
      </c>
      <c r="Q145">
        <v>3.9053107365271197E-23</v>
      </c>
      <c r="R145">
        <v>-0.53345718223724603</v>
      </c>
      <c r="S145" t="s">
        <v>147</v>
      </c>
      <c r="T145">
        <v>2.6175418359314302E-88</v>
      </c>
      <c r="U145">
        <v>-0.51981175180065198</v>
      </c>
      <c r="V145" t="s">
        <v>216</v>
      </c>
      <c r="W145">
        <v>2.1780773220898401E-13</v>
      </c>
      <c r="X145">
        <v>-0.54659542911092396</v>
      </c>
    </row>
    <row r="146" spans="1:24">
      <c r="A146" t="s">
        <v>186</v>
      </c>
      <c r="B146">
        <v>4.73590028661411E-86</v>
      </c>
      <c r="C146">
        <v>-0.48123593175721402</v>
      </c>
      <c r="D146" t="s">
        <v>195</v>
      </c>
      <c r="E146">
        <v>1.5163761261664401E-99</v>
      </c>
      <c r="F146">
        <v>-0.47454724612879801</v>
      </c>
      <c r="G146" t="s">
        <v>151</v>
      </c>
      <c r="H146">
        <v>4.0745483021846302E-84</v>
      </c>
      <c r="I146">
        <v>-0.550594390357387</v>
      </c>
      <c r="J146" t="s">
        <v>345</v>
      </c>
      <c r="K146">
        <v>1.05910127444615E-9</v>
      </c>
      <c r="L146">
        <v>-0.58390866938073405</v>
      </c>
      <c r="M146" t="s">
        <v>125</v>
      </c>
      <c r="N146">
        <v>1.1524104231042801E-59</v>
      </c>
      <c r="O146">
        <v>-0.50290348733655099</v>
      </c>
      <c r="P146" t="s">
        <v>346</v>
      </c>
      <c r="Q146">
        <v>2.3222175654028901E-16</v>
      </c>
      <c r="R146">
        <v>-0.53302710203369996</v>
      </c>
      <c r="S146" t="s">
        <v>187</v>
      </c>
      <c r="T146">
        <v>1.06248213865884E-86</v>
      </c>
      <c r="U146">
        <v>-0.51885688965876897</v>
      </c>
      <c r="V146" t="s">
        <v>347</v>
      </c>
      <c r="W146">
        <v>2.8461545555371298E-19</v>
      </c>
      <c r="X146">
        <v>-0.54501475359892004</v>
      </c>
    </row>
    <row r="147" spans="1:24">
      <c r="A147" t="s">
        <v>327</v>
      </c>
      <c r="B147">
        <v>1.4285480439581499E-95</v>
      </c>
      <c r="C147">
        <v>-0.48028701306393101</v>
      </c>
      <c r="D147" t="s">
        <v>240</v>
      </c>
      <c r="E147">
        <v>6.5663927151769901E-114</v>
      </c>
      <c r="F147">
        <v>-0.47418060625639902</v>
      </c>
      <c r="G147" t="s">
        <v>244</v>
      </c>
      <c r="H147">
        <v>1.8610545018886202E-123</v>
      </c>
      <c r="I147">
        <v>-0.54969425518819603</v>
      </c>
      <c r="J147" t="s">
        <v>196</v>
      </c>
      <c r="K147">
        <v>6.1910591724398595E-11</v>
      </c>
      <c r="L147">
        <v>-0.58359342955846205</v>
      </c>
      <c r="M147" t="s">
        <v>106</v>
      </c>
      <c r="N147">
        <v>4.9704393437318101E-48</v>
      </c>
      <c r="O147">
        <v>-0.50204047881130198</v>
      </c>
      <c r="P147" t="s">
        <v>129</v>
      </c>
      <c r="Q147">
        <v>1.0836253958644E-16</v>
      </c>
      <c r="R147">
        <v>-0.53041332957700704</v>
      </c>
      <c r="S147" t="s">
        <v>102</v>
      </c>
      <c r="T147">
        <v>1.32065212263286E-130</v>
      </c>
      <c r="U147">
        <v>-0.51602431748161603</v>
      </c>
      <c r="V147" t="s">
        <v>348</v>
      </c>
      <c r="W147">
        <v>2.41635133890877E-15</v>
      </c>
      <c r="X147">
        <v>-0.54215739177934297</v>
      </c>
    </row>
    <row r="148" spans="1:24">
      <c r="A148" t="s">
        <v>87</v>
      </c>
      <c r="B148">
        <v>5.7482657236252597E-176</v>
      </c>
      <c r="C148">
        <v>-0.47793368451073598</v>
      </c>
      <c r="D148" t="s">
        <v>242</v>
      </c>
      <c r="E148">
        <v>1.9455394652533199E-91</v>
      </c>
      <c r="F148">
        <v>-0.47288082641309798</v>
      </c>
      <c r="G148" t="s">
        <v>349</v>
      </c>
      <c r="H148">
        <v>2.95505142642077E-65</v>
      </c>
      <c r="I148">
        <v>-0.549490751161684</v>
      </c>
      <c r="J148" t="s">
        <v>350</v>
      </c>
      <c r="K148">
        <v>2.8660189277897E-10</v>
      </c>
      <c r="L148">
        <v>-0.58324475080441196</v>
      </c>
      <c r="M148" t="s">
        <v>87</v>
      </c>
      <c r="N148">
        <v>9.1895708827619902E-51</v>
      </c>
      <c r="O148">
        <v>-0.50183601647659803</v>
      </c>
      <c r="P148" t="s">
        <v>338</v>
      </c>
      <c r="Q148">
        <v>7.0785586951535704E-18</v>
      </c>
      <c r="R148">
        <v>-0.52798167667941598</v>
      </c>
      <c r="S148" t="s">
        <v>268</v>
      </c>
      <c r="T148">
        <v>6.4581168313581003E-55</v>
      </c>
      <c r="U148">
        <v>-0.51531594300955097</v>
      </c>
      <c r="V148" t="s">
        <v>351</v>
      </c>
      <c r="W148">
        <v>1.5778170461980701E-20</v>
      </c>
      <c r="X148">
        <v>-0.54035444274869904</v>
      </c>
    </row>
    <row r="149" spans="1:24">
      <c r="A149" t="s">
        <v>209</v>
      </c>
      <c r="B149">
        <v>1.4429208444635899E-109</v>
      </c>
      <c r="C149">
        <v>-0.47726626778946202</v>
      </c>
      <c r="D149" t="s">
        <v>218</v>
      </c>
      <c r="E149">
        <v>5.6758217596716203E-108</v>
      </c>
      <c r="F149">
        <v>-0.47204818121552899</v>
      </c>
      <c r="G149" t="s">
        <v>190</v>
      </c>
      <c r="H149">
        <v>1.75707852582852E-69</v>
      </c>
      <c r="I149">
        <v>-0.54931853037909995</v>
      </c>
      <c r="J149" t="s">
        <v>232</v>
      </c>
      <c r="K149">
        <v>2.35489866807178E-8</v>
      </c>
      <c r="L149">
        <v>-0.58104162741791499</v>
      </c>
      <c r="M149" t="s">
        <v>197</v>
      </c>
      <c r="N149">
        <v>9.0532348844567603E-76</v>
      </c>
      <c r="O149">
        <v>-0.50180685895169796</v>
      </c>
      <c r="P149" t="s">
        <v>352</v>
      </c>
      <c r="Q149">
        <v>1.089022997943E-23</v>
      </c>
      <c r="R149">
        <v>-0.52794464628160898</v>
      </c>
      <c r="S149" t="s">
        <v>238</v>
      </c>
      <c r="T149">
        <v>1.5822424416091601E-60</v>
      </c>
      <c r="U149">
        <v>-0.51462260375614699</v>
      </c>
      <c r="V149" t="s">
        <v>353</v>
      </c>
      <c r="W149">
        <v>2.58365457657213E-15</v>
      </c>
      <c r="X149">
        <v>-0.54001818938722101</v>
      </c>
    </row>
    <row r="150" spans="1:24">
      <c r="A150" t="s">
        <v>178</v>
      </c>
      <c r="B150">
        <v>8.9761108752225201E-85</v>
      </c>
      <c r="C150">
        <v>-0.47701776336394902</v>
      </c>
      <c r="D150" t="s">
        <v>354</v>
      </c>
      <c r="E150">
        <v>2.5948883630730201E-93</v>
      </c>
      <c r="F150">
        <v>-0.47192124280950498</v>
      </c>
      <c r="G150" t="s">
        <v>329</v>
      </c>
      <c r="H150">
        <v>4.5388797948498797E-121</v>
      </c>
      <c r="I150">
        <v>-0.549232442080135</v>
      </c>
      <c r="J150" t="s">
        <v>355</v>
      </c>
      <c r="K150">
        <v>1.3408833484013401E-8</v>
      </c>
      <c r="L150">
        <v>-0.58085390871278697</v>
      </c>
      <c r="M150" t="s">
        <v>356</v>
      </c>
      <c r="N150">
        <v>4.8984682518210098E-36</v>
      </c>
      <c r="O150">
        <v>-0.50074949681807102</v>
      </c>
      <c r="P150" t="s">
        <v>167</v>
      </c>
      <c r="Q150">
        <v>6.9311213049741596E-18</v>
      </c>
      <c r="R150">
        <v>-0.52667749552592502</v>
      </c>
      <c r="S150" t="s">
        <v>263</v>
      </c>
      <c r="T150">
        <v>1.4343491968389099E-60</v>
      </c>
      <c r="U150">
        <v>-0.51410385035036499</v>
      </c>
      <c r="V150" t="s">
        <v>108</v>
      </c>
      <c r="W150">
        <v>7.9508703740462098E-19</v>
      </c>
      <c r="X150">
        <v>-0.53825981079873797</v>
      </c>
    </row>
    <row r="151" spans="1:24">
      <c r="A151" t="s">
        <v>232</v>
      </c>
      <c r="B151">
        <v>1.8463773157308599E-90</v>
      </c>
      <c r="C151">
        <v>-0.47636070878248099</v>
      </c>
      <c r="D151" t="s">
        <v>357</v>
      </c>
      <c r="E151">
        <v>6.3898597689551999E-162</v>
      </c>
      <c r="F151">
        <v>-0.47148553974801899</v>
      </c>
      <c r="G151" t="s">
        <v>291</v>
      </c>
      <c r="H151">
        <v>3.3911096959263198E-58</v>
      </c>
      <c r="I151">
        <v>-0.54781043546858399</v>
      </c>
      <c r="J151" t="s">
        <v>74</v>
      </c>
      <c r="K151">
        <v>6.5268253802403404E-12</v>
      </c>
      <c r="L151">
        <v>-0.58027009231738602</v>
      </c>
      <c r="M151" t="s">
        <v>176</v>
      </c>
      <c r="N151">
        <v>3.6626695779717498E-38</v>
      </c>
      <c r="O151">
        <v>-0.49904749538087301</v>
      </c>
      <c r="P151" t="s">
        <v>358</v>
      </c>
      <c r="Q151">
        <v>7.3053672293654201E-15</v>
      </c>
      <c r="R151">
        <v>-0.52632964083064604</v>
      </c>
      <c r="S151" t="s">
        <v>37</v>
      </c>
      <c r="T151">
        <v>1.05760857097418E-91</v>
      </c>
      <c r="U151">
        <v>-0.51341029852156495</v>
      </c>
      <c r="V151" t="s">
        <v>100</v>
      </c>
      <c r="W151">
        <v>8.8498165021101098E-17</v>
      </c>
      <c r="X151">
        <v>-0.53748251298884198</v>
      </c>
    </row>
    <row r="152" spans="1:24">
      <c r="A152" t="s">
        <v>311</v>
      </c>
      <c r="B152">
        <v>1.5529727884270501E-96</v>
      </c>
      <c r="C152">
        <v>-0.47586905859928202</v>
      </c>
      <c r="D152" t="s">
        <v>206</v>
      </c>
      <c r="E152">
        <v>1.37848363479153E-98</v>
      </c>
      <c r="F152">
        <v>-0.47139691022149299</v>
      </c>
      <c r="G152" t="s">
        <v>278</v>
      </c>
      <c r="H152">
        <v>9.5463642640988894E-84</v>
      </c>
      <c r="I152">
        <v>-0.54627836332129698</v>
      </c>
      <c r="J152" t="s">
        <v>359</v>
      </c>
      <c r="K152">
        <v>9.8205992468298795E-9</v>
      </c>
      <c r="L152">
        <v>-0.57749382981730601</v>
      </c>
      <c r="M152" t="s">
        <v>97</v>
      </c>
      <c r="N152">
        <v>1.47140148246627E-35</v>
      </c>
      <c r="O152">
        <v>-0.49788648200339197</v>
      </c>
      <c r="P152" t="s">
        <v>360</v>
      </c>
      <c r="Q152">
        <v>1.0012127197983199E-11</v>
      </c>
      <c r="R152">
        <v>-0.52545442338590498</v>
      </c>
      <c r="S152" t="s">
        <v>321</v>
      </c>
      <c r="T152">
        <v>3.8725863908262497E-82</v>
      </c>
      <c r="U152">
        <v>-0.513019668469339</v>
      </c>
      <c r="V152" t="s">
        <v>361</v>
      </c>
      <c r="W152">
        <v>3.5150707781039799E-21</v>
      </c>
      <c r="X152">
        <v>-0.53672960236300404</v>
      </c>
    </row>
    <row r="153" spans="1:24">
      <c r="A153" t="s">
        <v>168</v>
      </c>
      <c r="B153">
        <v>2.9049665428346798E-90</v>
      </c>
      <c r="C153">
        <v>-0.47500986941144402</v>
      </c>
      <c r="D153" t="s">
        <v>324</v>
      </c>
      <c r="E153">
        <v>2.3201742357220901E-93</v>
      </c>
      <c r="F153">
        <v>-0.47109416224034101</v>
      </c>
      <c r="G153" t="s">
        <v>362</v>
      </c>
      <c r="H153">
        <v>1.9700189005001901E-75</v>
      </c>
      <c r="I153">
        <v>-0.54401247246044004</v>
      </c>
      <c r="J153" t="s">
        <v>363</v>
      </c>
      <c r="K153">
        <v>1.36739019939283E-7</v>
      </c>
      <c r="L153">
        <v>-0.57702228379549403</v>
      </c>
      <c r="M153" t="s">
        <v>364</v>
      </c>
      <c r="N153">
        <v>1.09856013216957E-38</v>
      </c>
      <c r="O153">
        <v>-0.49784319209220201</v>
      </c>
      <c r="P153" t="s">
        <v>329</v>
      </c>
      <c r="Q153">
        <v>2.7800288211449099E-24</v>
      </c>
      <c r="R153">
        <v>-0.52447614808165799</v>
      </c>
      <c r="S153" t="s">
        <v>365</v>
      </c>
      <c r="T153">
        <v>4.6270652398272498E-60</v>
      </c>
      <c r="U153">
        <v>-0.51239308132672401</v>
      </c>
      <c r="V153" t="s">
        <v>366</v>
      </c>
      <c r="W153">
        <v>2.5075056523893099E-19</v>
      </c>
      <c r="X153">
        <v>-0.53672960236300404</v>
      </c>
    </row>
    <row r="154" spans="1:24">
      <c r="A154" t="s">
        <v>329</v>
      </c>
      <c r="B154">
        <v>6.5604757940612899E-161</v>
      </c>
      <c r="C154">
        <v>-0.47273181056546898</v>
      </c>
      <c r="D154" t="s">
        <v>238</v>
      </c>
      <c r="E154">
        <v>2.4833709576104699E-88</v>
      </c>
      <c r="F154">
        <v>-0.46990908889592498</v>
      </c>
      <c r="G154" t="s">
        <v>78</v>
      </c>
      <c r="H154">
        <v>1.5451098583493999E-92</v>
      </c>
      <c r="I154">
        <v>-0.54395613570757195</v>
      </c>
      <c r="J154" t="s">
        <v>367</v>
      </c>
      <c r="K154">
        <v>1.37058538206371E-9</v>
      </c>
      <c r="L154">
        <v>-0.57700320065396904</v>
      </c>
      <c r="M154" t="s">
        <v>368</v>
      </c>
      <c r="N154">
        <v>7.8664301940527094E-39</v>
      </c>
      <c r="O154">
        <v>-0.49750475552342299</v>
      </c>
      <c r="P154" t="s">
        <v>125</v>
      </c>
      <c r="Q154">
        <v>2.61151460654552E-24</v>
      </c>
      <c r="R154">
        <v>-0.52360287870894595</v>
      </c>
      <c r="S154" t="s">
        <v>91</v>
      </c>
      <c r="T154">
        <v>7.0444647739313202E-158</v>
      </c>
      <c r="U154">
        <v>-0.51231687276609195</v>
      </c>
      <c r="V154" t="s">
        <v>88</v>
      </c>
      <c r="W154">
        <v>5.4011124402183096E-15</v>
      </c>
      <c r="X154">
        <v>-0.53638968340628601</v>
      </c>
    </row>
    <row r="155" spans="1:24">
      <c r="A155" t="s">
        <v>369</v>
      </c>
      <c r="B155">
        <v>2.8743075424209598E-133</v>
      </c>
      <c r="C155">
        <v>-0.47249613376517902</v>
      </c>
      <c r="D155" t="s">
        <v>316</v>
      </c>
      <c r="E155">
        <v>2.1766282787905701E-89</v>
      </c>
      <c r="F155">
        <v>-0.46607405396548901</v>
      </c>
      <c r="G155" t="s">
        <v>370</v>
      </c>
      <c r="H155">
        <v>2.3927165725016999E-77</v>
      </c>
      <c r="I155">
        <v>-0.54365812874474395</v>
      </c>
      <c r="J155" t="s">
        <v>179</v>
      </c>
      <c r="K155">
        <v>4.0572961523504802E-8</v>
      </c>
      <c r="L155">
        <v>-0.57488293140147295</v>
      </c>
      <c r="M155" t="s">
        <v>371</v>
      </c>
      <c r="N155">
        <v>7.7295502355075893E-27</v>
      </c>
      <c r="O155">
        <v>-0.49697049921232</v>
      </c>
      <c r="P155" t="s">
        <v>372</v>
      </c>
      <c r="Q155">
        <v>5.86686319297769E-18</v>
      </c>
      <c r="R155">
        <v>-0.52337658400838305</v>
      </c>
      <c r="S155" t="s">
        <v>373</v>
      </c>
      <c r="T155">
        <v>4.0503768966762398E-83</v>
      </c>
      <c r="U155">
        <v>-0.50849904095503795</v>
      </c>
      <c r="V155" t="s">
        <v>202</v>
      </c>
      <c r="W155">
        <v>5.2791529384322203E-17</v>
      </c>
      <c r="X155">
        <v>-0.53631547399521196</v>
      </c>
    </row>
    <row r="156" spans="1:24">
      <c r="A156" t="s">
        <v>261</v>
      </c>
      <c r="B156">
        <v>4.3432604550025098E-95</v>
      </c>
      <c r="C156">
        <v>-0.47009172055709703</v>
      </c>
      <c r="D156" t="s">
        <v>128</v>
      </c>
      <c r="E156">
        <v>6.7387470295334997E-93</v>
      </c>
      <c r="F156">
        <v>-0.46595097302863703</v>
      </c>
      <c r="G156" t="s">
        <v>374</v>
      </c>
      <c r="H156">
        <v>1.01832059604539E-74</v>
      </c>
      <c r="I156">
        <v>-0.54227094958084598</v>
      </c>
      <c r="J156" t="s">
        <v>94</v>
      </c>
      <c r="K156">
        <v>1.17665904372874E-9</v>
      </c>
      <c r="L156">
        <v>-0.57279671426051004</v>
      </c>
      <c r="M156" t="s">
        <v>375</v>
      </c>
      <c r="N156">
        <v>2.3106219668728799E-39</v>
      </c>
      <c r="O156">
        <v>-0.496845967649517</v>
      </c>
      <c r="P156" t="s">
        <v>376</v>
      </c>
      <c r="Q156">
        <v>2.96239647133919E-23</v>
      </c>
      <c r="R156">
        <v>-0.52303348250201898</v>
      </c>
      <c r="S156" t="s">
        <v>271</v>
      </c>
      <c r="T156">
        <v>2.37190795841845E-75</v>
      </c>
      <c r="U156">
        <v>-0.50847198227103396</v>
      </c>
      <c r="V156" t="s">
        <v>377</v>
      </c>
      <c r="W156">
        <v>5.0908019855498601E-17</v>
      </c>
      <c r="X156">
        <v>-0.53491422960518897</v>
      </c>
    </row>
    <row r="157" spans="1:24">
      <c r="A157" t="s">
        <v>378</v>
      </c>
      <c r="B157">
        <v>5.4085162794293204E-88</v>
      </c>
      <c r="C157">
        <v>-0.469692323185599</v>
      </c>
      <c r="D157" t="s">
        <v>265</v>
      </c>
      <c r="E157">
        <v>1.13760610199472E-89</v>
      </c>
      <c r="F157">
        <v>-0.46566495378242601</v>
      </c>
      <c r="G157" t="s">
        <v>251</v>
      </c>
      <c r="H157">
        <v>1.01879848477142E-93</v>
      </c>
      <c r="I157">
        <v>-0.53910686133647101</v>
      </c>
      <c r="J157" t="s">
        <v>221</v>
      </c>
      <c r="K157">
        <v>2.1826299416143301E-12</v>
      </c>
      <c r="L157">
        <v>-0.57073974653659698</v>
      </c>
      <c r="M157" t="s">
        <v>144</v>
      </c>
      <c r="N157">
        <v>2.12591052217421E-42</v>
      </c>
      <c r="O157">
        <v>-0.49547328244474298</v>
      </c>
      <c r="P157" t="s">
        <v>109</v>
      </c>
      <c r="Q157">
        <v>1.09673572408272E-20</v>
      </c>
      <c r="R157">
        <v>-0.52007043130605402</v>
      </c>
      <c r="S157" t="s">
        <v>178</v>
      </c>
      <c r="T157">
        <v>1.8911495337125299E-62</v>
      </c>
      <c r="U157">
        <v>-0.50620991015747696</v>
      </c>
      <c r="V157" t="s">
        <v>315</v>
      </c>
      <c r="W157">
        <v>1.4315767578669501E-17</v>
      </c>
      <c r="X157">
        <v>-0.53483302192506399</v>
      </c>
    </row>
    <row r="158" spans="1:24">
      <c r="A158" t="s">
        <v>215</v>
      </c>
      <c r="B158">
        <v>1.8827209222657101E-88</v>
      </c>
      <c r="C158">
        <v>-0.46914984663315201</v>
      </c>
      <c r="D158" t="s">
        <v>263</v>
      </c>
      <c r="E158">
        <v>1.8448236859625899E-92</v>
      </c>
      <c r="F158">
        <v>-0.46546031048127301</v>
      </c>
      <c r="G158" t="s">
        <v>298</v>
      </c>
      <c r="H158">
        <v>3.2997786273733599E-91</v>
      </c>
      <c r="I158">
        <v>-0.53730567853656097</v>
      </c>
      <c r="J158" t="s">
        <v>379</v>
      </c>
      <c r="K158">
        <v>4.9728141245762999E-8</v>
      </c>
      <c r="L158">
        <v>-0.57040440503098699</v>
      </c>
      <c r="M158" t="s">
        <v>276</v>
      </c>
      <c r="N158">
        <v>6.0133786472741801E-37</v>
      </c>
      <c r="O158">
        <v>-0.49402214487692198</v>
      </c>
      <c r="P158" t="s">
        <v>153</v>
      </c>
      <c r="Q158">
        <v>4.3311542882855704E-25</v>
      </c>
      <c r="R158">
        <v>-0.51998366054554201</v>
      </c>
      <c r="S158" t="s">
        <v>311</v>
      </c>
      <c r="T158">
        <v>1.16378414801557E-61</v>
      </c>
      <c r="U158">
        <v>-0.50594147854434701</v>
      </c>
      <c r="V158" t="s">
        <v>380</v>
      </c>
      <c r="W158">
        <v>2.0257398104311699E-17</v>
      </c>
      <c r="X158">
        <v>-0.534803886237321</v>
      </c>
    </row>
    <row r="159" spans="1:24">
      <c r="A159" t="s">
        <v>381</v>
      </c>
      <c r="B159">
        <v>7.0182035183129399E-92</v>
      </c>
      <c r="C159">
        <v>-0.46901634719604801</v>
      </c>
      <c r="D159" t="s">
        <v>183</v>
      </c>
      <c r="E159">
        <v>2.7164583227382398E-100</v>
      </c>
      <c r="F159">
        <v>-0.46494146727545899</v>
      </c>
      <c r="G159" t="s">
        <v>382</v>
      </c>
      <c r="H159">
        <v>1.4296453942760399E-37</v>
      </c>
      <c r="I159">
        <v>-0.53594931619025399</v>
      </c>
      <c r="J159" t="s">
        <v>153</v>
      </c>
      <c r="K159">
        <v>1.4012576704136099E-13</v>
      </c>
      <c r="L159">
        <v>-0.57008341380908401</v>
      </c>
      <c r="M159" t="s">
        <v>383</v>
      </c>
      <c r="N159">
        <v>7.6747631320449299E-34</v>
      </c>
      <c r="O159">
        <v>-0.49066478303621702</v>
      </c>
      <c r="P159" t="s">
        <v>373</v>
      </c>
      <c r="Q159">
        <v>3.3864699081506102E-22</v>
      </c>
      <c r="R159">
        <v>-0.519673748828961</v>
      </c>
      <c r="S159" t="s">
        <v>198</v>
      </c>
      <c r="T159">
        <v>7.0310880111498704E-64</v>
      </c>
      <c r="U159">
        <v>-0.50568576530376896</v>
      </c>
      <c r="V159" t="s">
        <v>150</v>
      </c>
      <c r="W159">
        <v>7.6197574164350796E-16</v>
      </c>
      <c r="X159">
        <v>-0.53425092534082197</v>
      </c>
    </row>
    <row r="160" spans="1:24">
      <c r="A160" t="s">
        <v>282</v>
      </c>
      <c r="B160">
        <v>1.09798552438729E-126</v>
      </c>
      <c r="C160">
        <v>-0.46765075435694298</v>
      </c>
      <c r="D160" t="s">
        <v>254</v>
      </c>
      <c r="E160">
        <v>9.8244181340009706E-96</v>
      </c>
      <c r="F160">
        <v>-0.46427304432592598</v>
      </c>
      <c r="G160" t="s">
        <v>144</v>
      </c>
      <c r="H160">
        <v>2.9314806754019198E-78</v>
      </c>
      <c r="I160">
        <v>-0.53446280887858399</v>
      </c>
      <c r="J160" t="s">
        <v>384</v>
      </c>
      <c r="K160">
        <v>4.2856015115089402E-8</v>
      </c>
      <c r="L160">
        <v>-0.56830822588867702</v>
      </c>
      <c r="M160" t="s">
        <v>138</v>
      </c>
      <c r="N160">
        <v>5.1481838842759397E-38</v>
      </c>
      <c r="O160">
        <v>-0.490649604202268</v>
      </c>
      <c r="P160" t="s">
        <v>385</v>
      </c>
      <c r="Q160">
        <v>5.9000296994516599E-17</v>
      </c>
      <c r="R160">
        <v>-0.51913118456528595</v>
      </c>
      <c r="S160" t="s">
        <v>248</v>
      </c>
      <c r="T160">
        <v>4.8497285819096197E-280</v>
      </c>
      <c r="U160">
        <v>-0.50542961592267099</v>
      </c>
      <c r="V160" t="s">
        <v>313</v>
      </c>
      <c r="W160">
        <v>9.1323740918192003E-17</v>
      </c>
      <c r="X160">
        <v>-0.53391449038919703</v>
      </c>
    </row>
    <row r="161" spans="1:24">
      <c r="A161" t="s">
        <v>189</v>
      </c>
      <c r="B161">
        <v>2.02171392513192E-83</v>
      </c>
      <c r="C161">
        <v>-0.46713096098033802</v>
      </c>
      <c r="D161" t="s">
        <v>257</v>
      </c>
      <c r="E161">
        <v>9.2494397569780299E-104</v>
      </c>
      <c r="F161">
        <v>-0.46382900181193398</v>
      </c>
      <c r="G161" t="s">
        <v>386</v>
      </c>
      <c r="H161">
        <v>2.15257805558404E-91</v>
      </c>
      <c r="I161">
        <v>-0.53402952662770198</v>
      </c>
      <c r="J161" t="s">
        <v>214</v>
      </c>
      <c r="K161">
        <v>2.9750108391991598E-10</v>
      </c>
      <c r="L161">
        <v>-0.56768248915836395</v>
      </c>
      <c r="M161" t="s">
        <v>143</v>
      </c>
      <c r="N161">
        <v>9.2206301796205801E-37</v>
      </c>
      <c r="O161">
        <v>-0.48902126393394801</v>
      </c>
      <c r="P161" t="s">
        <v>334</v>
      </c>
      <c r="Q161">
        <v>3.3660392910697801E-25</v>
      </c>
      <c r="R161">
        <v>-0.51830712329971296</v>
      </c>
      <c r="S161" t="s">
        <v>230</v>
      </c>
      <c r="T161">
        <v>2.7393004678428601E-75</v>
      </c>
      <c r="U161">
        <v>-0.50539372116563397</v>
      </c>
      <c r="V161" t="s">
        <v>387</v>
      </c>
      <c r="W161">
        <v>5.4202625308543801E-18</v>
      </c>
      <c r="X161">
        <v>-0.53390146091503898</v>
      </c>
    </row>
    <row r="162" spans="1:24">
      <c r="A162" t="s">
        <v>220</v>
      </c>
      <c r="B162">
        <v>8.0738035385019101E-116</v>
      </c>
      <c r="C162">
        <v>-0.46706767013940098</v>
      </c>
      <c r="D162" t="s">
        <v>341</v>
      </c>
      <c r="E162">
        <v>5.6739701940582697E-112</v>
      </c>
      <c r="F162">
        <v>-0.46377729520465999</v>
      </c>
      <c r="G162" t="s">
        <v>77</v>
      </c>
      <c r="H162">
        <v>7.4897117583781703E-66</v>
      </c>
      <c r="I162">
        <v>-0.53263034763353601</v>
      </c>
      <c r="J162" t="s">
        <v>285</v>
      </c>
      <c r="K162">
        <v>4.6636942875764302E-10</v>
      </c>
      <c r="L162">
        <v>-0.56632091789804895</v>
      </c>
      <c r="M162" t="s">
        <v>273</v>
      </c>
      <c r="N162">
        <v>1.67232217468759E-37</v>
      </c>
      <c r="O162">
        <v>-0.48829901585956498</v>
      </c>
      <c r="P162" t="s">
        <v>388</v>
      </c>
      <c r="Q162">
        <v>2.6835564375909698E-16</v>
      </c>
      <c r="R162">
        <v>-0.515785838405727</v>
      </c>
      <c r="S162" t="s">
        <v>197</v>
      </c>
      <c r="T162">
        <v>1.7141795417822299E-125</v>
      </c>
      <c r="U162">
        <v>-0.50498656879662196</v>
      </c>
      <c r="V162" t="s">
        <v>196</v>
      </c>
      <c r="W162">
        <v>2.7745761979207599E-18</v>
      </c>
      <c r="X162">
        <v>-0.53237923550310895</v>
      </c>
    </row>
    <row r="163" spans="1:24">
      <c r="A163" t="s">
        <v>184</v>
      </c>
      <c r="B163">
        <v>1.75573523871343E-93</v>
      </c>
      <c r="C163">
        <v>-0.46693149982037402</v>
      </c>
      <c r="D163" t="s">
        <v>311</v>
      </c>
      <c r="E163">
        <v>3.2481845536560599E-87</v>
      </c>
      <c r="F163">
        <v>-0.462166173983319</v>
      </c>
      <c r="G163" t="s">
        <v>315</v>
      </c>
      <c r="H163">
        <v>1.0889280444867801E-71</v>
      </c>
      <c r="I163">
        <v>-0.53205904577085406</v>
      </c>
      <c r="J163" t="s">
        <v>139</v>
      </c>
      <c r="K163">
        <v>1.43841445860344E-9</v>
      </c>
      <c r="L163">
        <v>-0.56584798065700403</v>
      </c>
      <c r="M163" t="s">
        <v>389</v>
      </c>
      <c r="N163">
        <v>8.3897800290015005E-35</v>
      </c>
      <c r="O163">
        <v>-0.486254412396741</v>
      </c>
      <c r="P163" t="s">
        <v>390</v>
      </c>
      <c r="Q163">
        <v>1.8613113053105899E-15</v>
      </c>
      <c r="R163">
        <v>-0.51348040056264699</v>
      </c>
      <c r="S163" t="s">
        <v>151</v>
      </c>
      <c r="T163">
        <v>3.2173898615695102E-95</v>
      </c>
      <c r="U163">
        <v>-0.50456342973345403</v>
      </c>
      <c r="V163" t="s">
        <v>208</v>
      </c>
      <c r="W163">
        <v>7.4194399004116903E-16</v>
      </c>
      <c r="X163">
        <v>-0.53166668793052196</v>
      </c>
    </row>
    <row r="164" spans="1:24">
      <c r="A164" t="s">
        <v>266</v>
      </c>
      <c r="B164">
        <v>9.11669572949296E-126</v>
      </c>
      <c r="C164">
        <v>-0.46682864772862598</v>
      </c>
      <c r="D164" t="s">
        <v>196</v>
      </c>
      <c r="E164">
        <v>2.5374594947165899E-87</v>
      </c>
      <c r="F164">
        <v>-0.45941259814865598</v>
      </c>
      <c r="G164" t="s">
        <v>268</v>
      </c>
      <c r="H164">
        <v>2.4012312064348301E-51</v>
      </c>
      <c r="I164">
        <v>-0.531980122610338</v>
      </c>
      <c r="J164" t="s">
        <v>213</v>
      </c>
      <c r="K164">
        <v>2.51918986942646E-10</v>
      </c>
      <c r="L164">
        <v>-0.56552392218260195</v>
      </c>
      <c r="M164" t="s">
        <v>391</v>
      </c>
      <c r="N164">
        <v>1.6886276232865201E-27</v>
      </c>
      <c r="O164">
        <v>-0.48328263479405498</v>
      </c>
      <c r="P164" t="s">
        <v>392</v>
      </c>
      <c r="Q164">
        <v>5.0013637845524798E-12</v>
      </c>
      <c r="R164">
        <v>-0.51256636483011297</v>
      </c>
      <c r="S164" t="s">
        <v>261</v>
      </c>
      <c r="T164">
        <v>5.91756069530619E-89</v>
      </c>
      <c r="U164">
        <v>-0.50401630956609</v>
      </c>
      <c r="V164" t="s">
        <v>301</v>
      </c>
      <c r="W164">
        <v>1.8280563494300498E-15</v>
      </c>
      <c r="X164">
        <v>-0.53139913139546502</v>
      </c>
    </row>
    <row r="165" spans="1:24">
      <c r="A165" t="s">
        <v>319</v>
      </c>
      <c r="B165">
        <v>4.2593078291169397E-74</v>
      </c>
      <c r="C165">
        <v>-0.46644826583799998</v>
      </c>
      <c r="D165" t="s">
        <v>378</v>
      </c>
      <c r="E165">
        <v>4.6229659571432299E-90</v>
      </c>
      <c r="F165">
        <v>-0.45903345261002998</v>
      </c>
      <c r="G165" t="s">
        <v>393</v>
      </c>
      <c r="H165">
        <v>2.18787882976443E-73</v>
      </c>
      <c r="I165">
        <v>-0.53148828329529496</v>
      </c>
      <c r="J165" t="s">
        <v>394</v>
      </c>
      <c r="K165">
        <v>9.1092712408417603E-8</v>
      </c>
      <c r="L165">
        <v>-0.56502941305591903</v>
      </c>
      <c r="M165" t="s">
        <v>395</v>
      </c>
      <c r="N165">
        <v>1.1509165617940399E-24</v>
      </c>
      <c r="O165">
        <v>-0.48224359280149198</v>
      </c>
      <c r="P165" t="s">
        <v>143</v>
      </c>
      <c r="Q165">
        <v>8.1838984484049703E-17</v>
      </c>
      <c r="R165">
        <v>-0.51192390550963596</v>
      </c>
      <c r="S165" t="s">
        <v>396</v>
      </c>
      <c r="T165">
        <v>4.5131533654511004E-75</v>
      </c>
      <c r="U165">
        <v>-0.50043592038853202</v>
      </c>
      <c r="V165" t="s">
        <v>230</v>
      </c>
      <c r="W165">
        <v>7.6172652888691296E-17</v>
      </c>
      <c r="X165">
        <v>-0.529222795064475</v>
      </c>
    </row>
    <row r="166" spans="1:24">
      <c r="A166" t="s">
        <v>315</v>
      </c>
      <c r="B166">
        <v>3.5687728435579399E-94</v>
      </c>
      <c r="C166">
        <v>-0.46493631466510199</v>
      </c>
      <c r="D166" t="s">
        <v>149</v>
      </c>
      <c r="E166">
        <v>3.9118372449720503E-73</v>
      </c>
      <c r="F166">
        <v>-0.45893054535086503</v>
      </c>
      <c r="G166" t="s">
        <v>320</v>
      </c>
      <c r="H166">
        <v>7.2144593810394901E-62</v>
      </c>
      <c r="I166">
        <v>-0.53133245037888699</v>
      </c>
      <c r="J166" t="s">
        <v>144</v>
      </c>
      <c r="K166">
        <v>1.03849942682382E-10</v>
      </c>
      <c r="L166">
        <v>-0.56489687766704999</v>
      </c>
      <c r="M166" t="s">
        <v>156</v>
      </c>
      <c r="N166">
        <v>1.8899052141306801E-35</v>
      </c>
      <c r="O166">
        <v>-0.48193179744567299</v>
      </c>
      <c r="P166" t="s">
        <v>119</v>
      </c>
      <c r="Q166">
        <v>2.9739131520380699E-16</v>
      </c>
      <c r="R166">
        <v>-0.50643555723238898</v>
      </c>
      <c r="S166" t="s">
        <v>195</v>
      </c>
      <c r="T166">
        <v>6.6607900228194401E-66</v>
      </c>
      <c r="U166">
        <v>-0.50018545972732598</v>
      </c>
      <c r="V166" t="s">
        <v>257</v>
      </c>
      <c r="W166">
        <v>8.5046885549672494E-18</v>
      </c>
      <c r="X166">
        <v>-0.52902461683508994</v>
      </c>
    </row>
    <row r="167" spans="1:24">
      <c r="A167" t="s">
        <v>208</v>
      </c>
      <c r="B167">
        <v>2.15626423604279E-78</v>
      </c>
      <c r="C167">
        <v>-0.46408067788822699</v>
      </c>
      <c r="D167" t="s">
        <v>248</v>
      </c>
      <c r="E167">
        <v>0</v>
      </c>
      <c r="F167">
        <v>-0.45820637248941098</v>
      </c>
      <c r="G167" t="s">
        <v>263</v>
      </c>
      <c r="H167">
        <v>1.5482585111085601E-75</v>
      </c>
      <c r="I167">
        <v>-0.52944933141913597</v>
      </c>
      <c r="J167" t="s">
        <v>397</v>
      </c>
      <c r="K167">
        <v>8.1534124652280098E-7</v>
      </c>
      <c r="L167">
        <v>-0.56486622148955701</v>
      </c>
      <c r="M167" t="s">
        <v>285</v>
      </c>
      <c r="N167">
        <v>3.24394995775657E-37</v>
      </c>
      <c r="O167">
        <v>-0.48085684203854401</v>
      </c>
      <c r="P167" t="s">
        <v>317</v>
      </c>
      <c r="Q167">
        <v>7.6046271569534799E-16</v>
      </c>
      <c r="R167">
        <v>-0.50618879505939596</v>
      </c>
      <c r="S167" t="s">
        <v>257</v>
      </c>
      <c r="T167">
        <v>4.1768585859487702E-88</v>
      </c>
      <c r="U167">
        <v>-0.49986438560879498</v>
      </c>
      <c r="V167" t="s">
        <v>386</v>
      </c>
      <c r="W167">
        <v>8.90803545825738E-23</v>
      </c>
      <c r="X167">
        <v>-0.52798185116973695</v>
      </c>
    </row>
    <row r="168" spans="1:24">
      <c r="A168" t="s">
        <v>183</v>
      </c>
      <c r="B168">
        <v>1.42725395794648E-100</v>
      </c>
      <c r="C168">
        <v>-0.46344938775341898</v>
      </c>
      <c r="D168" t="s">
        <v>97</v>
      </c>
      <c r="E168">
        <v>6.8822667864893495E-91</v>
      </c>
      <c r="F168">
        <v>-0.45734945869427801</v>
      </c>
      <c r="G168" t="s">
        <v>138</v>
      </c>
      <c r="H168">
        <v>4.9687735259618998E-70</v>
      </c>
      <c r="I168">
        <v>-0.529357878545061</v>
      </c>
      <c r="J168" t="s">
        <v>380</v>
      </c>
      <c r="K168">
        <v>1.7158187228970301E-10</v>
      </c>
      <c r="L168">
        <v>-0.56252797942035604</v>
      </c>
      <c r="M168" t="s">
        <v>292</v>
      </c>
      <c r="N168">
        <v>8.9264656558214602E-39</v>
      </c>
      <c r="O168">
        <v>-0.47822463487337402</v>
      </c>
      <c r="P168" t="s">
        <v>398</v>
      </c>
      <c r="Q168">
        <v>7.3513714441686097E-16</v>
      </c>
      <c r="R168">
        <v>-0.504112078073642</v>
      </c>
      <c r="S168" t="s">
        <v>399</v>
      </c>
      <c r="T168">
        <v>1.7066884229678601E-70</v>
      </c>
      <c r="U168">
        <v>-0.49983082198024797</v>
      </c>
      <c r="V168" t="s">
        <v>400</v>
      </c>
      <c r="W168">
        <v>5.5688627567244302E-16</v>
      </c>
      <c r="X168">
        <v>-0.527219837815189</v>
      </c>
    </row>
    <row r="169" spans="1:24">
      <c r="A169" t="s">
        <v>401</v>
      </c>
      <c r="B169">
        <v>7.4645993573583895E-85</v>
      </c>
      <c r="C169">
        <v>-0.462855184387852</v>
      </c>
      <c r="D169" t="s">
        <v>184</v>
      </c>
      <c r="E169">
        <v>1.09442865242274E-87</v>
      </c>
      <c r="F169">
        <v>-0.45494669809744598</v>
      </c>
      <c r="G169" t="s">
        <v>341</v>
      </c>
      <c r="H169">
        <v>6.98353205602767E-86</v>
      </c>
      <c r="I169">
        <v>-0.52797431987079202</v>
      </c>
      <c r="J169" t="s">
        <v>402</v>
      </c>
      <c r="K169">
        <v>7.2424891878864797E-10</v>
      </c>
      <c r="L169">
        <v>-0.56208913681898298</v>
      </c>
      <c r="M169" t="s">
        <v>55</v>
      </c>
      <c r="N169">
        <v>4.01556458188886E-30</v>
      </c>
      <c r="O169">
        <v>-0.47659656421658703</v>
      </c>
      <c r="P169" t="s">
        <v>265</v>
      </c>
      <c r="Q169">
        <v>9.6802335702145797E-15</v>
      </c>
      <c r="R169">
        <v>-0.50373923716254199</v>
      </c>
      <c r="S169" t="s">
        <v>387</v>
      </c>
      <c r="T169">
        <v>5.13899662171128E-86</v>
      </c>
      <c r="U169">
        <v>-0.49912182745463002</v>
      </c>
      <c r="V169" t="s">
        <v>403</v>
      </c>
      <c r="W169">
        <v>1.00985832570304E-19</v>
      </c>
      <c r="X169">
        <v>-0.52546172579825301</v>
      </c>
    </row>
    <row r="170" spans="1:24">
      <c r="A170" t="s">
        <v>182</v>
      </c>
      <c r="B170">
        <v>5.6387425022945295E-107</v>
      </c>
      <c r="C170">
        <v>-0.46240579565318402</v>
      </c>
      <c r="D170" t="s">
        <v>309</v>
      </c>
      <c r="E170">
        <v>2.7427842016961502E-79</v>
      </c>
      <c r="F170">
        <v>-0.454523294645575</v>
      </c>
      <c r="G170" t="s">
        <v>365</v>
      </c>
      <c r="H170">
        <v>8.4004515593212404E-70</v>
      </c>
      <c r="I170">
        <v>-0.52713658158724297</v>
      </c>
      <c r="J170" t="s">
        <v>25</v>
      </c>
      <c r="K170">
        <v>5.1414167282695197E-7</v>
      </c>
      <c r="L170">
        <v>-0.56159850765564601</v>
      </c>
      <c r="M170" t="s">
        <v>404</v>
      </c>
      <c r="N170">
        <v>1.77288665022001E-34</v>
      </c>
      <c r="O170">
        <v>-0.47583112949395101</v>
      </c>
      <c r="P170" t="s">
        <v>232</v>
      </c>
      <c r="Q170">
        <v>2.0776568634107301E-15</v>
      </c>
      <c r="R170">
        <v>-0.50353199522033198</v>
      </c>
      <c r="S170" t="s">
        <v>200</v>
      </c>
      <c r="T170">
        <v>2.1493947547467501E-159</v>
      </c>
      <c r="U170">
        <v>-0.49879119484460899</v>
      </c>
      <c r="V170" t="s">
        <v>405</v>
      </c>
      <c r="W170">
        <v>2.5023806601703801E-17</v>
      </c>
      <c r="X170">
        <v>-0.52533088436358899</v>
      </c>
    </row>
    <row r="171" spans="1:24">
      <c r="A171" t="s">
        <v>406</v>
      </c>
      <c r="B171">
        <v>7.1303506504176904E-148</v>
      </c>
      <c r="C171">
        <v>-0.46044102154993399</v>
      </c>
      <c r="D171" t="s">
        <v>185</v>
      </c>
      <c r="E171">
        <v>2.0113309338231401E-78</v>
      </c>
      <c r="F171">
        <v>-0.45167048788839498</v>
      </c>
      <c r="G171" t="s">
        <v>407</v>
      </c>
      <c r="H171">
        <v>2.6393611931881601E-65</v>
      </c>
      <c r="I171">
        <v>-0.52710075336460505</v>
      </c>
      <c r="J171" t="s">
        <v>329</v>
      </c>
      <c r="K171">
        <v>1.8443977887883299E-15</v>
      </c>
      <c r="L171">
        <v>-0.56065061337654698</v>
      </c>
      <c r="M171" t="s">
        <v>196</v>
      </c>
      <c r="N171">
        <v>3.8395394285059299E-38</v>
      </c>
      <c r="O171">
        <v>-0.47401258534568902</v>
      </c>
      <c r="P171" t="s">
        <v>254</v>
      </c>
      <c r="Q171">
        <v>7.7297772038137998E-15</v>
      </c>
      <c r="R171">
        <v>-0.50041731568594605</v>
      </c>
      <c r="S171" t="s">
        <v>408</v>
      </c>
      <c r="T171">
        <v>1.07647114492435E-103</v>
      </c>
      <c r="U171">
        <v>-0.496926225695065</v>
      </c>
      <c r="V171" t="s">
        <v>244</v>
      </c>
      <c r="W171">
        <v>5.3525320189842496E-25</v>
      </c>
      <c r="X171">
        <v>-0.52521934577251495</v>
      </c>
    </row>
    <row r="172" spans="1:24">
      <c r="A172" t="s">
        <v>234</v>
      </c>
      <c r="B172">
        <v>1.27427145899735E-86</v>
      </c>
      <c r="C172">
        <v>-0.46032357328116003</v>
      </c>
      <c r="D172" t="s">
        <v>261</v>
      </c>
      <c r="E172">
        <v>1.76165824643944E-93</v>
      </c>
      <c r="F172">
        <v>-0.45142851337478401</v>
      </c>
      <c r="G172" t="s">
        <v>409</v>
      </c>
      <c r="H172">
        <v>1.93174682087387E-48</v>
      </c>
      <c r="I172">
        <v>-0.52634867845664601</v>
      </c>
      <c r="J172" t="s">
        <v>106</v>
      </c>
      <c r="K172">
        <v>1.10214749860713E-10</v>
      </c>
      <c r="L172">
        <v>-0.56019260040692698</v>
      </c>
      <c r="M172" t="s">
        <v>316</v>
      </c>
      <c r="N172">
        <v>3.4753703477703598E-36</v>
      </c>
      <c r="O172">
        <v>-0.47386658970643702</v>
      </c>
      <c r="P172" t="s">
        <v>410</v>
      </c>
      <c r="Q172">
        <v>3.4049049213372399E-16</v>
      </c>
      <c r="R172">
        <v>-0.49902128931670398</v>
      </c>
      <c r="S172" t="s">
        <v>411</v>
      </c>
      <c r="T172">
        <v>3.46606868745993E-40</v>
      </c>
      <c r="U172">
        <v>-0.49637962924018197</v>
      </c>
      <c r="V172" t="s">
        <v>324</v>
      </c>
      <c r="W172">
        <v>3.1419936580133402E-17</v>
      </c>
      <c r="X172">
        <v>-0.52423910925029105</v>
      </c>
    </row>
    <row r="173" spans="1:24">
      <c r="A173" t="s">
        <v>374</v>
      </c>
      <c r="B173">
        <v>2.08266999957174E-88</v>
      </c>
      <c r="C173">
        <v>-0.46011886227071103</v>
      </c>
      <c r="D173" t="s">
        <v>258</v>
      </c>
      <c r="E173">
        <v>1.91246908090791E-87</v>
      </c>
      <c r="F173">
        <v>-0.45083510751435002</v>
      </c>
      <c r="G173" t="s">
        <v>324</v>
      </c>
      <c r="H173">
        <v>6.7156580095408604E-72</v>
      </c>
      <c r="I173">
        <v>-0.52537480678176995</v>
      </c>
      <c r="J173" t="s">
        <v>202</v>
      </c>
      <c r="K173">
        <v>4.5534923874260002E-10</v>
      </c>
      <c r="L173">
        <v>-0.55791346084779003</v>
      </c>
      <c r="M173" t="s">
        <v>172</v>
      </c>
      <c r="N173">
        <v>6.3675638693601397E-34</v>
      </c>
      <c r="O173">
        <v>-0.47364965939388798</v>
      </c>
      <c r="P173" t="s">
        <v>203</v>
      </c>
      <c r="Q173">
        <v>1.9082374603736799E-18</v>
      </c>
      <c r="R173">
        <v>-0.49845264449472398</v>
      </c>
      <c r="S173" t="s">
        <v>324</v>
      </c>
      <c r="T173">
        <v>3.3782144187412599E-60</v>
      </c>
      <c r="U173">
        <v>-0.49425033810505398</v>
      </c>
      <c r="V173" t="s">
        <v>193</v>
      </c>
      <c r="W173">
        <v>7.7925310831685598E-17</v>
      </c>
      <c r="X173">
        <v>-0.52335442157198897</v>
      </c>
    </row>
    <row r="174" spans="1:24">
      <c r="A174" t="s">
        <v>273</v>
      </c>
      <c r="B174">
        <v>4.01510619289381E-89</v>
      </c>
      <c r="C174">
        <v>-0.459664790535113</v>
      </c>
      <c r="D174" t="s">
        <v>287</v>
      </c>
      <c r="E174">
        <v>1.10711225694806E-103</v>
      </c>
      <c r="F174">
        <v>-0.45040823353034998</v>
      </c>
      <c r="G174" t="s">
        <v>378</v>
      </c>
      <c r="H174">
        <v>2.11888511578189E-69</v>
      </c>
      <c r="I174">
        <v>-0.52366117905772802</v>
      </c>
      <c r="J174" t="s">
        <v>138</v>
      </c>
      <c r="K174">
        <v>7.3642543742969195E-8</v>
      </c>
      <c r="L174">
        <v>-0.55725303737968201</v>
      </c>
      <c r="M174" t="s">
        <v>95</v>
      </c>
      <c r="N174">
        <v>1.1405283667466401E-34</v>
      </c>
      <c r="O174">
        <v>-0.472786343730211</v>
      </c>
      <c r="P174" t="s">
        <v>412</v>
      </c>
      <c r="Q174">
        <v>5.6771963642948001E-16</v>
      </c>
      <c r="R174">
        <v>-0.49827726479561002</v>
      </c>
      <c r="S174" t="s">
        <v>106</v>
      </c>
      <c r="T174">
        <v>1.3795626806449701E-99</v>
      </c>
      <c r="U174">
        <v>-0.49304004239673399</v>
      </c>
      <c r="V174" t="s">
        <v>199</v>
      </c>
      <c r="W174">
        <v>1.32100058171675E-13</v>
      </c>
      <c r="X174">
        <v>-0.52228078800363897</v>
      </c>
    </row>
    <row r="175" spans="1:24">
      <c r="A175" t="s">
        <v>413</v>
      </c>
      <c r="B175">
        <v>4.5990005479490705E-100</v>
      </c>
      <c r="C175">
        <v>-0.45813450396536898</v>
      </c>
      <c r="D175" t="s">
        <v>81</v>
      </c>
      <c r="E175">
        <v>1.0786095928584399E-46</v>
      </c>
      <c r="F175">
        <v>-0.449917582674493</v>
      </c>
      <c r="G175" t="s">
        <v>325</v>
      </c>
      <c r="H175">
        <v>1.4151792071660599E-68</v>
      </c>
      <c r="I175">
        <v>-0.52270460178578804</v>
      </c>
      <c r="J175" t="s">
        <v>414</v>
      </c>
      <c r="K175">
        <v>1.84935105616399E-9</v>
      </c>
      <c r="L175">
        <v>-0.55725303737968102</v>
      </c>
      <c r="M175" t="s">
        <v>333</v>
      </c>
      <c r="N175">
        <v>6.6876339186467E-73</v>
      </c>
      <c r="O175">
        <v>-0.47154979575733103</v>
      </c>
      <c r="P175" t="s">
        <v>415</v>
      </c>
      <c r="Q175">
        <v>4.3411132976513801E-13</v>
      </c>
      <c r="R175">
        <v>-0.49816876365110302</v>
      </c>
      <c r="S175" t="s">
        <v>112</v>
      </c>
      <c r="T175">
        <v>2.3726559740585401E-84</v>
      </c>
      <c r="U175">
        <v>-0.49083804081377003</v>
      </c>
      <c r="V175" t="s">
        <v>370</v>
      </c>
      <c r="W175">
        <v>2.6290225305343399E-17</v>
      </c>
      <c r="X175">
        <v>-0.52187695453959204</v>
      </c>
    </row>
    <row r="176" spans="1:24">
      <c r="A176" t="s">
        <v>326</v>
      </c>
      <c r="B176">
        <v>6.4212516248859299E-107</v>
      </c>
      <c r="C176">
        <v>-0.45700478791669802</v>
      </c>
      <c r="D176" t="s">
        <v>387</v>
      </c>
      <c r="E176">
        <v>1.2057088077038699E-98</v>
      </c>
      <c r="F176">
        <v>-0.44923774390223298</v>
      </c>
      <c r="G176" t="s">
        <v>373</v>
      </c>
      <c r="H176">
        <v>5.2626221532647205E-72</v>
      </c>
      <c r="I176">
        <v>-0.52247203553555499</v>
      </c>
      <c r="J176" t="s">
        <v>188</v>
      </c>
      <c r="K176">
        <v>2.0821389589575401E-11</v>
      </c>
      <c r="L176">
        <v>-0.55681571128554896</v>
      </c>
      <c r="M176" t="s">
        <v>304</v>
      </c>
      <c r="N176">
        <v>3.2314599651375599E-34</v>
      </c>
      <c r="O176">
        <v>-0.47106088858888401</v>
      </c>
      <c r="P176" t="s">
        <v>253</v>
      </c>
      <c r="Q176">
        <v>9.5972115908773397E-15</v>
      </c>
      <c r="R176">
        <v>-0.49794040712617399</v>
      </c>
      <c r="S176" t="s">
        <v>211</v>
      </c>
      <c r="T176">
        <v>9.2083317196633994E-79</v>
      </c>
      <c r="U176">
        <v>-0.48968530677114103</v>
      </c>
      <c r="V176" t="s">
        <v>174</v>
      </c>
      <c r="W176">
        <v>5.69984803506549E-14</v>
      </c>
      <c r="X176">
        <v>-0.52084883251050695</v>
      </c>
    </row>
    <row r="177" spans="1:24">
      <c r="A177" t="s">
        <v>386</v>
      </c>
      <c r="B177">
        <v>3.4216964049998901E-121</v>
      </c>
      <c r="C177">
        <v>-0.45693333864438701</v>
      </c>
      <c r="D177" t="s">
        <v>200</v>
      </c>
      <c r="E177">
        <v>3.9906204835262E-184</v>
      </c>
      <c r="F177">
        <v>-0.44870389906975899</v>
      </c>
      <c r="G177" t="s">
        <v>230</v>
      </c>
      <c r="H177">
        <v>7.21247447006061E-70</v>
      </c>
      <c r="I177">
        <v>-0.52149389699855497</v>
      </c>
      <c r="J177" t="s">
        <v>187</v>
      </c>
      <c r="K177">
        <v>2.85878157371373E-9</v>
      </c>
      <c r="L177">
        <v>-0.55473817031481898</v>
      </c>
      <c r="M177" t="s">
        <v>192</v>
      </c>
      <c r="N177">
        <v>6.0168240796955303E-38</v>
      </c>
      <c r="O177">
        <v>-0.46856780949107102</v>
      </c>
      <c r="P177" t="s">
        <v>234</v>
      </c>
      <c r="Q177">
        <v>1.12084877266662E-17</v>
      </c>
      <c r="R177">
        <v>-0.49620734447972198</v>
      </c>
      <c r="S177" t="s">
        <v>362</v>
      </c>
      <c r="T177">
        <v>2.9223068116462202E-62</v>
      </c>
      <c r="U177">
        <v>-0.48948125497853201</v>
      </c>
      <c r="V177" t="s">
        <v>75</v>
      </c>
      <c r="W177">
        <v>4.4346356407088499E-18</v>
      </c>
      <c r="X177">
        <v>-0.52047709687993005</v>
      </c>
    </row>
    <row r="178" spans="1:24">
      <c r="A178" t="s">
        <v>172</v>
      </c>
      <c r="B178">
        <v>2.6487917034845002E-78</v>
      </c>
      <c r="C178">
        <v>-0.45669204153048298</v>
      </c>
      <c r="D178" t="s">
        <v>150</v>
      </c>
      <c r="E178">
        <v>1.2043277246451701E-117</v>
      </c>
      <c r="F178">
        <v>-0.44692176390117799</v>
      </c>
      <c r="G178" t="s">
        <v>308</v>
      </c>
      <c r="H178">
        <v>8.9204226217440301E-51</v>
      </c>
      <c r="I178">
        <v>-0.51885608871290101</v>
      </c>
      <c r="J178" t="s">
        <v>47</v>
      </c>
      <c r="K178">
        <v>1.77547579017019E-14</v>
      </c>
      <c r="L178">
        <v>-0.55418836274685002</v>
      </c>
      <c r="M178" t="s">
        <v>132</v>
      </c>
      <c r="N178">
        <v>3.9521582004886702E-32</v>
      </c>
      <c r="O178">
        <v>-0.46614225376273499</v>
      </c>
      <c r="P178" t="s">
        <v>378</v>
      </c>
      <c r="Q178">
        <v>2.3818836938992102E-15</v>
      </c>
      <c r="R178">
        <v>-0.49580619270982501</v>
      </c>
      <c r="S178" t="s">
        <v>275</v>
      </c>
      <c r="T178">
        <v>3.2942502390093299E-54</v>
      </c>
      <c r="U178">
        <v>-0.48930638864671699</v>
      </c>
      <c r="V178" t="s">
        <v>416</v>
      </c>
      <c r="W178">
        <v>5.00696910916433E-19</v>
      </c>
      <c r="X178">
        <v>-0.52017445382721095</v>
      </c>
    </row>
    <row r="179" spans="1:24">
      <c r="A179" t="s">
        <v>387</v>
      </c>
      <c r="B179">
        <v>7.6500386005168697E-97</v>
      </c>
      <c r="C179">
        <v>-0.45623794192391898</v>
      </c>
      <c r="D179" t="s">
        <v>230</v>
      </c>
      <c r="E179">
        <v>1.2083427673076E-95</v>
      </c>
      <c r="F179">
        <v>-0.44674311976834902</v>
      </c>
      <c r="G179" t="s">
        <v>91</v>
      </c>
      <c r="H179">
        <v>1.57249644640389E-93</v>
      </c>
      <c r="I179">
        <v>-0.51862047891645502</v>
      </c>
      <c r="J179" t="s">
        <v>417</v>
      </c>
      <c r="K179">
        <v>1.7085515281205002E-8</v>
      </c>
      <c r="L179">
        <v>-0.55303013775740395</v>
      </c>
      <c r="M179" t="s">
        <v>207</v>
      </c>
      <c r="N179">
        <v>5.6621987889604997E-33</v>
      </c>
      <c r="O179">
        <v>-0.46582552005653399</v>
      </c>
      <c r="P179" t="s">
        <v>147</v>
      </c>
      <c r="Q179">
        <v>4.4609929724570502E-17</v>
      </c>
      <c r="R179">
        <v>-0.49457278826545198</v>
      </c>
      <c r="S179" t="s">
        <v>315</v>
      </c>
      <c r="T179">
        <v>1.7701359649331602E-80</v>
      </c>
      <c r="U179">
        <v>-0.48721796076228002</v>
      </c>
      <c r="V179" t="s">
        <v>418</v>
      </c>
      <c r="W179">
        <v>1.4422103622965498E-14</v>
      </c>
      <c r="X179">
        <v>-0.51957150074565295</v>
      </c>
    </row>
    <row r="180" spans="1:24">
      <c r="A180" t="s">
        <v>160</v>
      </c>
      <c r="B180">
        <v>5.79660243594607E-84</v>
      </c>
      <c r="C180">
        <v>-0.45560645777601499</v>
      </c>
      <c r="D180" t="s">
        <v>362</v>
      </c>
      <c r="E180">
        <v>3.8796706351189302E-88</v>
      </c>
      <c r="F180">
        <v>-0.446621141849597</v>
      </c>
      <c r="G180" t="s">
        <v>106</v>
      </c>
      <c r="H180">
        <v>5.7894602993683197E-79</v>
      </c>
      <c r="I180">
        <v>-0.51702294761244705</v>
      </c>
      <c r="J180" t="s">
        <v>263</v>
      </c>
      <c r="K180">
        <v>7.77049829283151E-9</v>
      </c>
      <c r="L180">
        <v>-0.55269295443375399</v>
      </c>
      <c r="M180" t="s">
        <v>419</v>
      </c>
      <c r="N180">
        <v>2.7786170757828102E-16</v>
      </c>
      <c r="O180">
        <v>-0.46567293867105602</v>
      </c>
      <c r="P180" t="s">
        <v>156</v>
      </c>
      <c r="Q180">
        <v>4.6102565486572397E-14</v>
      </c>
      <c r="R180">
        <v>-0.49442952467630302</v>
      </c>
      <c r="S180" t="s">
        <v>420</v>
      </c>
      <c r="T180">
        <v>3.2154897527814899E-73</v>
      </c>
      <c r="U180">
        <v>-0.487051255243799</v>
      </c>
      <c r="V180" t="s">
        <v>273</v>
      </c>
      <c r="W180">
        <v>1.61210979359552E-18</v>
      </c>
      <c r="X180">
        <v>-0.51898319790306402</v>
      </c>
    </row>
    <row r="181" spans="1:24">
      <c r="A181" t="s">
        <v>342</v>
      </c>
      <c r="B181">
        <v>1.1941843743315601E-83</v>
      </c>
      <c r="C181">
        <v>-0.45422632776134703</v>
      </c>
      <c r="D181" t="s">
        <v>90</v>
      </c>
      <c r="E181">
        <v>4.2205305390315798E-139</v>
      </c>
      <c r="F181">
        <v>-0.44598244346763799</v>
      </c>
      <c r="G181" t="s">
        <v>202</v>
      </c>
      <c r="H181">
        <v>2.3048480614825201E-65</v>
      </c>
      <c r="I181">
        <v>-0.51654675070677603</v>
      </c>
      <c r="J181" t="s">
        <v>206</v>
      </c>
      <c r="K181">
        <v>1.9514149799694099E-10</v>
      </c>
      <c r="L181">
        <v>-0.55253962711837301</v>
      </c>
      <c r="M181" t="s">
        <v>139</v>
      </c>
      <c r="N181">
        <v>1.6123293062711298E-39</v>
      </c>
      <c r="O181">
        <v>-0.46554699055447302</v>
      </c>
      <c r="P181" t="s">
        <v>421</v>
      </c>
      <c r="Q181">
        <v>5.9971575035495298E-16</v>
      </c>
      <c r="R181">
        <v>-0.49418330776305502</v>
      </c>
      <c r="S181" t="s">
        <v>380</v>
      </c>
      <c r="T181">
        <v>1.06739625976984E-72</v>
      </c>
      <c r="U181">
        <v>-0.48521789322214698</v>
      </c>
      <c r="V181" t="s">
        <v>228</v>
      </c>
      <c r="W181">
        <v>1.72779429704594E-16</v>
      </c>
      <c r="X181">
        <v>-0.51686729181727498</v>
      </c>
    </row>
    <row r="182" spans="1:24">
      <c r="A182" t="s">
        <v>422</v>
      </c>
      <c r="B182">
        <v>1.6477401186330899E-83</v>
      </c>
      <c r="C182">
        <v>-0.45343041878816398</v>
      </c>
      <c r="D182" t="s">
        <v>326</v>
      </c>
      <c r="E182">
        <v>9.5007481350122001E-110</v>
      </c>
      <c r="F182">
        <v>-0.44435728888502402</v>
      </c>
      <c r="G182" t="s">
        <v>396</v>
      </c>
      <c r="H182">
        <v>3.2490764850949402E-69</v>
      </c>
      <c r="I182">
        <v>-0.51593971394093596</v>
      </c>
      <c r="J182" t="s">
        <v>180</v>
      </c>
      <c r="K182">
        <v>1.6757497744133199E-9</v>
      </c>
      <c r="L182">
        <v>-0.55244452088134099</v>
      </c>
      <c r="M182" t="s">
        <v>423</v>
      </c>
      <c r="N182">
        <v>1.7736594001109601E-32</v>
      </c>
      <c r="O182">
        <v>-0.46477878870579198</v>
      </c>
      <c r="P182" t="s">
        <v>424</v>
      </c>
      <c r="Q182">
        <v>2.1022063289892801E-14</v>
      </c>
      <c r="R182">
        <v>-0.493895028205519</v>
      </c>
      <c r="S182" t="s">
        <v>425</v>
      </c>
      <c r="T182">
        <v>5.1313055533631395E-69</v>
      </c>
      <c r="U182">
        <v>-0.48483994465525798</v>
      </c>
      <c r="V182" t="s">
        <v>425</v>
      </c>
      <c r="W182">
        <v>9.8907530092700403E-14</v>
      </c>
      <c r="X182">
        <v>-0.51551097912573796</v>
      </c>
    </row>
    <row r="183" spans="1:24">
      <c r="A183" t="s">
        <v>126</v>
      </c>
      <c r="B183">
        <v>1.3817105050491E-72</v>
      </c>
      <c r="C183">
        <v>-0.45318281506033398</v>
      </c>
      <c r="D183" t="s">
        <v>107</v>
      </c>
      <c r="E183">
        <v>1.27468173327022E-87</v>
      </c>
      <c r="F183">
        <v>-0.44329544065488302</v>
      </c>
      <c r="G183" t="s">
        <v>145</v>
      </c>
      <c r="H183">
        <v>6.3269371670490297E-161</v>
      </c>
      <c r="I183">
        <v>-0.51513036981018601</v>
      </c>
      <c r="J183" t="s">
        <v>230</v>
      </c>
      <c r="K183">
        <v>7.1399211498292197E-9</v>
      </c>
      <c r="L183">
        <v>-0.55219980965339599</v>
      </c>
      <c r="M183" t="s">
        <v>321</v>
      </c>
      <c r="N183">
        <v>2.7059567304784501E-36</v>
      </c>
      <c r="O183">
        <v>-0.46359619310125799</v>
      </c>
      <c r="P183" t="s">
        <v>426</v>
      </c>
      <c r="Q183">
        <v>4.4995919186495796E-15</v>
      </c>
      <c r="R183">
        <v>-0.49304963092514997</v>
      </c>
      <c r="S183" t="s">
        <v>150</v>
      </c>
      <c r="T183">
        <v>7.2140514839810495E-98</v>
      </c>
      <c r="U183">
        <v>-0.48319843571499699</v>
      </c>
      <c r="V183" t="s">
        <v>185</v>
      </c>
      <c r="W183">
        <v>2.0412757344760598E-12</v>
      </c>
      <c r="X183">
        <v>-0.51518318873807301</v>
      </c>
    </row>
    <row r="184" spans="1:24">
      <c r="A184" t="s">
        <v>427</v>
      </c>
      <c r="B184">
        <v>7.5449290083763804E-86</v>
      </c>
      <c r="C184">
        <v>-0.45279976901490299</v>
      </c>
      <c r="D184" t="s">
        <v>428</v>
      </c>
      <c r="E184">
        <v>3.76387477784603E-83</v>
      </c>
      <c r="F184">
        <v>-0.441632295239341</v>
      </c>
      <c r="G184" t="s">
        <v>275</v>
      </c>
      <c r="H184">
        <v>2.4726420609796601E-69</v>
      </c>
      <c r="I184">
        <v>-0.51511905672074898</v>
      </c>
      <c r="J184" t="s">
        <v>429</v>
      </c>
      <c r="K184">
        <v>4.4946871746186497E-9</v>
      </c>
      <c r="L184">
        <v>-0.55131390539412595</v>
      </c>
      <c r="M184" t="s">
        <v>271</v>
      </c>
      <c r="N184">
        <v>7.1058204596523E-32</v>
      </c>
      <c r="O184">
        <v>-0.46345146287248601</v>
      </c>
      <c r="P184" t="s">
        <v>430</v>
      </c>
      <c r="Q184">
        <v>1.0894776329619901E-18</v>
      </c>
      <c r="R184">
        <v>-0.49276761520140799</v>
      </c>
      <c r="S184" t="s">
        <v>276</v>
      </c>
      <c r="T184">
        <v>1.6145869694474399E-54</v>
      </c>
      <c r="U184">
        <v>-0.482245830952999</v>
      </c>
      <c r="V184" t="s">
        <v>250</v>
      </c>
      <c r="W184">
        <v>9.8264437475724495E-16</v>
      </c>
      <c r="X184">
        <v>-0.51357166681158095</v>
      </c>
    </row>
    <row r="185" spans="1:24">
      <c r="A185" t="s">
        <v>424</v>
      </c>
      <c r="B185">
        <v>1.16878755458425E-79</v>
      </c>
      <c r="C185">
        <v>-0.45163702544330098</v>
      </c>
      <c r="D185" t="s">
        <v>215</v>
      </c>
      <c r="E185">
        <v>5.3999647781819602E-89</v>
      </c>
      <c r="F185">
        <v>-0.44128670830613298</v>
      </c>
      <c r="G185" t="s">
        <v>431</v>
      </c>
      <c r="H185">
        <v>2.7977122859091401E-79</v>
      </c>
      <c r="I185">
        <v>-0.51510019164361198</v>
      </c>
      <c r="J185" t="s">
        <v>37</v>
      </c>
      <c r="K185">
        <v>2.93482774300435E-12</v>
      </c>
      <c r="L185">
        <v>-0.55094635005469805</v>
      </c>
      <c r="M185" t="s">
        <v>432</v>
      </c>
      <c r="N185">
        <v>6.2093046894399896E-23</v>
      </c>
      <c r="O185">
        <v>-0.46320061028410903</v>
      </c>
      <c r="P185" t="s">
        <v>250</v>
      </c>
      <c r="Q185">
        <v>2.27001723668256E-13</v>
      </c>
      <c r="R185">
        <v>-0.492072292598701</v>
      </c>
      <c r="S185" t="s">
        <v>250</v>
      </c>
      <c r="T185">
        <v>1.2616461316432001E-64</v>
      </c>
      <c r="U185">
        <v>-0.48173025614404602</v>
      </c>
      <c r="V185" t="s">
        <v>433</v>
      </c>
      <c r="W185">
        <v>1.4037160231730901E-17</v>
      </c>
      <c r="X185">
        <v>-0.51165840066444801</v>
      </c>
    </row>
    <row r="186" spans="1:24">
      <c r="A186" t="s">
        <v>309</v>
      </c>
      <c r="B186">
        <v>1.1274182490363E-77</v>
      </c>
      <c r="C186">
        <v>-0.44932982034435798</v>
      </c>
      <c r="D186" t="s">
        <v>260</v>
      </c>
      <c r="E186">
        <v>2.1706518536810999E-80</v>
      </c>
      <c r="F186">
        <v>-0.44070510767082599</v>
      </c>
      <c r="G186" t="s">
        <v>112</v>
      </c>
      <c r="H186">
        <v>1.9626306478354999E-62</v>
      </c>
      <c r="I186">
        <v>-0.51279986275084999</v>
      </c>
      <c r="J186" t="s">
        <v>280</v>
      </c>
      <c r="K186">
        <v>8.1728976182762102E-13</v>
      </c>
      <c r="L186">
        <v>-0.55024361268806998</v>
      </c>
      <c r="M186" t="s">
        <v>116</v>
      </c>
      <c r="N186">
        <v>8.8848611130889204E-48</v>
      </c>
      <c r="O186">
        <v>-0.46107745542714001</v>
      </c>
      <c r="P186" t="s">
        <v>434</v>
      </c>
      <c r="Q186">
        <v>4.7220074831584601E-14</v>
      </c>
      <c r="R186">
        <v>-0.49127412104811302</v>
      </c>
      <c r="S186" t="s">
        <v>370</v>
      </c>
      <c r="T186">
        <v>2.7984927564433699E-53</v>
      </c>
      <c r="U186">
        <v>-0.47837207748678601</v>
      </c>
      <c r="V186" t="s">
        <v>137</v>
      </c>
      <c r="W186">
        <v>6.3361869776936303E-16</v>
      </c>
      <c r="X186">
        <v>-0.51107835006934699</v>
      </c>
    </row>
    <row r="187" spans="1:24">
      <c r="A187" t="s">
        <v>435</v>
      </c>
      <c r="B187">
        <v>4.9122931743345702E-79</v>
      </c>
      <c r="C187">
        <v>-0.44828272751798198</v>
      </c>
      <c r="D187" t="s">
        <v>327</v>
      </c>
      <c r="E187">
        <v>1.85486355176328E-78</v>
      </c>
      <c r="F187">
        <v>-0.44035606825784701</v>
      </c>
      <c r="G187" t="s">
        <v>327</v>
      </c>
      <c r="H187">
        <v>3.5079731122252898E-65</v>
      </c>
      <c r="I187">
        <v>-0.51227743386297198</v>
      </c>
      <c r="J187" t="s">
        <v>421</v>
      </c>
      <c r="K187">
        <v>2.1596375702893699E-8</v>
      </c>
      <c r="L187">
        <v>-0.54952567535507102</v>
      </c>
      <c r="M187" t="s">
        <v>436</v>
      </c>
      <c r="N187">
        <v>8.1288708178791196E-31</v>
      </c>
      <c r="O187">
        <v>-0.46041740278285298</v>
      </c>
      <c r="P187" t="s">
        <v>437</v>
      </c>
      <c r="Q187">
        <v>7.0223213667232497E-13</v>
      </c>
      <c r="R187">
        <v>-0.49065050672066601</v>
      </c>
      <c r="S187" t="s">
        <v>234</v>
      </c>
      <c r="T187">
        <v>1.3584844332168001E-65</v>
      </c>
      <c r="U187">
        <v>-0.477575730162139</v>
      </c>
      <c r="V187" t="s">
        <v>438</v>
      </c>
      <c r="W187">
        <v>2.9758328191426001E-15</v>
      </c>
      <c r="X187">
        <v>-0.51015423171427099</v>
      </c>
    </row>
    <row r="188" spans="1:24">
      <c r="A188" t="s">
        <v>339</v>
      </c>
      <c r="B188">
        <v>1.3045175203306601E-78</v>
      </c>
      <c r="C188">
        <v>-0.44667782521565502</v>
      </c>
      <c r="D188" t="s">
        <v>239</v>
      </c>
      <c r="E188">
        <v>9.0492610515770898E-73</v>
      </c>
      <c r="F188">
        <v>-0.440277838448973</v>
      </c>
      <c r="G188" t="s">
        <v>332</v>
      </c>
      <c r="H188">
        <v>8.7828083628706301E-78</v>
      </c>
      <c r="I188">
        <v>-0.51134508340560503</v>
      </c>
      <c r="J188" t="s">
        <v>51</v>
      </c>
      <c r="K188">
        <v>3.0568412110350802E-10</v>
      </c>
      <c r="L188">
        <v>-0.54926509646139998</v>
      </c>
      <c r="M188" t="s">
        <v>195</v>
      </c>
      <c r="N188">
        <v>1.3211718249715101E-31</v>
      </c>
      <c r="O188">
        <v>-0.46016970855254402</v>
      </c>
      <c r="P188" t="s">
        <v>240</v>
      </c>
      <c r="Q188">
        <v>9.8908437649216096E-17</v>
      </c>
      <c r="R188">
        <v>-0.48954828230948899</v>
      </c>
      <c r="S188" t="s">
        <v>439</v>
      </c>
      <c r="T188">
        <v>6.7338199444654702E-75</v>
      </c>
      <c r="U188">
        <v>-0.47749463328192698</v>
      </c>
      <c r="V188" t="s">
        <v>440</v>
      </c>
      <c r="W188">
        <v>9.6638046525209799E-15</v>
      </c>
      <c r="X188">
        <v>-0.50964720836723898</v>
      </c>
    </row>
    <row r="189" spans="1:24">
      <c r="A189" t="s">
        <v>362</v>
      </c>
      <c r="B189">
        <v>3.2066204192026798E-84</v>
      </c>
      <c r="C189">
        <v>-0.445763679816159</v>
      </c>
      <c r="D189" t="s">
        <v>245</v>
      </c>
      <c r="E189">
        <v>3.5186638412338698E-106</v>
      </c>
      <c r="F189">
        <v>-0.44001907623172198</v>
      </c>
      <c r="G189" t="s">
        <v>220</v>
      </c>
      <c r="H189">
        <v>2.20218890832397E-86</v>
      </c>
      <c r="I189">
        <v>-0.51097616790619904</v>
      </c>
      <c r="J189" t="s">
        <v>441</v>
      </c>
      <c r="K189">
        <v>1.9321991839512399E-8</v>
      </c>
      <c r="L189">
        <v>-0.54756148847455699</v>
      </c>
      <c r="M189" t="s">
        <v>175</v>
      </c>
      <c r="N189">
        <v>1.42375438527581E-39</v>
      </c>
      <c r="O189">
        <v>-0.45959879608517901</v>
      </c>
      <c r="P189" t="s">
        <v>72</v>
      </c>
      <c r="Q189">
        <v>5.5833180673895198E-16</v>
      </c>
      <c r="R189">
        <v>-0.48916902653249</v>
      </c>
      <c r="S189" t="s">
        <v>400</v>
      </c>
      <c r="T189">
        <v>3.7201306455697397E-67</v>
      </c>
      <c r="U189">
        <v>-0.47731920238067699</v>
      </c>
      <c r="V189" t="s">
        <v>181</v>
      </c>
      <c r="W189">
        <v>8.9248616771357397E-16</v>
      </c>
      <c r="X189">
        <v>-0.50919269471025497</v>
      </c>
    </row>
    <row r="190" spans="1:24">
      <c r="A190" t="s">
        <v>237</v>
      </c>
      <c r="B190">
        <v>2.0385810410205802E-146</v>
      </c>
      <c r="C190">
        <v>-0.445115295941381</v>
      </c>
      <c r="D190" t="s">
        <v>308</v>
      </c>
      <c r="E190">
        <v>6.3953795446653E-69</v>
      </c>
      <c r="F190">
        <v>-0.43973657574751701</v>
      </c>
      <c r="G190" t="s">
        <v>211</v>
      </c>
      <c r="H190">
        <v>1.1762677918346101E-69</v>
      </c>
      <c r="I190">
        <v>-0.51067443324843398</v>
      </c>
      <c r="J190" t="s">
        <v>418</v>
      </c>
      <c r="K190">
        <v>8.7688169818694004E-10</v>
      </c>
      <c r="L190">
        <v>-0.54649567033679802</v>
      </c>
      <c r="M190" t="s">
        <v>59</v>
      </c>
      <c r="N190">
        <v>1.06308727081137E-32</v>
      </c>
      <c r="O190">
        <v>-0.45924809462874</v>
      </c>
      <c r="P190" t="s">
        <v>176</v>
      </c>
      <c r="Q190">
        <v>1.17445666812978E-15</v>
      </c>
      <c r="R190">
        <v>-0.48889482416819302</v>
      </c>
      <c r="S190" t="s">
        <v>368</v>
      </c>
      <c r="T190">
        <v>3.4424213053946701E-54</v>
      </c>
      <c r="U190">
        <v>-0.47688854883580001</v>
      </c>
      <c r="V190" t="s">
        <v>70</v>
      </c>
      <c r="W190">
        <v>5.17491548713571E-17</v>
      </c>
      <c r="X190">
        <v>-0.50867454222562702</v>
      </c>
    </row>
    <row r="191" spans="1:24">
      <c r="A191" t="s">
        <v>442</v>
      </c>
      <c r="B191">
        <v>5.0594985251334702E-86</v>
      </c>
      <c r="C191">
        <v>-0.44353491307820098</v>
      </c>
      <c r="D191" t="s">
        <v>401</v>
      </c>
      <c r="E191">
        <v>7.0780841712969799E-80</v>
      </c>
      <c r="F191">
        <v>-0.43928230748831298</v>
      </c>
      <c r="G191" t="s">
        <v>250</v>
      </c>
      <c r="H191">
        <v>1.6339104125175E-59</v>
      </c>
      <c r="I191">
        <v>-0.50678944949109905</v>
      </c>
      <c r="J191" t="s">
        <v>288</v>
      </c>
      <c r="K191">
        <v>4.0067173485780998E-10</v>
      </c>
      <c r="L191">
        <v>-0.546331751002335</v>
      </c>
      <c r="M191" t="s">
        <v>443</v>
      </c>
      <c r="N191">
        <v>2.7235689123536699E-7</v>
      </c>
      <c r="O191">
        <v>-0.45806539513067701</v>
      </c>
      <c r="P191" t="s">
        <v>444</v>
      </c>
      <c r="Q191">
        <v>1.7924410595077999E-14</v>
      </c>
      <c r="R191">
        <v>-0.48409323802197901</v>
      </c>
      <c r="S191" t="s">
        <v>184</v>
      </c>
      <c r="T191">
        <v>8.13022423592677E-51</v>
      </c>
      <c r="U191">
        <v>-0.472889232164457</v>
      </c>
      <c r="V191" t="s">
        <v>242</v>
      </c>
      <c r="W191">
        <v>9.8595250353792709E-16</v>
      </c>
      <c r="X191">
        <v>-0.50842836353562204</v>
      </c>
    </row>
    <row r="192" spans="1:24">
      <c r="A192" t="s">
        <v>445</v>
      </c>
      <c r="B192">
        <v>1.6695063621951399E-87</v>
      </c>
      <c r="C192">
        <v>-0.44322439284521797</v>
      </c>
      <c r="D192" t="s">
        <v>446</v>
      </c>
      <c r="E192">
        <v>6.4721250442442299E-86</v>
      </c>
      <c r="F192">
        <v>-0.43922272127265399</v>
      </c>
      <c r="G192" t="s">
        <v>63</v>
      </c>
      <c r="H192">
        <v>7.4052376657512103E-76</v>
      </c>
      <c r="I192">
        <v>-0.50655652119350703</v>
      </c>
      <c r="J192" t="s">
        <v>447</v>
      </c>
      <c r="K192">
        <v>1.26283665013867E-8</v>
      </c>
      <c r="L192">
        <v>-0.54577354049396298</v>
      </c>
      <c r="M192" t="s">
        <v>290</v>
      </c>
      <c r="N192">
        <v>4.5841433793767701E-32</v>
      </c>
      <c r="O192">
        <v>-0.45788085029860398</v>
      </c>
      <c r="P192" t="s">
        <v>48</v>
      </c>
      <c r="Q192">
        <v>1.9456597409715701E-16</v>
      </c>
      <c r="R192">
        <v>-0.48242781844335397</v>
      </c>
      <c r="S192" t="s">
        <v>448</v>
      </c>
      <c r="T192">
        <v>2.3337666989325901E-51</v>
      </c>
      <c r="U192">
        <v>-0.47267500637002902</v>
      </c>
      <c r="V192" t="s">
        <v>369</v>
      </c>
      <c r="W192">
        <v>8.5135802458796001E-23</v>
      </c>
      <c r="X192">
        <v>-0.508115850033377</v>
      </c>
    </row>
    <row r="193" spans="1:24">
      <c r="A193" t="s">
        <v>313</v>
      </c>
      <c r="B193">
        <v>1.73389621576224E-74</v>
      </c>
      <c r="C193">
        <v>-0.44320610379881697</v>
      </c>
      <c r="D193" t="s">
        <v>332</v>
      </c>
      <c r="E193">
        <v>9.57132329495169E-102</v>
      </c>
      <c r="F193">
        <v>-0.43769026945739098</v>
      </c>
      <c r="G193" t="s">
        <v>449</v>
      </c>
      <c r="H193">
        <v>1.5132123952241399E-85</v>
      </c>
      <c r="I193">
        <v>-0.50625909638840005</v>
      </c>
      <c r="J193" t="s">
        <v>450</v>
      </c>
      <c r="K193">
        <v>1.7539227674415699E-7</v>
      </c>
      <c r="L193">
        <v>-0.54561833689627903</v>
      </c>
      <c r="M193" t="s">
        <v>84</v>
      </c>
      <c r="N193">
        <v>3.8569371968329002E-26</v>
      </c>
      <c r="O193">
        <v>-0.45757292843581598</v>
      </c>
      <c r="P193" t="s">
        <v>86</v>
      </c>
      <c r="Q193">
        <v>5.3207184092814297E-24</v>
      </c>
      <c r="R193">
        <v>-0.48073165235093002</v>
      </c>
      <c r="S193" t="s">
        <v>300</v>
      </c>
      <c r="T193">
        <v>3.9053702411453602E-51</v>
      </c>
      <c r="U193">
        <v>-0.47183946234485002</v>
      </c>
      <c r="V193" t="s">
        <v>176</v>
      </c>
      <c r="W193">
        <v>2.11704536078643E-14</v>
      </c>
      <c r="X193">
        <v>-0.50752615908505905</v>
      </c>
    </row>
    <row r="194" spans="1:24">
      <c r="A194" t="s">
        <v>451</v>
      </c>
      <c r="B194">
        <v>3.5685176877009797E-79</v>
      </c>
      <c r="C194">
        <v>-0.442490483933486</v>
      </c>
      <c r="D194" t="s">
        <v>138</v>
      </c>
      <c r="E194">
        <v>4.58717875428031E-81</v>
      </c>
      <c r="F194">
        <v>-0.43717630890718401</v>
      </c>
      <c r="G194" t="s">
        <v>323</v>
      </c>
      <c r="H194">
        <v>1.9461767524446099E-65</v>
      </c>
      <c r="I194">
        <v>-0.50522103935286899</v>
      </c>
      <c r="J194" t="s">
        <v>366</v>
      </c>
      <c r="K194">
        <v>7.68323183250458E-12</v>
      </c>
      <c r="L194">
        <v>-0.545464975624668</v>
      </c>
      <c r="M194" t="s">
        <v>452</v>
      </c>
      <c r="N194">
        <v>9.1540278044238706E-25</v>
      </c>
      <c r="O194">
        <v>-0.45752521117609601</v>
      </c>
      <c r="P194" t="s">
        <v>188</v>
      </c>
      <c r="Q194">
        <v>5.8463477792781597E-21</v>
      </c>
      <c r="R194">
        <v>-0.47898808203387699</v>
      </c>
      <c r="S194" t="s">
        <v>320</v>
      </c>
      <c r="T194">
        <v>1.2939069066594399E-72</v>
      </c>
      <c r="U194">
        <v>-0.47161847843480198</v>
      </c>
      <c r="V194" t="s">
        <v>234</v>
      </c>
      <c r="W194">
        <v>7.6834525238093606E-15</v>
      </c>
      <c r="X194">
        <v>-0.50634689929334198</v>
      </c>
    </row>
    <row r="195" spans="1:24">
      <c r="A195" t="s">
        <v>453</v>
      </c>
      <c r="B195">
        <v>4.1718324752691799E-88</v>
      </c>
      <c r="C195">
        <v>-0.44166340257229297</v>
      </c>
      <c r="D195" t="s">
        <v>216</v>
      </c>
      <c r="E195">
        <v>3.9969207781892198E-76</v>
      </c>
      <c r="F195">
        <v>-0.43619617398987398</v>
      </c>
      <c r="G195" t="s">
        <v>418</v>
      </c>
      <c r="H195">
        <v>9.7379308755939406E-62</v>
      </c>
      <c r="I195">
        <v>-0.50496859611993306</v>
      </c>
      <c r="J195" t="s">
        <v>434</v>
      </c>
      <c r="K195">
        <v>3.8965873385832503E-8</v>
      </c>
      <c r="L195">
        <v>-0.54286194507406005</v>
      </c>
      <c r="M195" t="s">
        <v>342</v>
      </c>
      <c r="N195">
        <v>1.0109970300459401E-31</v>
      </c>
      <c r="O195">
        <v>-0.45722559829314302</v>
      </c>
      <c r="P195" t="s">
        <v>368</v>
      </c>
      <c r="Q195">
        <v>1.95119001406233E-13</v>
      </c>
      <c r="R195">
        <v>-0.47867925399241301</v>
      </c>
      <c r="S195" t="s">
        <v>252</v>
      </c>
      <c r="T195">
        <v>9.9078214886547409E-47</v>
      </c>
      <c r="U195">
        <v>-0.46946060979668602</v>
      </c>
      <c r="V195" t="s">
        <v>454</v>
      </c>
      <c r="W195">
        <v>2.6773038646257802E-15</v>
      </c>
      <c r="X195">
        <v>-0.50298609864999699</v>
      </c>
    </row>
    <row r="196" spans="1:24">
      <c r="A196" t="s">
        <v>147</v>
      </c>
      <c r="B196">
        <v>1.07330261442521E-85</v>
      </c>
      <c r="C196">
        <v>-0.44122877429343899</v>
      </c>
      <c r="D196" t="s">
        <v>40</v>
      </c>
      <c r="E196">
        <v>7.6006240336922798E-89</v>
      </c>
      <c r="F196">
        <v>-0.43549634815597299</v>
      </c>
      <c r="G196" t="s">
        <v>269</v>
      </c>
      <c r="H196">
        <v>1.3631098355690401E-73</v>
      </c>
      <c r="I196">
        <v>-0.50475753531210199</v>
      </c>
      <c r="J196" t="s">
        <v>283</v>
      </c>
      <c r="K196">
        <v>1.60736212746282E-9</v>
      </c>
      <c r="L196">
        <v>-0.54233692299088299</v>
      </c>
      <c r="M196" t="s">
        <v>221</v>
      </c>
      <c r="N196">
        <v>1.34730320653241E-37</v>
      </c>
      <c r="O196">
        <v>-0.45675570905156998</v>
      </c>
      <c r="P196" t="s">
        <v>455</v>
      </c>
      <c r="Q196">
        <v>1.9197795601199E-15</v>
      </c>
      <c r="R196">
        <v>-0.47585857871133203</v>
      </c>
      <c r="S196" t="s">
        <v>456</v>
      </c>
      <c r="T196">
        <v>2.0724062217538898E-74</v>
      </c>
      <c r="U196">
        <v>-0.46719398570287601</v>
      </c>
      <c r="V196" t="s">
        <v>129</v>
      </c>
      <c r="W196">
        <v>1.11695170973534E-17</v>
      </c>
      <c r="X196">
        <v>-0.49981615431948401</v>
      </c>
    </row>
    <row r="197" spans="1:24">
      <c r="A197" t="s">
        <v>75</v>
      </c>
      <c r="B197">
        <v>5.6806090247353597E-80</v>
      </c>
      <c r="C197">
        <v>-0.44041923271915001</v>
      </c>
      <c r="D197" t="s">
        <v>198</v>
      </c>
      <c r="E197">
        <v>3.5682377303736598E-76</v>
      </c>
      <c r="F197">
        <v>-0.43479591446320298</v>
      </c>
      <c r="G197" t="s">
        <v>451</v>
      </c>
      <c r="H197">
        <v>8.8496348786977205E-70</v>
      </c>
      <c r="I197">
        <v>-0.50433790975321602</v>
      </c>
      <c r="J197" t="s">
        <v>249</v>
      </c>
      <c r="K197">
        <v>5.42777887090403E-9</v>
      </c>
      <c r="L197">
        <v>-0.54232090061210703</v>
      </c>
      <c r="M197" t="s">
        <v>260</v>
      </c>
      <c r="N197">
        <v>1.2652056800315001E-31</v>
      </c>
      <c r="O197">
        <v>-0.45643622064784201</v>
      </c>
      <c r="P197" t="s">
        <v>202</v>
      </c>
      <c r="Q197">
        <v>3.24054077822352E-16</v>
      </c>
      <c r="R197">
        <v>-0.47420227742775101</v>
      </c>
      <c r="S197" t="s">
        <v>22</v>
      </c>
      <c r="T197">
        <v>8.2736488877585298E-58</v>
      </c>
      <c r="U197">
        <v>-0.46713761641006402</v>
      </c>
      <c r="V197" t="s">
        <v>157</v>
      </c>
      <c r="W197">
        <v>6.9406387022282998E-20</v>
      </c>
      <c r="X197">
        <v>-0.498617945089399</v>
      </c>
    </row>
    <row r="198" spans="1:24">
      <c r="A198" t="s">
        <v>276</v>
      </c>
      <c r="B198">
        <v>6.3859283408175397E-81</v>
      </c>
      <c r="C198">
        <v>-0.440033449976378</v>
      </c>
      <c r="D198" t="s">
        <v>290</v>
      </c>
      <c r="E198">
        <v>2.2768735539902199E-85</v>
      </c>
      <c r="F198">
        <v>-0.434702591460844</v>
      </c>
      <c r="G198" t="s">
        <v>222</v>
      </c>
      <c r="H198">
        <v>1.8920377020918901E-48</v>
      </c>
      <c r="I198">
        <v>-0.50401323217475702</v>
      </c>
      <c r="J198" t="s">
        <v>457</v>
      </c>
      <c r="K198">
        <v>6.5499980200802294E-8</v>
      </c>
      <c r="L198">
        <v>-0.54226234611239799</v>
      </c>
      <c r="M198" t="s">
        <v>113</v>
      </c>
      <c r="N198">
        <v>1.0351662982341799E-33</v>
      </c>
      <c r="O198">
        <v>-0.45641348298573498</v>
      </c>
      <c r="P198" t="s">
        <v>210</v>
      </c>
      <c r="Q198">
        <v>8.1098508643803504E-16</v>
      </c>
      <c r="R198">
        <v>-0.474148409474352</v>
      </c>
      <c r="S198" t="s">
        <v>204</v>
      </c>
      <c r="T198">
        <v>1.2665927457072401E-78</v>
      </c>
      <c r="U198">
        <v>-0.46609813963584801</v>
      </c>
      <c r="V198" t="s">
        <v>245</v>
      </c>
      <c r="W198">
        <v>3.5701224158191599E-14</v>
      </c>
      <c r="X198">
        <v>-0.498311326903635</v>
      </c>
    </row>
    <row r="199" spans="1:24">
      <c r="A199" t="s">
        <v>449</v>
      </c>
      <c r="B199">
        <v>8.6525512384269699E-116</v>
      </c>
      <c r="C199">
        <v>-0.43908606106147002</v>
      </c>
      <c r="D199" t="s">
        <v>345</v>
      </c>
      <c r="E199">
        <v>2.4073329229095E-78</v>
      </c>
      <c r="F199">
        <v>-0.43470070081356099</v>
      </c>
      <c r="G199" t="s">
        <v>458</v>
      </c>
      <c r="H199">
        <v>5.3449712854450697E-67</v>
      </c>
      <c r="I199">
        <v>-0.50172734852322098</v>
      </c>
      <c r="J199" t="s">
        <v>375</v>
      </c>
      <c r="K199">
        <v>9.1067803760915496E-10</v>
      </c>
      <c r="L199">
        <v>-0.54119731559592399</v>
      </c>
      <c r="M199" t="s">
        <v>238</v>
      </c>
      <c r="N199">
        <v>8.9501915741744102E-32</v>
      </c>
      <c r="O199">
        <v>-0.455212022050072</v>
      </c>
      <c r="P199" t="s">
        <v>133</v>
      </c>
      <c r="Q199">
        <v>4.2057029453518798E-13</v>
      </c>
      <c r="R199">
        <v>-0.47361005587194499</v>
      </c>
      <c r="S199" t="s">
        <v>221</v>
      </c>
      <c r="T199">
        <v>2.9081936708466902E-85</v>
      </c>
      <c r="U199">
        <v>-0.46532511990513797</v>
      </c>
      <c r="V199" t="s">
        <v>256</v>
      </c>
      <c r="W199">
        <v>2.9354840271352898E-19</v>
      </c>
      <c r="X199">
        <v>-0.497289306681586</v>
      </c>
    </row>
    <row r="200" spans="1:24">
      <c r="A200" t="s">
        <v>459</v>
      </c>
      <c r="B200">
        <v>7.6137314027286599E-69</v>
      </c>
      <c r="C200">
        <v>-0.43497797391121501</v>
      </c>
      <c r="D200" t="s">
        <v>368</v>
      </c>
      <c r="E200">
        <v>6.6752061112513497E-80</v>
      </c>
      <c r="F200">
        <v>-0.43457042585043398</v>
      </c>
      <c r="G200" t="s">
        <v>318</v>
      </c>
      <c r="H200">
        <v>1.6591149029982399E-43</v>
      </c>
      <c r="I200">
        <v>-0.50026159344240495</v>
      </c>
      <c r="J200" t="s">
        <v>271</v>
      </c>
      <c r="K200">
        <v>2.3677812979942199E-8</v>
      </c>
      <c r="L200">
        <v>-0.54076335709035495</v>
      </c>
      <c r="M200" t="s">
        <v>146</v>
      </c>
      <c r="N200">
        <v>3.8445724745211199E-28</v>
      </c>
      <c r="O200">
        <v>-0.45464556549714502</v>
      </c>
      <c r="P200" t="s">
        <v>460</v>
      </c>
      <c r="Q200">
        <v>2.9936874237039001E-12</v>
      </c>
      <c r="R200">
        <v>-0.470783254183889</v>
      </c>
      <c r="S200" t="s">
        <v>386</v>
      </c>
      <c r="T200">
        <v>2.7557193101537301E-95</v>
      </c>
      <c r="U200">
        <v>-0.46527737271272501</v>
      </c>
      <c r="V200" t="s">
        <v>96</v>
      </c>
      <c r="W200">
        <v>2.7202571389248202E-13</v>
      </c>
      <c r="X200">
        <v>-0.49664216631712899</v>
      </c>
    </row>
    <row r="201" spans="1:24">
      <c r="A201" t="s">
        <v>199</v>
      </c>
      <c r="B201">
        <v>3.1231928854533598E-74</v>
      </c>
      <c r="C201">
        <v>-0.43416592408233701</v>
      </c>
      <c r="D201" t="s">
        <v>70</v>
      </c>
      <c r="E201">
        <v>1.06047665865579E-70</v>
      </c>
      <c r="F201">
        <v>-0.43383499565446498</v>
      </c>
      <c r="G201" t="s">
        <v>339</v>
      </c>
      <c r="H201">
        <v>6.1588157261211697E-56</v>
      </c>
      <c r="I201">
        <v>-0.49981479360599601</v>
      </c>
      <c r="J201" t="s">
        <v>461</v>
      </c>
      <c r="K201">
        <v>5.0209172486765201E-9</v>
      </c>
      <c r="L201">
        <v>-0.53978829269251305</v>
      </c>
      <c r="M201" t="s">
        <v>188</v>
      </c>
      <c r="N201">
        <v>1.31419021204954E-44</v>
      </c>
      <c r="O201">
        <v>-0.45377770141045698</v>
      </c>
      <c r="P201" t="s">
        <v>261</v>
      </c>
      <c r="Q201">
        <v>4.5928182255623299E-15</v>
      </c>
      <c r="R201">
        <v>-0.47004598626870198</v>
      </c>
      <c r="S201" t="s">
        <v>220</v>
      </c>
      <c r="T201">
        <v>1.28689286518054E-82</v>
      </c>
      <c r="U201">
        <v>-0.464006062255297</v>
      </c>
      <c r="V201" t="s">
        <v>462</v>
      </c>
      <c r="W201">
        <v>9.6852953174562997E-15</v>
      </c>
      <c r="X201">
        <v>-0.49556230950131203</v>
      </c>
    </row>
    <row r="202" spans="1:24">
      <c r="A202" t="s">
        <v>408</v>
      </c>
      <c r="B202">
        <v>5.4534239029454802E-115</v>
      </c>
      <c r="C202">
        <v>-0.43313652049533602</v>
      </c>
      <c r="D202" t="s">
        <v>463</v>
      </c>
      <c r="E202">
        <v>3.0565174121284699E-22</v>
      </c>
      <c r="F202">
        <v>-0.43335797337226301</v>
      </c>
      <c r="G202" t="s">
        <v>221</v>
      </c>
      <c r="H202">
        <v>7.58318918958848E-74</v>
      </c>
      <c r="I202">
        <v>-0.49885700172386699</v>
      </c>
      <c r="J202" t="s">
        <v>453</v>
      </c>
      <c r="K202">
        <v>1.01148702335445E-9</v>
      </c>
      <c r="L202">
        <v>-0.538215580217695</v>
      </c>
      <c r="M202" t="s">
        <v>202</v>
      </c>
      <c r="N202">
        <v>4.3872504163221502E-33</v>
      </c>
      <c r="O202">
        <v>-0.45299647836777601</v>
      </c>
      <c r="P202" t="s">
        <v>464</v>
      </c>
      <c r="Q202">
        <v>3.8474090240634999E-13</v>
      </c>
      <c r="R202">
        <v>-0.46959854825069303</v>
      </c>
      <c r="S202" t="s">
        <v>145</v>
      </c>
      <c r="T202">
        <v>3.4460608205934103E-191</v>
      </c>
      <c r="U202">
        <v>-0.46398107708979103</v>
      </c>
      <c r="V202" t="s">
        <v>465</v>
      </c>
      <c r="W202">
        <v>8.8949031247701195E-14</v>
      </c>
      <c r="X202">
        <v>-0.49433278689056998</v>
      </c>
    </row>
    <row r="203" spans="1:24">
      <c r="A203" t="s">
        <v>305</v>
      </c>
      <c r="B203">
        <v>4.2329073828201504E-84</v>
      </c>
      <c r="C203">
        <v>-0.43080029775141099</v>
      </c>
      <c r="D203" t="s">
        <v>122</v>
      </c>
      <c r="E203">
        <v>3.7003071525806701E-106</v>
      </c>
      <c r="F203">
        <v>-0.43324988690959099</v>
      </c>
      <c r="G203" t="s">
        <v>81</v>
      </c>
      <c r="H203">
        <v>1.18220253717551E-22</v>
      </c>
      <c r="I203">
        <v>-0.49841194449293302</v>
      </c>
      <c r="J203" t="s">
        <v>123</v>
      </c>
      <c r="K203">
        <v>9.84450595265056E-9</v>
      </c>
      <c r="L203">
        <v>-0.53744935828807405</v>
      </c>
      <c r="M203" t="s">
        <v>421</v>
      </c>
      <c r="N203">
        <v>1.9402317350528298E-34</v>
      </c>
      <c r="O203">
        <v>-0.45283640695826999</v>
      </c>
      <c r="P203" t="s">
        <v>466</v>
      </c>
      <c r="Q203">
        <v>7.9156445434264304E-13</v>
      </c>
      <c r="R203">
        <v>-0.46884102917795201</v>
      </c>
      <c r="S203" t="s">
        <v>113</v>
      </c>
      <c r="T203">
        <v>4.6680610316938898E-74</v>
      </c>
      <c r="U203">
        <v>-0.46347091284701097</v>
      </c>
      <c r="V203" t="s">
        <v>248</v>
      </c>
      <c r="W203">
        <v>6.2863763429838099E-51</v>
      </c>
      <c r="X203">
        <v>-0.49382831525808302</v>
      </c>
    </row>
    <row r="204" spans="1:24">
      <c r="A204" t="s">
        <v>400</v>
      </c>
      <c r="B204">
        <v>3.0347539441851198E-85</v>
      </c>
      <c r="C204">
        <v>-0.42951933943633303</v>
      </c>
      <c r="D204" t="s">
        <v>317</v>
      </c>
      <c r="E204">
        <v>5.3084192552459403E-88</v>
      </c>
      <c r="F204">
        <v>-0.432966605644372</v>
      </c>
      <c r="G204" t="s">
        <v>467</v>
      </c>
      <c r="H204">
        <v>1.6685865750956399E-70</v>
      </c>
      <c r="I204">
        <v>-0.49764388547184202</v>
      </c>
      <c r="J204" t="s">
        <v>468</v>
      </c>
      <c r="K204">
        <v>3.8817861754379298E-9</v>
      </c>
      <c r="L204">
        <v>-0.53693305300008598</v>
      </c>
      <c r="M204" t="s">
        <v>255</v>
      </c>
      <c r="N204">
        <v>3.2783950781004702E-60</v>
      </c>
      <c r="O204">
        <v>-0.45251397748462202</v>
      </c>
      <c r="P204" t="s">
        <v>396</v>
      </c>
      <c r="Q204">
        <v>4.1117304785193004E-15</v>
      </c>
      <c r="R204">
        <v>-0.46842347834952602</v>
      </c>
      <c r="S204" t="s">
        <v>469</v>
      </c>
      <c r="T204">
        <v>4.5645702703261602E-135</v>
      </c>
      <c r="U204">
        <v>-0.46286189353484503</v>
      </c>
      <c r="V204" t="s">
        <v>421</v>
      </c>
      <c r="W204">
        <v>3.6397068197343498E-13</v>
      </c>
      <c r="X204">
        <v>-0.493233572796691</v>
      </c>
    </row>
    <row r="205" spans="1:24">
      <c r="A205" t="s">
        <v>203</v>
      </c>
      <c r="B205">
        <v>1.3384460258015701E-83</v>
      </c>
      <c r="C205">
        <v>-0.42897876968913201</v>
      </c>
      <c r="D205" t="s">
        <v>325</v>
      </c>
      <c r="E205">
        <v>2.4430254280265999E-86</v>
      </c>
      <c r="F205">
        <v>-0.43212133475327003</v>
      </c>
      <c r="G205" t="s">
        <v>342</v>
      </c>
      <c r="H205">
        <v>9.7555329252905499E-71</v>
      </c>
      <c r="I205">
        <v>-0.497629608674588</v>
      </c>
      <c r="J205" t="s">
        <v>315</v>
      </c>
      <c r="K205">
        <v>2.79857890255134E-10</v>
      </c>
      <c r="L205">
        <v>-0.53690250975222797</v>
      </c>
      <c r="M205" t="s">
        <v>105</v>
      </c>
      <c r="N205">
        <v>3.6442435313387E-32</v>
      </c>
      <c r="O205">
        <v>-0.451626235478226</v>
      </c>
      <c r="P205" t="s">
        <v>470</v>
      </c>
      <c r="Q205">
        <v>1.9458164910809399E-16</v>
      </c>
      <c r="R205">
        <v>-0.46840045806912201</v>
      </c>
      <c r="S205" t="s">
        <v>325</v>
      </c>
      <c r="T205">
        <v>7.4718426741991901E-62</v>
      </c>
      <c r="U205">
        <v>-0.46277920451961602</v>
      </c>
      <c r="V205" t="s">
        <v>161</v>
      </c>
      <c r="W205">
        <v>2.5580124969275601E-13</v>
      </c>
      <c r="X205">
        <v>-0.492689180762512</v>
      </c>
    </row>
    <row r="206" spans="1:24">
      <c r="A206" t="s">
        <v>121</v>
      </c>
      <c r="B206">
        <v>1.2804969970221899E-96</v>
      </c>
      <c r="C206">
        <v>-0.42823649845029998</v>
      </c>
      <c r="D206" t="s">
        <v>471</v>
      </c>
      <c r="E206">
        <v>2.7301982894682102E-79</v>
      </c>
      <c r="F206">
        <v>-0.43129176997692498</v>
      </c>
      <c r="G206" t="s">
        <v>215</v>
      </c>
      <c r="H206">
        <v>1.8987471623156402E-70</v>
      </c>
      <c r="I206">
        <v>-0.49669916907163802</v>
      </c>
      <c r="J206" t="s">
        <v>276</v>
      </c>
      <c r="K206">
        <v>1.0967964996662999E-8</v>
      </c>
      <c r="L206">
        <v>-0.53571987583003999</v>
      </c>
      <c r="M206" t="s">
        <v>472</v>
      </c>
      <c r="N206">
        <v>2.8152112436596001E-36</v>
      </c>
      <c r="O206">
        <v>-0.45145501007716499</v>
      </c>
      <c r="P206" t="s">
        <v>192</v>
      </c>
      <c r="Q206">
        <v>1.4956210382593501E-14</v>
      </c>
      <c r="R206">
        <v>-0.46827109800529299</v>
      </c>
      <c r="S206" t="s">
        <v>75</v>
      </c>
      <c r="T206">
        <v>1.01965850720458E-50</v>
      </c>
      <c r="U206">
        <v>-0.46214075019994899</v>
      </c>
      <c r="V206" t="s">
        <v>167</v>
      </c>
      <c r="W206">
        <v>1.3782638954663001E-13</v>
      </c>
      <c r="X206">
        <v>-0.49260778247876602</v>
      </c>
    </row>
    <row r="207" spans="1:24">
      <c r="A207" t="s">
        <v>296</v>
      </c>
      <c r="B207">
        <v>5.37272891493182E-58</v>
      </c>
      <c r="C207">
        <v>-0.42653969297098299</v>
      </c>
      <c r="D207" t="s">
        <v>425</v>
      </c>
      <c r="E207">
        <v>6.5580972813372599E-82</v>
      </c>
      <c r="F207">
        <v>-0.429787745725283</v>
      </c>
      <c r="G207" t="s">
        <v>311</v>
      </c>
      <c r="H207">
        <v>3.4188777963697402E-69</v>
      </c>
      <c r="I207">
        <v>-0.49552791973367899</v>
      </c>
      <c r="J207" t="s">
        <v>473</v>
      </c>
      <c r="K207">
        <v>2.9377404746695501E-8</v>
      </c>
      <c r="L207">
        <v>-0.53406255796726598</v>
      </c>
      <c r="M207" t="s">
        <v>198</v>
      </c>
      <c r="N207">
        <v>8.1826898340229705E-32</v>
      </c>
      <c r="O207">
        <v>-0.45088318637730201</v>
      </c>
      <c r="P207" t="s">
        <v>162</v>
      </c>
      <c r="Q207">
        <v>1.1768259394743199E-8</v>
      </c>
      <c r="R207">
        <v>-0.46822744376479197</v>
      </c>
      <c r="S207" t="s">
        <v>474</v>
      </c>
      <c r="T207">
        <v>8.2823612235562701E-52</v>
      </c>
      <c r="U207">
        <v>-0.46170634873136501</v>
      </c>
      <c r="V207" t="s">
        <v>468</v>
      </c>
      <c r="W207">
        <v>2.9819781360833899E-15</v>
      </c>
      <c r="X207">
        <v>-0.49224668519564602</v>
      </c>
    </row>
    <row r="208" spans="1:24">
      <c r="A208" t="s">
        <v>193</v>
      </c>
      <c r="B208">
        <v>1.13295977568361E-68</v>
      </c>
      <c r="C208">
        <v>-0.42589955097556398</v>
      </c>
      <c r="D208" t="s">
        <v>306</v>
      </c>
      <c r="E208">
        <v>4.6787225061662602E-81</v>
      </c>
      <c r="F208">
        <v>-0.42931103434625401</v>
      </c>
      <c r="G208" t="s">
        <v>475</v>
      </c>
      <c r="H208">
        <v>1.38597381465484E-66</v>
      </c>
      <c r="I208">
        <v>-0.49510868912846701</v>
      </c>
      <c r="J208" t="s">
        <v>396</v>
      </c>
      <c r="K208">
        <v>1.2951857625887801E-9</v>
      </c>
      <c r="L208">
        <v>-0.53363718052140596</v>
      </c>
      <c r="M208" t="s">
        <v>476</v>
      </c>
      <c r="N208">
        <v>2.9641384469057599E-21</v>
      </c>
      <c r="O208">
        <v>-0.45032989150393299</v>
      </c>
      <c r="P208" t="s">
        <v>139</v>
      </c>
      <c r="Q208">
        <v>1.14128052712353E-16</v>
      </c>
      <c r="R208">
        <v>-0.46734897015653898</v>
      </c>
      <c r="S208" t="s">
        <v>299</v>
      </c>
      <c r="T208">
        <v>3.1698646462144901E-54</v>
      </c>
      <c r="U208">
        <v>-0.46010004120711101</v>
      </c>
      <c r="V208" t="s">
        <v>393</v>
      </c>
      <c r="W208">
        <v>3.5223334799359601E-17</v>
      </c>
      <c r="X208">
        <v>-0.49134892845174799</v>
      </c>
    </row>
    <row r="209" spans="1:24">
      <c r="A209" t="s">
        <v>368</v>
      </c>
      <c r="B209">
        <v>5.1059948135580202E-74</v>
      </c>
      <c r="C209">
        <v>-0.425246284103584</v>
      </c>
      <c r="D209" t="s">
        <v>255</v>
      </c>
      <c r="E209">
        <v>3.2369859176305702E-158</v>
      </c>
      <c r="F209">
        <v>-0.42928655292851597</v>
      </c>
      <c r="G209" t="s">
        <v>200</v>
      </c>
      <c r="H209">
        <v>3.9248244535305897E-108</v>
      </c>
      <c r="I209">
        <v>-0.49473704966941101</v>
      </c>
      <c r="J209" t="s">
        <v>477</v>
      </c>
      <c r="K209">
        <v>9.9324601031695E-9</v>
      </c>
      <c r="L209">
        <v>-0.53341019754878505</v>
      </c>
      <c r="M209" t="s">
        <v>320</v>
      </c>
      <c r="N209">
        <v>3.97254395226518E-30</v>
      </c>
      <c r="O209">
        <v>-0.45020108217958199</v>
      </c>
      <c r="P209" t="s">
        <v>478</v>
      </c>
      <c r="Q209">
        <v>2.18789736145713E-13</v>
      </c>
      <c r="R209">
        <v>-0.46663992702659701</v>
      </c>
      <c r="S209" t="s">
        <v>255</v>
      </c>
      <c r="T209">
        <v>9.8374871846278494E-128</v>
      </c>
      <c r="U209">
        <v>-0.45994076499637798</v>
      </c>
      <c r="V209" t="s">
        <v>254</v>
      </c>
      <c r="W209">
        <v>9.58173429747814E-19</v>
      </c>
      <c r="X209">
        <v>-0.490182458490659</v>
      </c>
    </row>
    <row r="210" spans="1:24">
      <c r="A210" t="s">
        <v>180</v>
      </c>
      <c r="B210">
        <v>1.19006063192673E-44</v>
      </c>
      <c r="C210">
        <v>-0.42461456940060999</v>
      </c>
      <c r="D210" t="s">
        <v>234</v>
      </c>
      <c r="E210">
        <v>2.63291959970595E-77</v>
      </c>
      <c r="F210">
        <v>-0.42924885951413699</v>
      </c>
      <c r="G210" t="s">
        <v>273</v>
      </c>
      <c r="H210">
        <v>3.0920975370175602E-65</v>
      </c>
      <c r="I210">
        <v>-0.49467990678498203</v>
      </c>
      <c r="J210" t="s">
        <v>327</v>
      </c>
      <c r="K210">
        <v>8.3192599954749002E-7</v>
      </c>
      <c r="L210">
        <v>-0.53226927614421604</v>
      </c>
      <c r="M210" t="s">
        <v>479</v>
      </c>
      <c r="N210">
        <v>1.6626414429262801E-29</v>
      </c>
      <c r="O210">
        <v>-0.450173962628306</v>
      </c>
      <c r="P210" t="s">
        <v>320</v>
      </c>
      <c r="Q210">
        <v>3.16078266378989E-18</v>
      </c>
      <c r="R210">
        <v>-0.46656076886224801</v>
      </c>
      <c r="S210" t="s">
        <v>424</v>
      </c>
      <c r="T210">
        <v>3.7352554028865899E-56</v>
      </c>
      <c r="U210">
        <v>-0.45958051475608802</v>
      </c>
      <c r="V210" t="s">
        <v>480</v>
      </c>
      <c r="W210">
        <v>1.73776863420794E-15</v>
      </c>
      <c r="X210">
        <v>-0.489251987616169</v>
      </c>
    </row>
    <row r="211" spans="1:24">
      <c r="A211" t="s">
        <v>425</v>
      </c>
      <c r="B211">
        <v>3.00800520837226E-80</v>
      </c>
      <c r="C211">
        <v>-0.42317920295064099</v>
      </c>
      <c r="D211" t="s">
        <v>276</v>
      </c>
      <c r="E211">
        <v>1.04365098950565E-79</v>
      </c>
      <c r="F211">
        <v>-0.42687274499033701</v>
      </c>
      <c r="G211" t="s">
        <v>481</v>
      </c>
      <c r="H211">
        <v>5.8927083160539497E-168</v>
      </c>
      <c r="I211">
        <v>-0.49454279165377102</v>
      </c>
      <c r="J211" t="s">
        <v>192</v>
      </c>
      <c r="K211">
        <v>4.15375237205512E-9</v>
      </c>
      <c r="L211">
        <v>-0.53211968216278704</v>
      </c>
      <c r="M211" t="s">
        <v>91</v>
      </c>
      <c r="N211">
        <v>1.88299836237007E-47</v>
      </c>
      <c r="O211">
        <v>-0.44910626730254499</v>
      </c>
      <c r="P211" t="s">
        <v>482</v>
      </c>
      <c r="Q211">
        <v>3.41907988372361E-15</v>
      </c>
      <c r="R211">
        <v>-0.466215350502175</v>
      </c>
      <c r="S211" t="s">
        <v>378</v>
      </c>
      <c r="T211">
        <v>8.3532540393360503E-50</v>
      </c>
      <c r="U211">
        <v>-0.458699899022881</v>
      </c>
      <c r="V211" t="s">
        <v>300</v>
      </c>
      <c r="W211">
        <v>2.3650397284089199E-15</v>
      </c>
      <c r="X211">
        <v>-0.488461253126168</v>
      </c>
    </row>
    <row r="212" spans="1:24">
      <c r="A212" t="s">
        <v>229</v>
      </c>
      <c r="B212">
        <v>7.8807877808412996E-72</v>
      </c>
      <c r="C212">
        <v>-0.42275662660185798</v>
      </c>
      <c r="D212" t="s">
        <v>449</v>
      </c>
      <c r="E212">
        <v>7.3767458143981198E-114</v>
      </c>
      <c r="F212">
        <v>-0.42677165207362799</v>
      </c>
      <c r="G212" t="s">
        <v>483</v>
      </c>
      <c r="H212">
        <v>1.1866705058188099E-59</v>
      </c>
      <c r="I212">
        <v>-0.49358416676807698</v>
      </c>
      <c r="J212" t="s">
        <v>484</v>
      </c>
      <c r="K212">
        <v>1.1798406064856599E-8</v>
      </c>
      <c r="L212">
        <v>-0.53072170964760002</v>
      </c>
      <c r="M212" t="s">
        <v>181</v>
      </c>
      <c r="N212">
        <v>7.1406857185247101E-34</v>
      </c>
      <c r="O212">
        <v>-0.44778840941179798</v>
      </c>
      <c r="P212" t="s">
        <v>316</v>
      </c>
      <c r="Q212">
        <v>6.3853846770241102E-15</v>
      </c>
      <c r="R212">
        <v>-0.46615805777271502</v>
      </c>
      <c r="S212" t="s">
        <v>359</v>
      </c>
      <c r="T212">
        <v>7.6027069402078104E-48</v>
      </c>
      <c r="U212">
        <v>-0.45840617253716098</v>
      </c>
      <c r="V212" t="s">
        <v>373</v>
      </c>
      <c r="W212">
        <v>2.8182199763574999E-14</v>
      </c>
      <c r="X212">
        <v>-0.48774697107778597</v>
      </c>
    </row>
    <row r="213" spans="1:24">
      <c r="A213" t="s">
        <v>483</v>
      </c>
      <c r="B213">
        <v>4.9628306217015702E-71</v>
      </c>
      <c r="C213">
        <v>-0.42208093163424198</v>
      </c>
      <c r="D213" t="s">
        <v>474</v>
      </c>
      <c r="E213">
        <v>9.5369306856444502E-76</v>
      </c>
      <c r="F213">
        <v>-0.425925721843393</v>
      </c>
      <c r="G213" t="s">
        <v>288</v>
      </c>
      <c r="H213">
        <v>1.30322236615762E-73</v>
      </c>
      <c r="I213">
        <v>-0.49323811369066101</v>
      </c>
      <c r="J213" t="s">
        <v>474</v>
      </c>
      <c r="K213">
        <v>1.3187409138144E-7</v>
      </c>
      <c r="L213">
        <v>-0.52958150699137796</v>
      </c>
      <c r="M213" t="s">
        <v>485</v>
      </c>
      <c r="N213">
        <v>8.2474173070382007E-40</v>
      </c>
      <c r="O213">
        <v>-0.447038372981653</v>
      </c>
      <c r="P213" t="s">
        <v>486</v>
      </c>
      <c r="Q213">
        <v>7.72137752264363E-13</v>
      </c>
      <c r="R213">
        <v>-0.465153857685559</v>
      </c>
      <c r="S213" t="s">
        <v>309</v>
      </c>
      <c r="T213">
        <v>1.29147181106049E-43</v>
      </c>
      <c r="U213">
        <v>-0.45838327079661001</v>
      </c>
      <c r="V213" t="s">
        <v>487</v>
      </c>
      <c r="W213">
        <v>8.3414664827414905E-15</v>
      </c>
      <c r="X213">
        <v>-0.486231846793311</v>
      </c>
    </row>
    <row r="214" spans="1:24">
      <c r="A214" t="s">
        <v>359</v>
      </c>
      <c r="B214">
        <v>1.9827168234214702E-68</v>
      </c>
      <c r="C214">
        <v>-0.42076078325133198</v>
      </c>
      <c r="D214" t="s">
        <v>279</v>
      </c>
      <c r="E214">
        <v>2.52865070612681E-77</v>
      </c>
      <c r="F214">
        <v>-0.42510659104995202</v>
      </c>
      <c r="G214" t="s">
        <v>446</v>
      </c>
      <c r="H214">
        <v>6.1663302878909495E-60</v>
      </c>
      <c r="I214">
        <v>-0.49283297055394398</v>
      </c>
      <c r="J214" t="s">
        <v>488</v>
      </c>
      <c r="K214">
        <v>1.2817157392643201E-9</v>
      </c>
      <c r="L214">
        <v>-0.52953729842334696</v>
      </c>
      <c r="M214" t="s">
        <v>489</v>
      </c>
      <c r="N214">
        <v>4.0926910687071402E-31</v>
      </c>
      <c r="O214">
        <v>-0.44680921918045002</v>
      </c>
      <c r="P214" t="s">
        <v>408</v>
      </c>
      <c r="Q214">
        <v>2.1647246921341401E-19</v>
      </c>
      <c r="R214">
        <v>-0.46493700438119101</v>
      </c>
      <c r="S214" t="s">
        <v>435</v>
      </c>
      <c r="T214">
        <v>5.9551428489259499E-44</v>
      </c>
      <c r="U214">
        <v>-0.45734964701942998</v>
      </c>
      <c r="V214" t="s">
        <v>379</v>
      </c>
      <c r="W214">
        <v>7.6196787197135104E-15</v>
      </c>
      <c r="X214">
        <v>-0.48511610623307799</v>
      </c>
    </row>
    <row r="215" spans="1:24">
      <c r="A215" t="s">
        <v>474</v>
      </c>
      <c r="B215">
        <v>3.5348442288159501E-73</v>
      </c>
      <c r="C215">
        <v>-0.420345904432882</v>
      </c>
      <c r="D215" t="s">
        <v>381</v>
      </c>
      <c r="E215">
        <v>1.2732000191569601E-83</v>
      </c>
      <c r="F215">
        <v>-0.42347580421784398</v>
      </c>
      <c r="G215" t="s">
        <v>258</v>
      </c>
      <c r="H215">
        <v>2.4459475502334001E-61</v>
      </c>
      <c r="I215">
        <v>-0.49135728507731002</v>
      </c>
      <c r="J215" t="s">
        <v>490</v>
      </c>
      <c r="K215">
        <v>7.4836530345839899E-8</v>
      </c>
      <c r="L215">
        <v>-0.52932210463189</v>
      </c>
      <c r="M215" t="s">
        <v>282</v>
      </c>
      <c r="N215">
        <v>6.6750125768232398E-48</v>
      </c>
      <c r="O215">
        <v>-0.44610486816168698</v>
      </c>
      <c r="P215" t="s">
        <v>275</v>
      </c>
      <c r="Q215">
        <v>1.73158539022193E-13</v>
      </c>
      <c r="R215">
        <v>-0.46459548696334202</v>
      </c>
      <c r="S215" t="s">
        <v>126</v>
      </c>
      <c r="T215">
        <v>4.0343275723235601E-50</v>
      </c>
      <c r="U215">
        <v>-0.45541913340916301</v>
      </c>
      <c r="V215" t="s">
        <v>303</v>
      </c>
      <c r="W215">
        <v>1.12398382642071E-13</v>
      </c>
      <c r="X215">
        <v>-0.48367411309505598</v>
      </c>
    </row>
    <row r="216" spans="1:24">
      <c r="A216" t="s">
        <v>370</v>
      </c>
      <c r="B216">
        <v>1.0192960813049401E-72</v>
      </c>
      <c r="C216">
        <v>-0.41985348498921499</v>
      </c>
      <c r="D216" t="s">
        <v>458</v>
      </c>
      <c r="E216">
        <v>3.1992843843293401E-80</v>
      </c>
      <c r="F216">
        <v>-0.42223448600764701</v>
      </c>
      <c r="G216" t="s">
        <v>406</v>
      </c>
      <c r="H216">
        <v>8.1033582746030195E-101</v>
      </c>
      <c r="I216">
        <v>-0.49081542017046198</v>
      </c>
      <c r="J216" t="s">
        <v>408</v>
      </c>
      <c r="K216">
        <v>2.7149974220038801E-12</v>
      </c>
      <c r="L216">
        <v>-0.52830660334240398</v>
      </c>
      <c r="M216" t="s">
        <v>491</v>
      </c>
      <c r="N216">
        <v>1.03815082758972E-20</v>
      </c>
      <c r="O216">
        <v>-0.44571256951182198</v>
      </c>
      <c r="P216" t="s">
        <v>92</v>
      </c>
      <c r="Q216">
        <v>2.46684923258716E-12</v>
      </c>
      <c r="R216">
        <v>-0.46454681057820002</v>
      </c>
      <c r="S216" t="s">
        <v>80</v>
      </c>
      <c r="T216">
        <v>2.05319328087798E-61</v>
      </c>
      <c r="U216">
        <v>-0.45472902726692599</v>
      </c>
      <c r="V216" t="s">
        <v>492</v>
      </c>
      <c r="W216">
        <v>1.86155633502784E-11</v>
      </c>
      <c r="X216">
        <v>-0.48355969370322899</v>
      </c>
    </row>
    <row r="217" spans="1:24">
      <c r="A217" t="s">
        <v>382</v>
      </c>
      <c r="B217">
        <v>6.9329429576460399E-109</v>
      </c>
      <c r="C217">
        <v>-0.41970712784844799</v>
      </c>
      <c r="D217" t="s">
        <v>418</v>
      </c>
      <c r="E217">
        <v>8.7483826903301E-80</v>
      </c>
      <c r="F217">
        <v>-0.41926416384460802</v>
      </c>
      <c r="G217" t="s">
        <v>122</v>
      </c>
      <c r="H217">
        <v>7.3965947720243304E-71</v>
      </c>
      <c r="I217">
        <v>-0.49015694433178097</v>
      </c>
      <c r="J217" t="s">
        <v>493</v>
      </c>
      <c r="K217">
        <v>1.4683557595784E-7</v>
      </c>
      <c r="L217">
        <v>-0.52809360017302298</v>
      </c>
      <c r="M217" t="s">
        <v>494</v>
      </c>
      <c r="N217">
        <v>1.4859500532520701E-32</v>
      </c>
      <c r="O217">
        <v>-0.44498471421367902</v>
      </c>
      <c r="P217" t="s">
        <v>387</v>
      </c>
      <c r="Q217">
        <v>6.4749727227597397E-14</v>
      </c>
      <c r="R217">
        <v>-0.46065574558980299</v>
      </c>
      <c r="S217" t="s">
        <v>314</v>
      </c>
      <c r="T217">
        <v>1.6355538069069899E-76</v>
      </c>
      <c r="U217">
        <v>-0.45363152719736699</v>
      </c>
      <c r="V217" t="s">
        <v>173</v>
      </c>
      <c r="W217">
        <v>1.13335526433703E-13</v>
      </c>
      <c r="X217">
        <v>-0.48344861689087099</v>
      </c>
    </row>
    <row r="218" spans="1:24">
      <c r="A218" t="s">
        <v>357</v>
      </c>
      <c r="B218">
        <v>4.7106022463225898E-144</v>
      </c>
      <c r="C218">
        <v>-0.41924565295594401</v>
      </c>
      <c r="D218" t="s">
        <v>336</v>
      </c>
      <c r="E218">
        <v>2.54843411908187E-73</v>
      </c>
      <c r="F218">
        <v>-0.418401207000132</v>
      </c>
      <c r="G218" t="s">
        <v>189</v>
      </c>
      <c r="H218">
        <v>2.32141701650503E-61</v>
      </c>
      <c r="I218">
        <v>-0.48842454857086998</v>
      </c>
      <c r="J218" t="s">
        <v>370</v>
      </c>
      <c r="K218">
        <v>1.11007880103632E-9</v>
      </c>
      <c r="L218">
        <v>-0.52804594794461901</v>
      </c>
      <c r="M218" t="s">
        <v>124</v>
      </c>
      <c r="N218">
        <v>1.6035216948829199E-32</v>
      </c>
      <c r="O218">
        <v>-0.44446095881064501</v>
      </c>
      <c r="P218" t="s">
        <v>355</v>
      </c>
      <c r="Q218">
        <v>1.3103483799576E-11</v>
      </c>
      <c r="R218">
        <v>-0.46000963800720301</v>
      </c>
      <c r="S218" t="s">
        <v>254</v>
      </c>
      <c r="T218">
        <v>6.1656546077363499E-45</v>
      </c>
      <c r="U218">
        <v>-0.45158081082905699</v>
      </c>
      <c r="V218" t="s">
        <v>495</v>
      </c>
      <c r="W218">
        <v>1.3832247193869801E-12</v>
      </c>
      <c r="X218">
        <v>-0.48325578248466</v>
      </c>
    </row>
    <row r="219" spans="1:24">
      <c r="A219" t="s">
        <v>285</v>
      </c>
      <c r="B219">
        <v>2.2594907919301501E-68</v>
      </c>
      <c r="C219">
        <v>-0.41888216646608001</v>
      </c>
      <c r="D219" t="s">
        <v>209</v>
      </c>
      <c r="E219">
        <v>1.2633761459594399E-90</v>
      </c>
      <c r="F219">
        <v>-0.41600276661932001</v>
      </c>
      <c r="G219" t="s">
        <v>104</v>
      </c>
      <c r="H219">
        <v>2.8731470588221798E-59</v>
      </c>
      <c r="I219">
        <v>-0.48838086443835499</v>
      </c>
      <c r="J219" t="s">
        <v>496</v>
      </c>
      <c r="K219">
        <v>5.4964026273189503E-8</v>
      </c>
      <c r="L219">
        <v>-0.52781565102643702</v>
      </c>
      <c r="M219" t="s">
        <v>418</v>
      </c>
      <c r="N219">
        <v>4.3945192969198499E-29</v>
      </c>
      <c r="O219">
        <v>-0.44386691634971298</v>
      </c>
      <c r="P219" t="s">
        <v>497</v>
      </c>
      <c r="Q219">
        <v>3.5227304369053001E-12</v>
      </c>
      <c r="R219">
        <v>-0.45908406272399799</v>
      </c>
      <c r="S219" t="s">
        <v>401</v>
      </c>
      <c r="T219">
        <v>8.1075939370687804E-49</v>
      </c>
      <c r="U219">
        <v>-0.44745553137570498</v>
      </c>
      <c r="V219" t="s">
        <v>190</v>
      </c>
      <c r="W219">
        <v>2.9785822407388799E-13</v>
      </c>
      <c r="X219">
        <v>-0.48309976063457299</v>
      </c>
    </row>
    <row r="220" spans="1:24">
      <c r="A220" t="s">
        <v>279</v>
      </c>
      <c r="B220">
        <v>1.6134020992334499E-67</v>
      </c>
      <c r="C220">
        <v>-0.41787901158594198</v>
      </c>
      <c r="D220" t="s">
        <v>252</v>
      </c>
      <c r="E220">
        <v>2.9280636257596797E-70</v>
      </c>
      <c r="F220">
        <v>-0.41583103786096498</v>
      </c>
      <c r="G220" t="s">
        <v>498</v>
      </c>
      <c r="H220">
        <v>1.30889875781348E-61</v>
      </c>
      <c r="I220">
        <v>-0.48755757247668002</v>
      </c>
      <c r="J220" t="s">
        <v>499</v>
      </c>
      <c r="K220">
        <v>1.2531890329678199E-9</v>
      </c>
      <c r="L220">
        <v>-0.52467713137385796</v>
      </c>
      <c r="M220" t="s">
        <v>500</v>
      </c>
      <c r="N220">
        <v>7.9914519143499905E-32</v>
      </c>
      <c r="O220">
        <v>-0.44370816036155902</v>
      </c>
      <c r="P220" t="s">
        <v>501</v>
      </c>
      <c r="Q220">
        <v>1.50834204622261E-13</v>
      </c>
      <c r="R220">
        <v>-0.45848969207432</v>
      </c>
      <c r="S220" t="s">
        <v>282</v>
      </c>
      <c r="T220">
        <v>6.28644054730564E-94</v>
      </c>
      <c r="U220">
        <v>-0.44736043022351801</v>
      </c>
      <c r="V220" t="s">
        <v>183</v>
      </c>
      <c r="W220">
        <v>2.17652217519435E-14</v>
      </c>
      <c r="X220">
        <v>-0.482825718456735</v>
      </c>
    </row>
    <row r="221" spans="1:24">
      <c r="A221" t="s">
        <v>454</v>
      </c>
      <c r="B221">
        <v>6.5805558992791598E-63</v>
      </c>
      <c r="C221">
        <v>-0.41766447646663701</v>
      </c>
      <c r="D221" t="s">
        <v>227</v>
      </c>
      <c r="E221">
        <v>2.9418859389535698E-78</v>
      </c>
      <c r="F221">
        <v>-0.415734710665558</v>
      </c>
      <c r="G221" t="s">
        <v>434</v>
      </c>
      <c r="H221">
        <v>9.2651350559901598E-60</v>
      </c>
      <c r="I221">
        <v>-0.48631678888618102</v>
      </c>
      <c r="J221" t="s">
        <v>197</v>
      </c>
      <c r="K221">
        <v>1.4707522173220799E-12</v>
      </c>
      <c r="L221">
        <v>-0.52415411645265098</v>
      </c>
      <c r="M221" t="s">
        <v>502</v>
      </c>
      <c r="N221">
        <v>1.67457323149614E-31</v>
      </c>
      <c r="O221">
        <v>-0.44308279177757598</v>
      </c>
      <c r="P221" t="s">
        <v>503</v>
      </c>
      <c r="Q221">
        <v>4.0142251170311398E-13</v>
      </c>
      <c r="R221">
        <v>-0.45814173876400799</v>
      </c>
      <c r="S221" t="s">
        <v>504</v>
      </c>
      <c r="T221">
        <v>7.1319142128478603E-260</v>
      </c>
      <c r="U221">
        <v>-0.44663189990345997</v>
      </c>
      <c r="V221" t="s">
        <v>203</v>
      </c>
      <c r="W221">
        <v>1.2312315900084301E-13</v>
      </c>
      <c r="X221">
        <v>-0.48128538776028701</v>
      </c>
    </row>
    <row r="222" spans="1:24">
      <c r="A222" t="s">
        <v>97</v>
      </c>
      <c r="B222">
        <v>1.8508755266429699E-70</v>
      </c>
      <c r="C222">
        <v>-0.41551848031015298</v>
      </c>
      <c r="D222" t="s">
        <v>370</v>
      </c>
      <c r="E222">
        <v>3.1869706793757401E-76</v>
      </c>
      <c r="F222">
        <v>-0.41410190372477901</v>
      </c>
      <c r="G222" t="s">
        <v>313</v>
      </c>
      <c r="H222">
        <v>1.01108208485218E-59</v>
      </c>
      <c r="I222">
        <v>-0.48506149847081198</v>
      </c>
      <c r="J222" t="s">
        <v>465</v>
      </c>
      <c r="K222">
        <v>3.3922726898562203E-11</v>
      </c>
      <c r="L222">
        <v>-0.52415234756282902</v>
      </c>
      <c r="M222" t="s">
        <v>326</v>
      </c>
      <c r="N222">
        <v>1.2010475269288601E-38</v>
      </c>
      <c r="O222">
        <v>-0.44290542954170098</v>
      </c>
      <c r="P222" t="s">
        <v>450</v>
      </c>
      <c r="Q222">
        <v>7.12708797927197E-8</v>
      </c>
      <c r="R222">
        <v>-0.45407252401472198</v>
      </c>
      <c r="S222" t="s">
        <v>505</v>
      </c>
      <c r="T222">
        <v>2.9078234426656798E-65</v>
      </c>
      <c r="U222">
        <v>-0.44656368459776102</v>
      </c>
      <c r="V222" t="s">
        <v>285</v>
      </c>
      <c r="W222">
        <v>2.2242887062169101E-13</v>
      </c>
      <c r="X222">
        <v>-0.47991412303683201</v>
      </c>
    </row>
    <row r="223" spans="1:24">
      <c r="A223" t="s">
        <v>211</v>
      </c>
      <c r="B223">
        <v>2.8188442626031E-73</v>
      </c>
      <c r="C223">
        <v>-0.414813651932321</v>
      </c>
      <c r="D223" t="s">
        <v>506</v>
      </c>
      <c r="E223">
        <v>1.8176250319438199E-73</v>
      </c>
      <c r="F223">
        <v>-0.41392236145595002</v>
      </c>
      <c r="G223" t="s">
        <v>261</v>
      </c>
      <c r="H223">
        <v>8.9039195909258204E-65</v>
      </c>
      <c r="I223">
        <v>-0.48489100511121302</v>
      </c>
      <c r="J223" t="s">
        <v>471</v>
      </c>
      <c r="K223">
        <v>1.9225382634012499E-7</v>
      </c>
      <c r="L223">
        <v>-0.52380258851981398</v>
      </c>
      <c r="M223" t="s">
        <v>507</v>
      </c>
      <c r="N223">
        <v>5.7127000937474803E-30</v>
      </c>
      <c r="O223">
        <v>-0.442123335171001</v>
      </c>
      <c r="P223" t="s">
        <v>280</v>
      </c>
      <c r="Q223">
        <v>1.16961838124511E-18</v>
      </c>
      <c r="R223">
        <v>-0.45365284835002401</v>
      </c>
      <c r="S223" t="s">
        <v>508</v>
      </c>
      <c r="T223">
        <v>1.01309421396333E-67</v>
      </c>
      <c r="U223">
        <v>-0.44505152926886199</v>
      </c>
      <c r="V223" t="s">
        <v>413</v>
      </c>
      <c r="W223">
        <v>2.3184007002313401E-16</v>
      </c>
      <c r="X223">
        <v>-0.479267899043546</v>
      </c>
    </row>
    <row r="224" spans="1:24">
      <c r="A224" t="s">
        <v>321</v>
      </c>
      <c r="B224">
        <v>2.8185713960695498E-80</v>
      </c>
      <c r="C224">
        <v>-0.41368587378064597</v>
      </c>
      <c r="D224" t="s">
        <v>329</v>
      </c>
      <c r="E224">
        <v>6.0453958202483102E-141</v>
      </c>
      <c r="F224">
        <v>-0.41390622525545201</v>
      </c>
      <c r="G224" t="s">
        <v>113</v>
      </c>
      <c r="H224">
        <v>9.6003702280369995E-63</v>
      </c>
      <c r="I224">
        <v>-0.48301976639023197</v>
      </c>
      <c r="J224" t="s">
        <v>151</v>
      </c>
      <c r="K224">
        <v>2.7140006529504999E-10</v>
      </c>
      <c r="L224">
        <v>-0.51977833196101897</v>
      </c>
      <c r="M224" t="s">
        <v>346</v>
      </c>
      <c r="N224">
        <v>4.47214846476209E-32</v>
      </c>
      <c r="O224">
        <v>-0.43984220071235902</v>
      </c>
      <c r="P224" t="s">
        <v>311</v>
      </c>
      <c r="Q224">
        <v>4.8165622835680704E-12</v>
      </c>
      <c r="R224">
        <v>-0.45352177706852698</v>
      </c>
      <c r="S224" t="s">
        <v>306</v>
      </c>
      <c r="T224">
        <v>6.30005523521329E-55</v>
      </c>
      <c r="U224">
        <v>-0.44480549006794301</v>
      </c>
      <c r="V224" t="s">
        <v>424</v>
      </c>
      <c r="W224">
        <v>4.54300629659677E-15</v>
      </c>
      <c r="X224">
        <v>-0.47919590647680599</v>
      </c>
    </row>
    <row r="225" spans="1:24">
      <c r="A225" t="s">
        <v>236</v>
      </c>
      <c r="B225">
        <v>3.27315773319523E-69</v>
      </c>
      <c r="C225">
        <v>-0.41290212894204897</v>
      </c>
      <c r="D225" t="s">
        <v>451</v>
      </c>
      <c r="E225">
        <v>5.3552998823596798E-73</v>
      </c>
      <c r="F225">
        <v>-0.41355271442234798</v>
      </c>
      <c r="G225" t="s">
        <v>305</v>
      </c>
      <c r="H225">
        <v>4.5720301498894703E-61</v>
      </c>
      <c r="I225">
        <v>-0.48301048342943398</v>
      </c>
      <c r="J225" t="s">
        <v>198</v>
      </c>
      <c r="K225">
        <v>1.7609605981342601E-8</v>
      </c>
      <c r="L225">
        <v>-0.51977833196101897</v>
      </c>
      <c r="M225" t="s">
        <v>509</v>
      </c>
      <c r="N225">
        <v>1.1443341984250301E-30</v>
      </c>
      <c r="O225">
        <v>-0.43657617254686198</v>
      </c>
      <c r="P225" t="s">
        <v>170</v>
      </c>
      <c r="Q225">
        <v>1.34345200097177E-12</v>
      </c>
      <c r="R225">
        <v>-0.45348834885033001</v>
      </c>
      <c r="S225" t="s">
        <v>332</v>
      </c>
      <c r="T225">
        <v>6.2818782853639503E-72</v>
      </c>
      <c r="U225">
        <v>-0.44417826722694598</v>
      </c>
      <c r="V225" t="s">
        <v>510</v>
      </c>
      <c r="W225">
        <v>1.0355799563346399E-13</v>
      </c>
      <c r="X225">
        <v>-0.47888819249025799</v>
      </c>
    </row>
    <row r="226" spans="1:24">
      <c r="A226" t="s">
        <v>345</v>
      </c>
      <c r="B226">
        <v>2.0374076351448201E-66</v>
      </c>
      <c r="C226">
        <v>-0.41275962597558902</v>
      </c>
      <c r="D226" t="s">
        <v>380</v>
      </c>
      <c r="E226">
        <v>4.38232948445392E-75</v>
      </c>
      <c r="F226">
        <v>-0.41352894554300301</v>
      </c>
      <c r="G226" t="s">
        <v>476</v>
      </c>
      <c r="H226">
        <v>7.4359039590716904E-31</v>
      </c>
      <c r="I226">
        <v>-0.48292947467847602</v>
      </c>
      <c r="J226" t="s">
        <v>22</v>
      </c>
      <c r="K226">
        <v>1.7687395517782001E-8</v>
      </c>
      <c r="L226">
        <v>-0.51977833196101897</v>
      </c>
      <c r="M226" t="s">
        <v>245</v>
      </c>
      <c r="N226">
        <v>6.6314991321218403E-36</v>
      </c>
      <c r="O226">
        <v>-0.43613985320784798</v>
      </c>
      <c r="P226" t="s">
        <v>345</v>
      </c>
      <c r="Q226">
        <v>7.1322239155564204E-14</v>
      </c>
      <c r="R226">
        <v>-0.45257605757160702</v>
      </c>
      <c r="S226" t="s">
        <v>138</v>
      </c>
      <c r="T226">
        <v>1.3151858186816699E-44</v>
      </c>
      <c r="U226">
        <v>-0.44225094127100101</v>
      </c>
      <c r="V226" t="s">
        <v>408</v>
      </c>
      <c r="W226">
        <v>3.5574127284622401E-16</v>
      </c>
      <c r="X226">
        <v>-0.47809999860368202</v>
      </c>
    </row>
    <row r="227" spans="1:24">
      <c r="A227" t="s">
        <v>242</v>
      </c>
      <c r="B227">
        <v>4.0290512758903899E-69</v>
      </c>
      <c r="C227">
        <v>-0.41263936829965597</v>
      </c>
      <c r="D227" t="s">
        <v>424</v>
      </c>
      <c r="E227">
        <v>1.87361018488152E-77</v>
      </c>
      <c r="F227">
        <v>-0.413481566144074</v>
      </c>
      <c r="G227" t="s">
        <v>511</v>
      </c>
      <c r="H227">
        <v>7.44394616100798E-74</v>
      </c>
      <c r="I227">
        <v>-0.48200351748953502</v>
      </c>
      <c r="J227" t="s">
        <v>483</v>
      </c>
      <c r="K227">
        <v>2.94121940672101E-8</v>
      </c>
      <c r="L227">
        <v>-0.51977833196101897</v>
      </c>
      <c r="M227" t="s">
        <v>512</v>
      </c>
      <c r="N227">
        <v>1.01142290809807E-32</v>
      </c>
      <c r="O227">
        <v>-0.43528691230058397</v>
      </c>
      <c r="P227" t="s">
        <v>513</v>
      </c>
      <c r="Q227">
        <v>7.9163008572424697E-13</v>
      </c>
      <c r="R227">
        <v>-0.45218635601382001</v>
      </c>
      <c r="S227" t="s">
        <v>194</v>
      </c>
      <c r="T227">
        <v>3.72085418356636E-96</v>
      </c>
      <c r="U227">
        <v>-0.44154109094511501</v>
      </c>
      <c r="V227" t="s">
        <v>357</v>
      </c>
      <c r="W227">
        <v>9.2649569556937393E-24</v>
      </c>
      <c r="X227">
        <v>-0.47787934857140701</v>
      </c>
    </row>
    <row r="228" spans="1:24">
      <c r="A228" t="s">
        <v>469</v>
      </c>
      <c r="B228">
        <v>4.2248574807952097E-156</v>
      </c>
      <c r="C228">
        <v>-0.41158198581918998</v>
      </c>
      <c r="D228" t="s">
        <v>421</v>
      </c>
      <c r="E228">
        <v>9.3613637589728001E-76</v>
      </c>
      <c r="F228">
        <v>-0.413344251001241</v>
      </c>
      <c r="G228" t="s">
        <v>514</v>
      </c>
      <c r="H228">
        <v>1.5102038685509401E-60</v>
      </c>
      <c r="I228">
        <v>-0.481874360153424</v>
      </c>
      <c r="J228" t="s">
        <v>362</v>
      </c>
      <c r="K228">
        <v>6.8785500837364705E-8</v>
      </c>
      <c r="L228">
        <v>-0.51977833196101897</v>
      </c>
      <c r="M228" t="s">
        <v>231</v>
      </c>
      <c r="N228">
        <v>3.1230374435946298E-26</v>
      </c>
      <c r="O228">
        <v>-0.434206348147883</v>
      </c>
      <c r="P228" t="s">
        <v>242</v>
      </c>
      <c r="Q228">
        <v>1.30052327448426E-13</v>
      </c>
      <c r="R228">
        <v>-0.45209448509069</v>
      </c>
      <c r="S228" t="s">
        <v>440</v>
      </c>
      <c r="T228">
        <v>1.8739535167827101E-49</v>
      </c>
      <c r="U228">
        <v>-0.44102615078094298</v>
      </c>
      <c r="V228" t="s">
        <v>515</v>
      </c>
      <c r="W228">
        <v>1.2440449008313001E-11</v>
      </c>
      <c r="X228">
        <v>-0.477553466232294</v>
      </c>
    </row>
    <row r="229" spans="1:24">
      <c r="A229" t="s">
        <v>226</v>
      </c>
      <c r="B229">
        <v>1.72028962809966E-81</v>
      </c>
      <c r="C229">
        <v>-0.41152140950525201</v>
      </c>
      <c r="D229" t="s">
        <v>80</v>
      </c>
      <c r="E229">
        <v>2.4916426947098901E-73</v>
      </c>
      <c r="F229">
        <v>-0.41311327570600997</v>
      </c>
      <c r="G229" t="s">
        <v>442</v>
      </c>
      <c r="H229">
        <v>3.1883798545145098E-59</v>
      </c>
      <c r="I229">
        <v>-0.48140782843701102</v>
      </c>
      <c r="J229" t="s">
        <v>204</v>
      </c>
      <c r="K229">
        <v>1.31239152582589E-10</v>
      </c>
      <c r="L229">
        <v>-0.518236167152613</v>
      </c>
      <c r="M229" t="s">
        <v>516</v>
      </c>
      <c r="N229">
        <v>6.6862773727082901E-29</v>
      </c>
      <c r="O229">
        <v>-0.43398748617081501</v>
      </c>
      <c r="P229" t="s">
        <v>53</v>
      </c>
      <c r="Q229">
        <v>3.1016337442097599E-13</v>
      </c>
      <c r="R229">
        <v>-0.45109744351167702</v>
      </c>
      <c r="S229" t="s">
        <v>172</v>
      </c>
      <c r="T229">
        <v>1.2058472302317501E-53</v>
      </c>
      <c r="U229">
        <v>-0.43981651038377301</v>
      </c>
      <c r="V229" t="s">
        <v>517</v>
      </c>
      <c r="W229">
        <v>1.11016115384395E-12</v>
      </c>
      <c r="X229">
        <v>-0.47751673193192701</v>
      </c>
    </row>
    <row r="230" spans="1:24">
      <c r="A230" t="s">
        <v>325</v>
      </c>
      <c r="B230">
        <v>3.1841984953698302E-77</v>
      </c>
      <c r="C230">
        <v>-0.411356308312675</v>
      </c>
      <c r="D230" t="s">
        <v>182</v>
      </c>
      <c r="E230">
        <v>6.4111551974937605E-95</v>
      </c>
      <c r="F230">
        <v>-0.41299686078328401</v>
      </c>
      <c r="G230" t="s">
        <v>518</v>
      </c>
      <c r="H230">
        <v>6.3173185150127899E-54</v>
      </c>
      <c r="I230">
        <v>-0.48035122114331902</v>
      </c>
      <c r="J230" t="s">
        <v>373</v>
      </c>
      <c r="K230">
        <v>2.3918018372774801E-9</v>
      </c>
      <c r="L230">
        <v>-0.51796930972914501</v>
      </c>
      <c r="M230" t="s">
        <v>241</v>
      </c>
      <c r="N230">
        <v>1.22290699884322E-31</v>
      </c>
      <c r="O230">
        <v>-0.43245641175487698</v>
      </c>
      <c r="P230" t="s">
        <v>97</v>
      </c>
      <c r="Q230">
        <v>2.0867629201779102E-12</v>
      </c>
      <c r="R230">
        <v>-0.45095175434750001</v>
      </c>
      <c r="S230" t="s">
        <v>458</v>
      </c>
      <c r="T230">
        <v>4.8964746638378004E-62</v>
      </c>
      <c r="U230">
        <v>-0.43968997486779898</v>
      </c>
      <c r="V230" t="s">
        <v>275</v>
      </c>
      <c r="W230">
        <v>3.5221991388600501E-14</v>
      </c>
      <c r="X230">
        <v>-0.47671698690204201</v>
      </c>
    </row>
    <row r="231" spans="1:24">
      <c r="A231" t="s">
        <v>365</v>
      </c>
      <c r="B231">
        <v>3.5134224664523598E-65</v>
      </c>
      <c r="C231">
        <v>-0.41103411307051702</v>
      </c>
      <c r="D231" t="s">
        <v>140</v>
      </c>
      <c r="E231">
        <v>3.5500091487989201E-90</v>
      </c>
      <c r="F231">
        <v>-0.41269659437661199</v>
      </c>
      <c r="G231" t="s">
        <v>425</v>
      </c>
      <c r="H231">
        <v>1.09761644270334E-59</v>
      </c>
      <c r="I231">
        <v>-0.47988278863818101</v>
      </c>
      <c r="J231" t="s">
        <v>324</v>
      </c>
      <c r="K231">
        <v>2.22256906009001E-7</v>
      </c>
      <c r="L231">
        <v>-0.51607436319760003</v>
      </c>
      <c r="M231" t="s">
        <v>153</v>
      </c>
      <c r="N231">
        <v>7.6222543633922605E-45</v>
      </c>
      <c r="O231">
        <v>-0.431670087700044</v>
      </c>
      <c r="P231" t="s">
        <v>95</v>
      </c>
      <c r="Q231">
        <v>5.3216848437578697E-12</v>
      </c>
      <c r="R231">
        <v>-0.45079542342398599</v>
      </c>
      <c r="S231" t="s">
        <v>326</v>
      </c>
      <c r="T231">
        <v>1.6216394282081099E-76</v>
      </c>
      <c r="U231">
        <v>-0.436762348973041</v>
      </c>
      <c r="V231" t="s">
        <v>306</v>
      </c>
      <c r="W231">
        <v>5.7676791196050103E-15</v>
      </c>
      <c r="X231">
        <v>-0.476598477086426</v>
      </c>
    </row>
    <row r="232" spans="1:24">
      <c r="A232" t="s">
        <v>519</v>
      </c>
      <c r="B232">
        <v>2.2105219606013699E-293</v>
      </c>
      <c r="C232">
        <v>-0.41093060561498801</v>
      </c>
      <c r="D232" t="s">
        <v>468</v>
      </c>
      <c r="E232">
        <v>1.5162406329610599E-76</v>
      </c>
      <c r="F232">
        <v>-0.41255688336940399</v>
      </c>
      <c r="G232" t="s">
        <v>380</v>
      </c>
      <c r="H232">
        <v>1.20930616720569E-62</v>
      </c>
      <c r="I232">
        <v>-0.47924066218191402</v>
      </c>
      <c r="J232" t="s">
        <v>354</v>
      </c>
      <c r="K232">
        <v>2.37344063487487E-8</v>
      </c>
      <c r="L232">
        <v>-0.51387773052133501</v>
      </c>
      <c r="M232" t="s">
        <v>520</v>
      </c>
      <c r="N232">
        <v>2.8924470315700099E-31</v>
      </c>
      <c r="O232">
        <v>-0.43143044452237</v>
      </c>
      <c r="P232" t="s">
        <v>521</v>
      </c>
      <c r="Q232">
        <v>5.1945446277054598E-12</v>
      </c>
      <c r="R232">
        <v>-0.45055821563010801</v>
      </c>
      <c r="S232" t="s">
        <v>488</v>
      </c>
      <c r="T232">
        <v>4.5939470097244404E-44</v>
      </c>
      <c r="U232">
        <v>-0.43637714187852999</v>
      </c>
      <c r="V232" t="s">
        <v>288</v>
      </c>
      <c r="W232">
        <v>2.2583767178746502E-15</v>
      </c>
      <c r="X232">
        <v>-0.475718831962475</v>
      </c>
    </row>
    <row r="233" spans="1:24">
      <c r="A233" t="s">
        <v>379</v>
      </c>
      <c r="B233">
        <v>7.2442982727182402E-71</v>
      </c>
      <c r="C233">
        <v>-0.41005129235676202</v>
      </c>
      <c r="D233" t="s">
        <v>400</v>
      </c>
      <c r="E233">
        <v>4.7080866579601897E-79</v>
      </c>
      <c r="F233">
        <v>-0.41250214828931298</v>
      </c>
      <c r="G233" t="s">
        <v>450</v>
      </c>
      <c r="H233">
        <v>1.15673492296542E-27</v>
      </c>
      <c r="I233">
        <v>-0.47844305832004003</v>
      </c>
      <c r="J233" t="s">
        <v>480</v>
      </c>
      <c r="K233">
        <v>3.5782312594139802E-8</v>
      </c>
      <c r="L233">
        <v>-0.50663723227295199</v>
      </c>
      <c r="M233" t="s">
        <v>424</v>
      </c>
      <c r="N233">
        <v>1.03817763008577E-29</v>
      </c>
      <c r="O233">
        <v>-0.43141447330128502</v>
      </c>
      <c r="P233" t="s">
        <v>522</v>
      </c>
      <c r="Q233">
        <v>1.0874437733363E-10</v>
      </c>
      <c r="R233">
        <v>-0.44990815844424897</v>
      </c>
      <c r="S233" t="s">
        <v>140</v>
      </c>
      <c r="T233">
        <v>1.8595050101383299E-70</v>
      </c>
      <c r="U233">
        <v>-0.43504624080958998</v>
      </c>
      <c r="V233" t="s">
        <v>287</v>
      </c>
      <c r="W233">
        <v>2.1458179655814498E-15</v>
      </c>
      <c r="X233">
        <v>-0.47552219741867002</v>
      </c>
    </row>
    <row r="234" spans="1:24">
      <c r="A234" t="s">
        <v>90</v>
      </c>
      <c r="B234">
        <v>3.2550030501903399E-111</v>
      </c>
      <c r="C234">
        <v>-0.40831932972443102</v>
      </c>
      <c r="D234" t="s">
        <v>83</v>
      </c>
      <c r="E234">
        <v>1.43705732360185E-14</v>
      </c>
      <c r="F234">
        <v>-0.41229735521656102</v>
      </c>
      <c r="G234" t="s">
        <v>207</v>
      </c>
      <c r="H234">
        <v>9.2868785442980501E-54</v>
      </c>
      <c r="I234">
        <v>-0.47834127293826301</v>
      </c>
      <c r="J234" t="s">
        <v>451</v>
      </c>
      <c r="K234">
        <v>2.7127795829197902E-8</v>
      </c>
      <c r="L234">
        <v>-0.50660294321328603</v>
      </c>
      <c r="M234" t="s">
        <v>387</v>
      </c>
      <c r="N234">
        <v>2.85380628652588E-34</v>
      </c>
      <c r="O234">
        <v>-0.43138015796967599</v>
      </c>
      <c r="P234" t="s">
        <v>305</v>
      </c>
      <c r="Q234">
        <v>9.0868027739319702E-15</v>
      </c>
      <c r="R234">
        <v>-0.44772305727437001</v>
      </c>
      <c r="S234" t="s">
        <v>357</v>
      </c>
      <c r="T234">
        <v>8.4223364044273606E-105</v>
      </c>
      <c r="U234">
        <v>-0.43408898080110497</v>
      </c>
      <c r="V234" t="s">
        <v>329</v>
      </c>
      <c r="W234">
        <v>5.9632847321516101E-20</v>
      </c>
      <c r="X234">
        <v>-0.475179010975668</v>
      </c>
    </row>
    <row r="235" spans="1:24">
      <c r="A235" t="s">
        <v>523</v>
      </c>
      <c r="B235">
        <v>5.58173757571083E-78</v>
      </c>
      <c r="C235">
        <v>-0.40614466181796099</v>
      </c>
      <c r="D235" t="s">
        <v>423</v>
      </c>
      <c r="E235">
        <v>1.1030526521045299E-73</v>
      </c>
      <c r="F235">
        <v>-0.41172612345468801</v>
      </c>
      <c r="G235" t="s">
        <v>253</v>
      </c>
      <c r="H235">
        <v>1.13111596954191E-60</v>
      </c>
      <c r="I235">
        <v>-0.475877769251836</v>
      </c>
      <c r="J235" t="s">
        <v>120</v>
      </c>
      <c r="K235">
        <v>7.6351929482959496E-13</v>
      </c>
      <c r="L235">
        <v>-0.50578999368191502</v>
      </c>
      <c r="M235" t="s">
        <v>215</v>
      </c>
      <c r="N235">
        <v>3.05599477538572E-30</v>
      </c>
      <c r="O235">
        <v>-0.43127105712333702</v>
      </c>
      <c r="P235" t="s">
        <v>524</v>
      </c>
      <c r="Q235">
        <v>5.8067221099879101E-15</v>
      </c>
      <c r="R235">
        <v>-0.44744835638559699</v>
      </c>
      <c r="S235" t="s">
        <v>301</v>
      </c>
      <c r="T235">
        <v>1.0213661537877E-46</v>
      </c>
      <c r="U235">
        <v>-0.430806351498979</v>
      </c>
      <c r="V235" t="s">
        <v>299</v>
      </c>
      <c r="W235">
        <v>2.6275932610609299E-14</v>
      </c>
      <c r="X235">
        <v>-0.47426837327940802</v>
      </c>
    </row>
    <row r="236" spans="1:24">
      <c r="A236" t="s">
        <v>29</v>
      </c>
      <c r="B236">
        <v>8.92532155151698E-60</v>
      </c>
      <c r="C236">
        <v>-0.40567868196530299</v>
      </c>
      <c r="D236" t="s">
        <v>323</v>
      </c>
      <c r="E236">
        <v>7.1457980352244903E-75</v>
      </c>
      <c r="F236">
        <v>-0.41123577633048303</v>
      </c>
      <c r="G236" t="s">
        <v>423</v>
      </c>
      <c r="H236">
        <v>7.9009036782830205E-58</v>
      </c>
      <c r="I236">
        <v>-0.472419450422223</v>
      </c>
      <c r="J236" t="s">
        <v>525</v>
      </c>
      <c r="K236">
        <v>3.4894787411249402E-8</v>
      </c>
      <c r="L236">
        <v>-0.50207633022756004</v>
      </c>
      <c r="M236" t="s">
        <v>167</v>
      </c>
      <c r="N236">
        <v>1.67443454741282E-29</v>
      </c>
      <c r="O236">
        <v>-0.43114800752277699</v>
      </c>
      <c r="P236" t="s">
        <v>526</v>
      </c>
      <c r="Q236">
        <v>2.9958624799403701E-10</v>
      </c>
      <c r="R236">
        <v>-0.44523359537205298</v>
      </c>
      <c r="S236" t="s">
        <v>274</v>
      </c>
      <c r="T236">
        <v>1.20409833094002E-106</v>
      </c>
      <c r="U236">
        <v>-0.430531391178407</v>
      </c>
      <c r="V236" t="s">
        <v>527</v>
      </c>
      <c r="W236">
        <v>2.3478138764413601E-18</v>
      </c>
      <c r="X236">
        <v>-0.47318302439098803</v>
      </c>
    </row>
    <row r="237" spans="1:24">
      <c r="A237" t="s">
        <v>528</v>
      </c>
      <c r="B237">
        <v>1.72674101098043E-64</v>
      </c>
      <c r="C237">
        <v>-0.40402164680716401</v>
      </c>
      <c r="D237" t="s">
        <v>440</v>
      </c>
      <c r="E237">
        <v>2.6872493592309801E-74</v>
      </c>
      <c r="F237">
        <v>-0.41115493257582902</v>
      </c>
      <c r="G237" t="s">
        <v>529</v>
      </c>
      <c r="H237">
        <v>2.6130658550253599E-58</v>
      </c>
      <c r="I237">
        <v>-0.46930774969980699</v>
      </c>
      <c r="J237" t="s">
        <v>530</v>
      </c>
      <c r="K237">
        <v>1.7979791154585399E-6</v>
      </c>
      <c r="L237">
        <v>-0.50079522859344605</v>
      </c>
      <c r="M237" t="s">
        <v>178</v>
      </c>
      <c r="N237">
        <v>2.50363384365872E-29</v>
      </c>
      <c r="O237">
        <v>-0.43110940156365302</v>
      </c>
      <c r="P237" t="s">
        <v>380</v>
      </c>
      <c r="Q237">
        <v>1.08317104705931E-12</v>
      </c>
      <c r="R237">
        <v>-0.445017011449305</v>
      </c>
      <c r="S237" t="s">
        <v>528</v>
      </c>
      <c r="T237">
        <v>2.7825710500289598E-44</v>
      </c>
      <c r="U237">
        <v>-0.43023373601964299</v>
      </c>
      <c r="V237" t="s">
        <v>139</v>
      </c>
      <c r="W237">
        <v>8.7890509091294906E-17</v>
      </c>
      <c r="X237">
        <v>-0.473091283551132</v>
      </c>
    </row>
    <row r="238" spans="1:24">
      <c r="A238" t="s">
        <v>505</v>
      </c>
      <c r="B238">
        <v>7.1439355308451896E-75</v>
      </c>
      <c r="C238">
        <v>-0.40359097224027901</v>
      </c>
      <c r="D238" t="s">
        <v>347</v>
      </c>
      <c r="E238">
        <v>1.5052196663357799E-72</v>
      </c>
      <c r="F238">
        <v>-0.41113476747775901</v>
      </c>
      <c r="G238" t="s">
        <v>279</v>
      </c>
      <c r="H238">
        <v>2.1179839116067301E-57</v>
      </c>
      <c r="I238">
        <v>-0.467682427237606</v>
      </c>
      <c r="J238" t="s">
        <v>531</v>
      </c>
      <c r="K238">
        <v>6.6010590007279897E-10</v>
      </c>
      <c r="L238">
        <v>-0.50023135703518795</v>
      </c>
      <c r="M238" t="s">
        <v>182</v>
      </c>
      <c r="N238">
        <v>7.3922279494126E-37</v>
      </c>
      <c r="O238">
        <v>-0.43085328425362601</v>
      </c>
      <c r="P238" t="s">
        <v>391</v>
      </c>
      <c r="Q238">
        <v>7.5931611853165495E-12</v>
      </c>
      <c r="R238">
        <v>-0.44493990503435599</v>
      </c>
      <c r="S238" t="s">
        <v>506</v>
      </c>
      <c r="T238">
        <v>2.29847295124201E-45</v>
      </c>
      <c r="U238">
        <v>-0.42897192069652201</v>
      </c>
      <c r="V238" t="s">
        <v>229</v>
      </c>
      <c r="W238">
        <v>1.03616230721876E-12</v>
      </c>
      <c r="X238">
        <v>-0.47182044099049603</v>
      </c>
    </row>
    <row r="239" spans="1:24">
      <c r="A239" t="s">
        <v>399</v>
      </c>
      <c r="B239">
        <v>2.7820327444826601E-69</v>
      </c>
      <c r="C239">
        <v>-0.40258250100062498</v>
      </c>
      <c r="D239" t="s">
        <v>532</v>
      </c>
      <c r="E239">
        <v>2.0169673981661499E-88</v>
      </c>
      <c r="F239">
        <v>-0.40880144561845699</v>
      </c>
      <c r="G239" t="s">
        <v>347</v>
      </c>
      <c r="H239">
        <v>2.5480110012917001E-55</v>
      </c>
      <c r="I239">
        <v>-0.46766187056300601</v>
      </c>
      <c r="J239" t="s">
        <v>304</v>
      </c>
      <c r="K239">
        <v>3.66245770130485E-7</v>
      </c>
      <c r="L239">
        <v>-0.49729431780964001</v>
      </c>
      <c r="M239" t="s">
        <v>521</v>
      </c>
      <c r="N239">
        <v>2.33140300394899E-28</v>
      </c>
      <c r="O239">
        <v>-0.42975002900048598</v>
      </c>
      <c r="P239" t="s">
        <v>533</v>
      </c>
      <c r="Q239">
        <v>3.6785623294180901E-11</v>
      </c>
      <c r="R239">
        <v>-0.444884180171017</v>
      </c>
      <c r="S239" t="s">
        <v>122</v>
      </c>
      <c r="T239">
        <v>7.8861494467733498E-75</v>
      </c>
      <c r="U239">
        <v>-0.42675082181032498</v>
      </c>
      <c r="V239" t="s">
        <v>534</v>
      </c>
      <c r="W239">
        <v>1.63610170979737E-22</v>
      </c>
      <c r="X239">
        <v>-0.47144092172464902</v>
      </c>
    </row>
    <row r="240" spans="1:24">
      <c r="A240" t="s">
        <v>535</v>
      </c>
      <c r="B240">
        <v>3.0017554262002402E-65</v>
      </c>
      <c r="C240">
        <v>-0.40227714199308201</v>
      </c>
      <c r="D240" t="s">
        <v>523</v>
      </c>
      <c r="E240">
        <v>8.9925864863104694E-83</v>
      </c>
      <c r="F240">
        <v>-0.40824095598612398</v>
      </c>
      <c r="G240" t="s">
        <v>204</v>
      </c>
      <c r="H240">
        <v>1.13003324564693E-66</v>
      </c>
      <c r="I240">
        <v>-0.46682579692300002</v>
      </c>
      <c r="J240" t="s">
        <v>536</v>
      </c>
      <c r="K240">
        <v>8.4863814185355398E-8</v>
      </c>
      <c r="L240">
        <v>-0.496694718847978</v>
      </c>
      <c r="M240" t="s">
        <v>224</v>
      </c>
      <c r="N240">
        <v>1.9486340271286899E-30</v>
      </c>
      <c r="O240">
        <v>-0.428304489959771</v>
      </c>
      <c r="P240" t="s">
        <v>537</v>
      </c>
      <c r="Q240">
        <v>1.7256472361598699E-12</v>
      </c>
      <c r="R240">
        <v>-0.44428289020362</v>
      </c>
      <c r="S240" t="s">
        <v>453</v>
      </c>
      <c r="T240">
        <v>2.70578123242529E-64</v>
      </c>
      <c r="U240">
        <v>-0.425117371658014</v>
      </c>
      <c r="V240" t="s">
        <v>345</v>
      </c>
      <c r="W240">
        <v>2.5270743557157899E-12</v>
      </c>
      <c r="X240">
        <v>-0.47071125269919001</v>
      </c>
    </row>
    <row r="241" spans="1:24">
      <c r="A241" t="s">
        <v>458</v>
      </c>
      <c r="B241">
        <v>2.0498326075165201E-74</v>
      </c>
      <c r="C241">
        <v>-0.40170189976528298</v>
      </c>
      <c r="D241" t="s">
        <v>236</v>
      </c>
      <c r="E241">
        <v>2.5130928744151199E-66</v>
      </c>
      <c r="F241">
        <v>-0.40788619346869898</v>
      </c>
      <c r="G241" t="s">
        <v>538</v>
      </c>
      <c r="H241">
        <v>4.1994228814630598E-40</v>
      </c>
      <c r="I241">
        <v>-0.46675650502670002</v>
      </c>
      <c r="J241" t="s">
        <v>539</v>
      </c>
      <c r="K241">
        <v>4.2392781807039402E-9</v>
      </c>
      <c r="L241">
        <v>-0.49612706389637301</v>
      </c>
      <c r="M241" t="s">
        <v>493</v>
      </c>
      <c r="N241">
        <v>4.5847906265406501E-31</v>
      </c>
      <c r="O241">
        <v>-0.42762512381852802</v>
      </c>
      <c r="P241" t="s">
        <v>540</v>
      </c>
      <c r="Q241">
        <v>1.02549100794517E-11</v>
      </c>
      <c r="R241">
        <v>-0.44369906313851698</v>
      </c>
      <c r="S241" t="s">
        <v>215</v>
      </c>
      <c r="T241">
        <v>3.5019074784531697E-41</v>
      </c>
      <c r="U241">
        <v>-0.42306800990526</v>
      </c>
      <c r="V241" t="s">
        <v>394</v>
      </c>
      <c r="W241">
        <v>7.7454231210624998E-13</v>
      </c>
      <c r="X241">
        <v>-0.470324705880244</v>
      </c>
    </row>
    <row r="242" spans="1:24">
      <c r="A242" t="s">
        <v>288</v>
      </c>
      <c r="B242">
        <v>6.3589213337795903E-80</v>
      </c>
      <c r="C242">
        <v>-0.40164982909666103</v>
      </c>
      <c r="D242" t="s">
        <v>448</v>
      </c>
      <c r="E242">
        <v>3.2774301397868802E-70</v>
      </c>
      <c r="F242">
        <v>-0.40784570431990103</v>
      </c>
      <c r="G242" t="s">
        <v>512</v>
      </c>
      <c r="H242">
        <v>4.5086934408191602E-34</v>
      </c>
      <c r="I242">
        <v>-0.46667584014692998</v>
      </c>
      <c r="J242" t="s">
        <v>353</v>
      </c>
      <c r="K242">
        <v>6.6364001678055302E-7</v>
      </c>
      <c r="L242">
        <v>-0.49593159000665099</v>
      </c>
      <c r="M242" t="s">
        <v>335</v>
      </c>
      <c r="N242">
        <v>7.0343136431742604E-21</v>
      </c>
      <c r="O242">
        <v>-0.42632252019745298</v>
      </c>
      <c r="P242" t="s">
        <v>447</v>
      </c>
      <c r="Q242">
        <v>2.66841255040049E-13</v>
      </c>
      <c r="R242">
        <v>-0.44363504114657598</v>
      </c>
      <c r="S242" t="s">
        <v>279</v>
      </c>
      <c r="T242">
        <v>1.3595579853837701E-44</v>
      </c>
      <c r="U242">
        <v>-0.42071337202217002</v>
      </c>
      <c r="V242" t="s">
        <v>341</v>
      </c>
      <c r="W242">
        <v>4.2175341501935801E-18</v>
      </c>
      <c r="X242">
        <v>-0.46845506249195901</v>
      </c>
    </row>
    <row r="243" spans="1:24">
      <c r="A243" t="s">
        <v>468</v>
      </c>
      <c r="B243">
        <v>4.9907841539164399E-68</v>
      </c>
      <c r="C243">
        <v>-0.401416413627387</v>
      </c>
      <c r="D243" t="s">
        <v>286</v>
      </c>
      <c r="E243">
        <v>1.2949539374569801E-75</v>
      </c>
      <c r="F243">
        <v>-0.40746595663592799</v>
      </c>
      <c r="G243" t="s">
        <v>121</v>
      </c>
      <c r="H243">
        <v>7.6824819376257804E-70</v>
      </c>
      <c r="I243">
        <v>-0.46665669079332101</v>
      </c>
      <c r="J243" t="s">
        <v>227</v>
      </c>
      <c r="K243">
        <v>1.2373680265210699E-7</v>
      </c>
      <c r="L243">
        <v>-0.49562101336632303</v>
      </c>
      <c r="M243" t="s">
        <v>183</v>
      </c>
      <c r="N243">
        <v>1.1186276597946E-31</v>
      </c>
      <c r="O243">
        <v>-0.42563918904400599</v>
      </c>
      <c r="P243" t="s">
        <v>541</v>
      </c>
      <c r="Q243">
        <v>9.0878729449198094E-14</v>
      </c>
      <c r="R243">
        <v>-0.44327077308315599</v>
      </c>
      <c r="S243" t="s">
        <v>431</v>
      </c>
      <c r="T243">
        <v>1.04251994684619E-63</v>
      </c>
      <c r="U243">
        <v>-0.42059015841640701</v>
      </c>
      <c r="V243" t="s">
        <v>445</v>
      </c>
      <c r="W243">
        <v>2.8388616024443899E-14</v>
      </c>
      <c r="X243">
        <v>-0.46667007162319502</v>
      </c>
    </row>
    <row r="244" spans="1:24">
      <c r="A244" t="s">
        <v>448</v>
      </c>
      <c r="B244">
        <v>7.4080254164494203E-67</v>
      </c>
      <c r="C244">
        <v>-0.40124060959198898</v>
      </c>
      <c r="D244" t="s">
        <v>352</v>
      </c>
      <c r="E244">
        <v>2.2455736907006801E-87</v>
      </c>
      <c r="F244">
        <v>-0.40702780846146303</v>
      </c>
      <c r="G244" t="s">
        <v>520</v>
      </c>
      <c r="H244">
        <v>6.4902675252545396E-54</v>
      </c>
      <c r="I244">
        <v>-0.46581533023469301</v>
      </c>
      <c r="J244" t="s">
        <v>542</v>
      </c>
      <c r="K244">
        <v>9.8109740845304794E-8</v>
      </c>
      <c r="L244">
        <v>-0.49525601282694998</v>
      </c>
      <c r="M244" t="s">
        <v>157</v>
      </c>
      <c r="N244">
        <v>2.6118712512824701E-40</v>
      </c>
      <c r="O244">
        <v>-0.42504358684568599</v>
      </c>
      <c r="P244" t="s">
        <v>213</v>
      </c>
      <c r="Q244">
        <v>1.66489804056183E-14</v>
      </c>
      <c r="R244">
        <v>-0.44260710355077598</v>
      </c>
      <c r="S244" t="s">
        <v>288</v>
      </c>
      <c r="T244">
        <v>1.7844434038291499E-60</v>
      </c>
      <c r="U244">
        <v>-0.42004626770449499</v>
      </c>
      <c r="V244" t="s">
        <v>192</v>
      </c>
      <c r="W244">
        <v>5.4682850695409897E-14</v>
      </c>
      <c r="X244">
        <v>-0.46543295622478997</v>
      </c>
    </row>
    <row r="245" spans="1:24">
      <c r="A245" t="s">
        <v>245</v>
      </c>
      <c r="B245">
        <v>4.6332251146872398E-85</v>
      </c>
      <c r="C245">
        <v>-0.40120510441513901</v>
      </c>
      <c r="D245" t="s">
        <v>191</v>
      </c>
      <c r="E245">
        <v>5.3659346282465402E-67</v>
      </c>
      <c r="F245">
        <v>-0.406982503601863</v>
      </c>
      <c r="G245" t="s">
        <v>242</v>
      </c>
      <c r="H245">
        <v>2.5304864114590701E-52</v>
      </c>
      <c r="I245">
        <v>-0.46572696452708201</v>
      </c>
      <c r="J245" t="s">
        <v>381</v>
      </c>
      <c r="K245">
        <v>1.4655393560669E-7</v>
      </c>
      <c r="L245">
        <v>-0.49454104046199598</v>
      </c>
      <c r="M245" t="s">
        <v>201</v>
      </c>
      <c r="N245">
        <v>3.4141599359401601E-31</v>
      </c>
      <c r="O245">
        <v>-0.42502322779555202</v>
      </c>
      <c r="P245" t="s">
        <v>543</v>
      </c>
      <c r="Q245">
        <v>2.3861376323292401E-13</v>
      </c>
      <c r="R245">
        <v>-0.442453992801428</v>
      </c>
      <c r="S245" t="s">
        <v>258</v>
      </c>
      <c r="T245">
        <v>1.3323027901065799E-41</v>
      </c>
      <c r="U245">
        <v>-0.41965801784120099</v>
      </c>
      <c r="V245" t="s">
        <v>544</v>
      </c>
      <c r="W245">
        <v>2.8701213093856301E-12</v>
      </c>
      <c r="X245">
        <v>-0.46467266308793498</v>
      </c>
    </row>
    <row r="246" spans="1:24">
      <c r="A246" t="s">
        <v>545</v>
      </c>
      <c r="B246">
        <v>3.3882778719365503E-83</v>
      </c>
      <c r="C246">
        <v>-0.40062564286012498</v>
      </c>
      <c r="D246" t="s">
        <v>546</v>
      </c>
      <c r="E246">
        <v>3.4501641500197602E-82</v>
      </c>
      <c r="F246">
        <v>-0.40647917189380001</v>
      </c>
      <c r="G246" t="s">
        <v>379</v>
      </c>
      <c r="H246">
        <v>6.6098696146305499E-49</v>
      </c>
      <c r="I246">
        <v>-0.46468094014495698</v>
      </c>
      <c r="J246" t="s">
        <v>547</v>
      </c>
      <c r="K246">
        <v>1.6789904646020599E-7</v>
      </c>
      <c r="L246">
        <v>-0.49439301354110499</v>
      </c>
      <c r="M246" t="s">
        <v>396</v>
      </c>
      <c r="N246">
        <v>1.22994008521884E-29</v>
      </c>
      <c r="O246">
        <v>-0.42457525376692901</v>
      </c>
      <c r="P246" t="s">
        <v>548</v>
      </c>
      <c r="Q246">
        <v>1.00644186141788E-11</v>
      </c>
      <c r="R246">
        <v>-0.44057973636583603</v>
      </c>
      <c r="S246" t="s">
        <v>423</v>
      </c>
      <c r="T246">
        <v>1.04638166053108E-48</v>
      </c>
      <c r="U246">
        <v>-0.41911797572347598</v>
      </c>
      <c r="V246" t="s">
        <v>549</v>
      </c>
      <c r="W246">
        <v>1.8265985135820301E-11</v>
      </c>
      <c r="X246">
        <v>-0.46438992713739102</v>
      </c>
    </row>
    <row r="247" spans="1:24">
      <c r="A247" t="s">
        <v>480</v>
      </c>
      <c r="B247">
        <v>5.6755160444191301E-78</v>
      </c>
      <c r="C247">
        <v>-0.40056121037687897</v>
      </c>
      <c r="D247" t="s">
        <v>298</v>
      </c>
      <c r="E247">
        <v>9.7307426729459394E-94</v>
      </c>
      <c r="F247">
        <v>-0.40647891247247497</v>
      </c>
      <c r="G247" t="s">
        <v>550</v>
      </c>
      <c r="H247">
        <v>1.16880210743061E-63</v>
      </c>
      <c r="I247">
        <v>-0.46238837287581802</v>
      </c>
      <c r="J247" t="s">
        <v>218</v>
      </c>
      <c r="K247">
        <v>1.06641937764252E-7</v>
      </c>
      <c r="L247">
        <v>-0.49395234459311399</v>
      </c>
      <c r="M247" t="s">
        <v>264</v>
      </c>
      <c r="N247">
        <v>4.5872633842686799E-28</v>
      </c>
      <c r="O247">
        <v>-0.42440760440262298</v>
      </c>
      <c r="P247" t="s">
        <v>172</v>
      </c>
      <c r="Q247">
        <v>2.0155193712157298E-12</v>
      </c>
      <c r="R247">
        <v>-0.43915891323984702</v>
      </c>
      <c r="S247" t="s">
        <v>174</v>
      </c>
      <c r="T247">
        <v>3.7835464797660698E-39</v>
      </c>
      <c r="U247">
        <v>-0.41852141277673599</v>
      </c>
      <c r="V247" t="s">
        <v>268</v>
      </c>
      <c r="W247">
        <v>1.8662648154494899E-12</v>
      </c>
      <c r="X247">
        <v>-0.46430563048593698</v>
      </c>
    </row>
    <row r="248" spans="1:24">
      <c r="A248" t="s">
        <v>465</v>
      </c>
      <c r="B248">
        <v>1.1377221443322E-79</v>
      </c>
      <c r="C248">
        <v>-0.40024874960114398</v>
      </c>
      <c r="D248" t="s">
        <v>283</v>
      </c>
      <c r="E248">
        <v>1.2747767430699301E-84</v>
      </c>
      <c r="F248">
        <v>-0.40608641862552097</v>
      </c>
      <c r="G248" t="s">
        <v>368</v>
      </c>
      <c r="H248">
        <v>9.1741742457233896E-66</v>
      </c>
      <c r="I248">
        <v>-0.46157560603306003</v>
      </c>
      <c r="J248" t="s">
        <v>551</v>
      </c>
      <c r="K248">
        <v>9.3121042967157E-8</v>
      </c>
      <c r="L248">
        <v>-0.49389970013541401</v>
      </c>
      <c r="M248" t="s">
        <v>409</v>
      </c>
      <c r="N248">
        <v>9.07423816277722E-24</v>
      </c>
      <c r="O248">
        <v>-0.42436369008739599</v>
      </c>
      <c r="P248" t="s">
        <v>552</v>
      </c>
      <c r="Q248">
        <v>2.1424693499258201E-13</v>
      </c>
      <c r="R248">
        <v>-0.43890603994079802</v>
      </c>
      <c r="S248" t="s">
        <v>553</v>
      </c>
      <c r="T248">
        <v>3.8680890883901101E-50</v>
      </c>
      <c r="U248">
        <v>-0.41777936936136201</v>
      </c>
      <c r="V248" t="s">
        <v>554</v>
      </c>
      <c r="W248">
        <v>1.02256866754299E-14</v>
      </c>
      <c r="X248">
        <v>-0.46323842990401298</v>
      </c>
    </row>
    <row r="249" spans="1:24">
      <c r="A249" t="s">
        <v>258</v>
      </c>
      <c r="B249">
        <v>6.1154950829546498E-65</v>
      </c>
      <c r="C249">
        <v>-0.39816896180877398</v>
      </c>
      <c r="D249" t="s">
        <v>465</v>
      </c>
      <c r="E249">
        <v>1.8042929511732301E-80</v>
      </c>
      <c r="F249">
        <v>-0.40598527101135701</v>
      </c>
      <c r="G249" t="s">
        <v>555</v>
      </c>
      <c r="H249">
        <v>2.01095444952209E-54</v>
      </c>
      <c r="I249">
        <v>-0.46150719497211301</v>
      </c>
      <c r="J249" t="s">
        <v>556</v>
      </c>
      <c r="K249">
        <v>1.9196731521071699E-7</v>
      </c>
      <c r="L249">
        <v>-0.49378312342807401</v>
      </c>
      <c r="M249" t="s">
        <v>170</v>
      </c>
      <c r="N249">
        <v>5.5411610933483202E-29</v>
      </c>
      <c r="O249">
        <v>-0.42354576401410898</v>
      </c>
      <c r="P249" t="s">
        <v>186</v>
      </c>
      <c r="Q249">
        <v>4.6676367126402501E-11</v>
      </c>
      <c r="R249">
        <v>-0.43404175298522801</v>
      </c>
      <c r="S249" t="s">
        <v>291</v>
      </c>
      <c r="T249">
        <v>1.4759997152306001E-34</v>
      </c>
      <c r="U249">
        <v>-0.41776767096094197</v>
      </c>
      <c r="V249" t="s">
        <v>279</v>
      </c>
      <c r="W249">
        <v>3.9361101036290801E-14</v>
      </c>
      <c r="X249">
        <v>-0.46295559674643699</v>
      </c>
    </row>
    <row r="250" spans="1:24">
      <c r="A250" t="s">
        <v>471</v>
      </c>
      <c r="B250">
        <v>2.8800676161813301E-68</v>
      </c>
      <c r="C250">
        <v>-0.39799918381800597</v>
      </c>
      <c r="D250" t="s">
        <v>193</v>
      </c>
      <c r="E250">
        <v>1.73782139158894E-74</v>
      </c>
      <c r="F250">
        <v>-0.40576132311721602</v>
      </c>
      <c r="G250" t="s">
        <v>389</v>
      </c>
      <c r="H250">
        <v>1.7776136448017798E-30</v>
      </c>
      <c r="I250">
        <v>-0.46090293894114698</v>
      </c>
      <c r="J250" t="s">
        <v>448</v>
      </c>
      <c r="K250">
        <v>2.1329981760440399E-7</v>
      </c>
      <c r="L250">
        <v>-0.49378312342807401</v>
      </c>
      <c r="M250" t="s">
        <v>140</v>
      </c>
      <c r="N250">
        <v>2.3455690158889001E-25</v>
      </c>
      <c r="O250">
        <v>-0.42323780657758803</v>
      </c>
      <c r="P250" t="s">
        <v>258</v>
      </c>
      <c r="Q250">
        <v>9.0356280108661396E-13</v>
      </c>
      <c r="R250">
        <v>-0.43307043736186202</v>
      </c>
      <c r="S250" t="s">
        <v>253</v>
      </c>
      <c r="T250">
        <v>2.53172823292032E-37</v>
      </c>
      <c r="U250">
        <v>-0.4176253457397</v>
      </c>
      <c r="V250" t="s">
        <v>557</v>
      </c>
      <c r="W250">
        <v>5.2183533483801895E-13</v>
      </c>
      <c r="X250">
        <v>-0.46230976646392102</v>
      </c>
    </row>
    <row r="251" spans="1:24">
      <c r="A251" t="s">
        <v>299</v>
      </c>
      <c r="B251">
        <v>9.4531246476821402E-64</v>
      </c>
      <c r="C251">
        <v>-0.39759255372991398</v>
      </c>
      <c r="D251" t="s">
        <v>126</v>
      </c>
      <c r="E251">
        <v>7.6895984791823896E-65</v>
      </c>
      <c r="F251">
        <v>-0.40511778688546402</v>
      </c>
      <c r="G251" t="s">
        <v>420</v>
      </c>
      <c r="H251">
        <v>2.4868192820766101E-54</v>
      </c>
      <c r="I251">
        <v>-0.46061342083916201</v>
      </c>
      <c r="J251" t="s">
        <v>558</v>
      </c>
      <c r="K251">
        <v>2.5511756117821501E-8</v>
      </c>
      <c r="L251">
        <v>-0.49212198905815402</v>
      </c>
      <c r="M251" t="s">
        <v>410</v>
      </c>
      <c r="N251">
        <v>1.2422266489247901E-31</v>
      </c>
      <c r="O251">
        <v>-0.42318367663761403</v>
      </c>
      <c r="P251" t="s">
        <v>559</v>
      </c>
      <c r="Q251">
        <v>3.3712988630391201E-13</v>
      </c>
      <c r="R251">
        <v>-0.43218502040303802</v>
      </c>
      <c r="S251" t="s">
        <v>449</v>
      </c>
      <c r="T251">
        <v>7.1117325152339902E-68</v>
      </c>
      <c r="U251">
        <v>-0.417187811432496</v>
      </c>
      <c r="V251" t="s">
        <v>560</v>
      </c>
      <c r="W251">
        <v>3.45617418808526E-12</v>
      </c>
      <c r="X251">
        <v>-0.46209506098778702</v>
      </c>
    </row>
    <row r="252" spans="1:24">
      <c r="A252" t="s">
        <v>347</v>
      </c>
      <c r="B252">
        <v>2.6062260347107499E-69</v>
      </c>
      <c r="C252">
        <v>-0.39744634553684599</v>
      </c>
      <c r="D252" t="s">
        <v>226</v>
      </c>
      <c r="E252">
        <v>2.40365718527701E-83</v>
      </c>
      <c r="F252">
        <v>-0.40458745107062899</v>
      </c>
      <c r="G252" t="s">
        <v>561</v>
      </c>
      <c r="H252">
        <v>3.58244204580832E-53</v>
      </c>
      <c r="I252">
        <v>-0.459478897637151</v>
      </c>
      <c r="J252" t="s">
        <v>562</v>
      </c>
      <c r="K252">
        <v>1.41396646141984E-8</v>
      </c>
      <c r="L252">
        <v>-0.48974953652040598</v>
      </c>
      <c r="M252" t="s">
        <v>174</v>
      </c>
      <c r="N252">
        <v>5.5334418914157896E-26</v>
      </c>
      <c r="O252">
        <v>-0.42241323155431099</v>
      </c>
      <c r="P252" t="s">
        <v>563</v>
      </c>
      <c r="Q252">
        <v>8.0853151991769497E-14</v>
      </c>
      <c r="R252">
        <v>-0.43122673737817402</v>
      </c>
      <c r="S252" t="s">
        <v>467</v>
      </c>
      <c r="T252">
        <v>1.43051252171588E-62</v>
      </c>
      <c r="U252">
        <v>-0.41629459665789098</v>
      </c>
      <c r="V252" t="s">
        <v>564</v>
      </c>
      <c r="W252">
        <v>5.43735071127847E-10</v>
      </c>
      <c r="X252">
        <v>-0.46200392517906502</v>
      </c>
    </row>
    <row r="253" spans="1:24">
      <c r="A253" t="s">
        <v>252</v>
      </c>
      <c r="B253">
        <v>1.6525075394843299E-66</v>
      </c>
      <c r="C253">
        <v>-0.397433298096176</v>
      </c>
      <c r="D253" t="s">
        <v>60</v>
      </c>
      <c r="E253">
        <v>6.1525815852999902E-69</v>
      </c>
      <c r="F253">
        <v>-0.40440651564621899</v>
      </c>
      <c r="G253" t="s">
        <v>411</v>
      </c>
      <c r="H253">
        <v>5.0787228742230698E-40</v>
      </c>
      <c r="I253">
        <v>-0.45938159050238597</v>
      </c>
      <c r="J253" t="s">
        <v>565</v>
      </c>
      <c r="K253">
        <v>1.3817444886372199E-9</v>
      </c>
      <c r="L253">
        <v>-0.48933346157910601</v>
      </c>
      <c r="M253" t="s">
        <v>336</v>
      </c>
      <c r="N253">
        <v>6.1578200299163605E-29</v>
      </c>
      <c r="O253">
        <v>-0.42198218132279203</v>
      </c>
      <c r="P253" t="s">
        <v>566</v>
      </c>
      <c r="Q253">
        <v>4.13683765257439E-13</v>
      </c>
      <c r="R253">
        <v>-0.43078682426578901</v>
      </c>
      <c r="S253" t="s">
        <v>182</v>
      </c>
      <c r="T253">
        <v>1.03299169237885E-72</v>
      </c>
      <c r="U253">
        <v>-0.415595804181637</v>
      </c>
      <c r="V253" t="s">
        <v>475</v>
      </c>
      <c r="W253">
        <v>3.1406686727497701E-12</v>
      </c>
      <c r="X253">
        <v>-0.46150699713326399</v>
      </c>
    </row>
    <row r="254" spans="1:24">
      <c r="A254" t="s">
        <v>418</v>
      </c>
      <c r="B254">
        <v>1.9619175491049202E-62</v>
      </c>
      <c r="C254">
        <v>-0.396121051369829</v>
      </c>
      <c r="D254" t="s">
        <v>333</v>
      </c>
      <c r="E254">
        <v>3.43135221885912E-158</v>
      </c>
      <c r="F254">
        <v>-0.40400936347081201</v>
      </c>
      <c r="G254" t="s">
        <v>567</v>
      </c>
      <c r="H254">
        <v>1.8261305528014401E-31</v>
      </c>
      <c r="I254">
        <v>-0.45934503139158001</v>
      </c>
      <c r="J254" t="s">
        <v>568</v>
      </c>
      <c r="K254">
        <v>2.8209100449795899E-8</v>
      </c>
      <c r="L254">
        <v>-0.48875143634039397</v>
      </c>
      <c r="M254" t="s">
        <v>171</v>
      </c>
      <c r="N254">
        <v>1.43810312132434E-33</v>
      </c>
      <c r="O254">
        <v>-0.42131261213163701</v>
      </c>
      <c r="P254" t="s">
        <v>144</v>
      </c>
      <c r="Q254">
        <v>3.5583073661973399E-14</v>
      </c>
      <c r="R254">
        <v>-0.42880555358467498</v>
      </c>
      <c r="S254" t="s">
        <v>433</v>
      </c>
      <c r="T254">
        <v>8.6151728066217804E-66</v>
      </c>
      <c r="U254">
        <v>-0.41558972609560801</v>
      </c>
      <c r="V254" t="s">
        <v>371</v>
      </c>
      <c r="W254">
        <v>1.74883303249257E-7</v>
      </c>
      <c r="X254">
        <v>-0.46010564195665199</v>
      </c>
    </row>
    <row r="255" spans="1:24">
      <c r="A255" t="s">
        <v>411</v>
      </c>
      <c r="B255">
        <v>7.2612189483590203E-54</v>
      </c>
      <c r="C255">
        <v>-0.39562440849380498</v>
      </c>
      <c r="D255" t="s">
        <v>305</v>
      </c>
      <c r="E255">
        <v>5.7734706717718901E-77</v>
      </c>
      <c r="F255">
        <v>-0.403898782159823</v>
      </c>
      <c r="G255" t="s">
        <v>569</v>
      </c>
      <c r="H255">
        <v>1.1275908098477E-56</v>
      </c>
      <c r="I255">
        <v>-0.45902526924591103</v>
      </c>
      <c r="J255" t="s">
        <v>290</v>
      </c>
      <c r="K255">
        <v>2.7070723102267399E-8</v>
      </c>
      <c r="L255">
        <v>-0.48721046950458802</v>
      </c>
      <c r="M255" t="s">
        <v>248</v>
      </c>
      <c r="N255">
        <v>1.7387967653004E-102</v>
      </c>
      <c r="O255">
        <v>-0.42117280583517303</v>
      </c>
      <c r="P255" t="s">
        <v>113</v>
      </c>
      <c r="Q255">
        <v>6.6952894280236704E-13</v>
      </c>
      <c r="R255">
        <v>-0.42865237617115198</v>
      </c>
      <c r="S255" t="s">
        <v>328</v>
      </c>
      <c r="T255">
        <v>1.3136487261363599E-38</v>
      </c>
      <c r="U255">
        <v>-0.41557628089755499</v>
      </c>
      <c r="V255" t="s">
        <v>311</v>
      </c>
      <c r="W255">
        <v>4.8773081743201E-12</v>
      </c>
      <c r="X255">
        <v>-0.459962011607497</v>
      </c>
    </row>
    <row r="256" spans="1:24">
      <c r="A256" t="s">
        <v>138</v>
      </c>
      <c r="B256">
        <v>1.29270662696409E-62</v>
      </c>
      <c r="C256">
        <v>-0.39535423545843001</v>
      </c>
      <c r="D256" t="s">
        <v>375</v>
      </c>
      <c r="E256">
        <v>5.2069315624033097E-68</v>
      </c>
      <c r="F256">
        <v>-0.40249163108761599</v>
      </c>
      <c r="G256" t="s">
        <v>381</v>
      </c>
      <c r="H256">
        <v>5.6632478389554397E-59</v>
      </c>
      <c r="I256">
        <v>-0.459001282583128</v>
      </c>
      <c r="J256" t="s">
        <v>182</v>
      </c>
      <c r="K256">
        <v>1.1888624800288699E-9</v>
      </c>
      <c r="L256">
        <v>-0.48647224534383998</v>
      </c>
      <c r="M256" t="s">
        <v>570</v>
      </c>
      <c r="N256">
        <v>1.19686259706588E-14</v>
      </c>
      <c r="O256">
        <v>-0.42109925206604498</v>
      </c>
      <c r="P256" t="s">
        <v>260</v>
      </c>
      <c r="Q256">
        <v>5.9995692612985501E-12</v>
      </c>
      <c r="R256">
        <v>-0.42826127890161297</v>
      </c>
      <c r="S256" t="s">
        <v>304</v>
      </c>
      <c r="T256">
        <v>1.45605153112584E-39</v>
      </c>
      <c r="U256">
        <v>-0.41541501250563201</v>
      </c>
      <c r="V256" t="s">
        <v>571</v>
      </c>
      <c r="W256">
        <v>1.6526026931177501E-17</v>
      </c>
      <c r="X256">
        <v>-0.45844304495101801</v>
      </c>
    </row>
    <row r="257" spans="1:24">
      <c r="A257" t="s">
        <v>286</v>
      </c>
      <c r="B257">
        <v>1.47103820194233E-67</v>
      </c>
      <c r="C257">
        <v>-0.39358128979377599</v>
      </c>
      <c r="D257" t="s">
        <v>268</v>
      </c>
      <c r="E257">
        <v>1.1766374995819701E-58</v>
      </c>
      <c r="F257">
        <v>-0.40232138905325998</v>
      </c>
      <c r="G257" t="s">
        <v>424</v>
      </c>
      <c r="H257">
        <v>1.21153784275745E-52</v>
      </c>
      <c r="I257">
        <v>-0.45870480379888801</v>
      </c>
      <c r="J257" t="s">
        <v>387</v>
      </c>
      <c r="K257">
        <v>5.2110468441721897E-8</v>
      </c>
      <c r="L257">
        <v>-0.485990018504735</v>
      </c>
      <c r="M257" t="s">
        <v>345</v>
      </c>
      <c r="N257">
        <v>3.3465247245065899E-29</v>
      </c>
      <c r="O257">
        <v>-0.420768720526984</v>
      </c>
      <c r="P257" t="s">
        <v>228</v>
      </c>
      <c r="Q257">
        <v>1.4201655476834301E-12</v>
      </c>
      <c r="R257">
        <v>-0.42741889606264299</v>
      </c>
      <c r="S257" t="s">
        <v>572</v>
      </c>
      <c r="T257">
        <v>1.1446259182232401E-44</v>
      </c>
      <c r="U257">
        <v>-0.41446537897662999</v>
      </c>
      <c r="V257" t="s">
        <v>514</v>
      </c>
      <c r="W257">
        <v>1.81687544231085E-14</v>
      </c>
      <c r="X257">
        <v>-0.45795268671321099</v>
      </c>
    </row>
    <row r="258" spans="1:24">
      <c r="A258" t="s">
        <v>515</v>
      </c>
      <c r="B258">
        <v>3.4530466786617098E-64</v>
      </c>
      <c r="C258">
        <v>-0.39259475543766997</v>
      </c>
      <c r="D258" t="s">
        <v>313</v>
      </c>
      <c r="E258">
        <v>4.7846067277644302E-69</v>
      </c>
      <c r="F258">
        <v>-0.40140858467576401</v>
      </c>
      <c r="G258" t="s">
        <v>573</v>
      </c>
      <c r="H258">
        <v>6.9877147465732502E-54</v>
      </c>
      <c r="I258">
        <v>-0.45861890039036002</v>
      </c>
      <c r="J258" t="s">
        <v>260</v>
      </c>
      <c r="K258">
        <v>1.17648451345545E-7</v>
      </c>
      <c r="L258">
        <v>-0.485314922392797</v>
      </c>
      <c r="M258" t="s">
        <v>328</v>
      </c>
      <c r="N258">
        <v>5.40623332351615E-25</v>
      </c>
      <c r="O258">
        <v>-0.42068112671918001</v>
      </c>
      <c r="P258" t="s">
        <v>102</v>
      </c>
      <c r="Q258">
        <v>1.2770177952104401E-15</v>
      </c>
      <c r="R258">
        <v>-0.42715151062475498</v>
      </c>
      <c r="S258" t="s">
        <v>574</v>
      </c>
      <c r="T258">
        <v>1.34068724036961E-43</v>
      </c>
      <c r="U258">
        <v>-0.41411937170798901</v>
      </c>
      <c r="V258" t="s">
        <v>213</v>
      </c>
      <c r="W258">
        <v>2.4793291228573799E-17</v>
      </c>
      <c r="X258">
        <v>-0.45770878670755499</v>
      </c>
    </row>
    <row r="259" spans="1:24">
      <c r="A259" t="s">
        <v>354</v>
      </c>
      <c r="B259">
        <v>7.2111822469116999E-69</v>
      </c>
      <c r="C259">
        <v>-0.39192501955783399</v>
      </c>
      <c r="D259" t="s">
        <v>494</v>
      </c>
      <c r="E259">
        <v>4.5622842175015202E-67</v>
      </c>
      <c r="F259">
        <v>-0.40054203952880202</v>
      </c>
      <c r="G259" t="s">
        <v>440</v>
      </c>
      <c r="H259">
        <v>3.3211987445625301E-58</v>
      </c>
      <c r="I259">
        <v>-0.45685710223697401</v>
      </c>
      <c r="J259" t="s">
        <v>377</v>
      </c>
      <c r="K259">
        <v>2.0561732763158799E-9</v>
      </c>
      <c r="L259">
        <v>-0.48458890349871903</v>
      </c>
      <c r="M259" t="s">
        <v>209</v>
      </c>
      <c r="N259">
        <v>9.0006229627980798E-31</v>
      </c>
      <c r="O259">
        <v>-0.42066758274363097</v>
      </c>
      <c r="P259" t="s">
        <v>575</v>
      </c>
      <c r="Q259">
        <v>7.0508019722324605E-8</v>
      </c>
      <c r="R259">
        <v>-0.42550985172799599</v>
      </c>
      <c r="S259" t="s">
        <v>576</v>
      </c>
      <c r="T259">
        <v>2.0576727296711799E-46</v>
      </c>
      <c r="U259">
        <v>-0.41395342387801598</v>
      </c>
      <c r="V259" t="s">
        <v>354</v>
      </c>
      <c r="W259">
        <v>6.3669028487622499E-11</v>
      </c>
      <c r="X259">
        <v>-0.456769929393395</v>
      </c>
    </row>
    <row r="260" spans="1:24">
      <c r="A260" t="s">
        <v>577</v>
      </c>
      <c r="B260">
        <v>6.0007862408199904E-66</v>
      </c>
      <c r="C260">
        <v>-0.39165912323992402</v>
      </c>
      <c r="D260" t="s">
        <v>480</v>
      </c>
      <c r="E260">
        <v>3.6181238827111097E-83</v>
      </c>
      <c r="F260">
        <v>-0.40035548442261498</v>
      </c>
      <c r="G260" t="s">
        <v>357</v>
      </c>
      <c r="H260">
        <v>4.3878778836067904E-87</v>
      </c>
      <c r="I260">
        <v>-0.45587877603389898</v>
      </c>
      <c r="J260" t="s">
        <v>578</v>
      </c>
      <c r="K260">
        <v>1.0871724860199901E-6</v>
      </c>
      <c r="L260">
        <v>-0.48397761053317201</v>
      </c>
      <c r="M260" t="s">
        <v>450</v>
      </c>
      <c r="N260">
        <v>8.4678584785117298E-13</v>
      </c>
      <c r="O260">
        <v>-0.42048360970059601</v>
      </c>
      <c r="P260" t="s">
        <v>579</v>
      </c>
      <c r="Q260">
        <v>1.2439999619092601E-10</v>
      </c>
      <c r="R260">
        <v>-0.425252836333541</v>
      </c>
      <c r="S260" t="s">
        <v>578</v>
      </c>
      <c r="T260">
        <v>3.6883094912427698E-42</v>
      </c>
      <c r="U260">
        <v>-0.41256549707995899</v>
      </c>
      <c r="V260" t="s">
        <v>325</v>
      </c>
      <c r="W260">
        <v>4.96782954901569E-13</v>
      </c>
      <c r="X260">
        <v>-0.45417354784517999</v>
      </c>
    </row>
    <row r="261" spans="1:24">
      <c r="A261" t="s">
        <v>306</v>
      </c>
      <c r="B261">
        <v>4.3464903770755203E-64</v>
      </c>
      <c r="C261">
        <v>-0.39031165364248999</v>
      </c>
      <c r="D261" t="s">
        <v>580</v>
      </c>
      <c r="E261">
        <v>6.4005548327511102E-71</v>
      </c>
      <c r="F261">
        <v>-0.39980587418194602</v>
      </c>
      <c r="G261" t="s">
        <v>485</v>
      </c>
      <c r="H261">
        <v>1.5780269393899099E-44</v>
      </c>
      <c r="I261">
        <v>-0.45467805024672697</v>
      </c>
      <c r="J261" t="s">
        <v>469</v>
      </c>
      <c r="K261">
        <v>7.5261596398094304E-14</v>
      </c>
      <c r="L261">
        <v>-0.483578341422018</v>
      </c>
      <c r="M261" t="s">
        <v>581</v>
      </c>
      <c r="N261">
        <v>5.15140206802823E-34</v>
      </c>
      <c r="O261">
        <v>-0.42042767145416698</v>
      </c>
      <c r="P261" t="s">
        <v>420</v>
      </c>
      <c r="Q261">
        <v>8.5139866562823504E-13</v>
      </c>
      <c r="R261">
        <v>-0.42468718683664902</v>
      </c>
      <c r="S261" t="s">
        <v>582</v>
      </c>
      <c r="T261">
        <v>1.51924121696298E-53</v>
      </c>
      <c r="U261">
        <v>-0.412477501006143</v>
      </c>
      <c r="V261" t="s">
        <v>583</v>
      </c>
      <c r="W261">
        <v>8.2203080339226995E-14</v>
      </c>
      <c r="X261">
        <v>-0.45287791829829099</v>
      </c>
    </row>
    <row r="262" spans="1:24">
      <c r="A262" t="s">
        <v>416</v>
      </c>
      <c r="B262">
        <v>7.6797288245253003E-78</v>
      </c>
      <c r="C262">
        <v>-0.38960646164330098</v>
      </c>
      <c r="D262" t="s">
        <v>292</v>
      </c>
      <c r="E262">
        <v>2.6466846658276601E-76</v>
      </c>
      <c r="F262">
        <v>-0.39884234152625297</v>
      </c>
      <c r="G262" t="s">
        <v>265</v>
      </c>
      <c r="H262">
        <v>5.5449401036672101E-53</v>
      </c>
      <c r="I262">
        <v>-0.45456601321458001</v>
      </c>
      <c r="J262" t="s">
        <v>87</v>
      </c>
      <c r="K262">
        <v>2.67362403559554E-10</v>
      </c>
      <c r="L262">
        <v>-0.48355814404826603</v>
      </c>
      <c r="M262" t="s">
        <v>584</v>
      </c>
      <c r="N262">
        <v>2.9079613864312702E-25</v>
      </c>
      <c r="O262">
        <v>-0.41826097642919502</v>
      </c>
      <c r="P262" t="s">
        <v>237</v>
      </c>
      <c r="Q262">
        <v>5.7663817939894496E-22</v>
      </c>
      <c r="R262">
        <v>-0.42303290984646102</v>
      </c>
      <c r="S262" t="s">
        <v>355</v>
      </c>
      <c r="T262">
        <v>1.2085554120585E-36</v>
      </c>
      <c r="U262">
        <v>-0.41082410579260797</v>
      </c>
      <c r="V262" t="s">
        <v>147</v>
      </c>
      <c r="W262">
        <v>6.13044187605637E-12</v>
      </c>
      <c r="X262">
        <v>-0.45272611159105403</v>
      </c>
    </row>
    <row r="263" spans="1:24">
      <c r="A263" t="s">
        <v>553</v>
      </c>
      <c r="B263">
        <v>3.1787649788451402E-63</v>
      </c>
      <c r="C263">
        <v>-0.38877171122028198</v>
      </c>
      <c r="D263" t="s">
        <v>235</v>
      </c>
      <c r="E263">
        <v>7.9703369269850998E-80</v>
      </c>
      <c r="F263">
        <v>-0.39862543235547498</v>
      </c>
      <c r="G263" t="s">
        <v>439</v>
      </c>
      <c r="H263">
        <v>4.9336208484500398E-58</v>
      </c>
      <c r="I263">
        <v>-0.45408323905424702</v>
      </c>
      <c r="J263" t="s">
        <v>585</v>
      </c>
      <c r="K263">
        <v>2.20376060895244E-8</v>
      </c>
      <c r="L263">
        <v>-0.48254542576204401</v>
      </c>
      <c r="M263" t="s">
        <v>431</v>
      </c>
      <c r="N263">
        <v>1.56517134195992E-30</v>
      </c>
      <c r="O263">
        <v>-0.41700771628289401</v>
      </c>
      <c r="P263" t="s">
        <v>586</v>
      </c>
      <c r="Q263">
        <v>1.1088578612546701E-11</v>
      </c>
      <c r="R263">
        <v>-0.42236676045794602</v>
      </c>
      <c r="S263" t="s">
        <v>560</v>
      </c>
      <c r="T263">
        <v>5.8584749055226598E-49</v>
      </c>
      <c r="U263">
        <v>-0.410350856804713</v>
      </c>
      <c r="V263" t="s">
        <v>474</v>
      </c>
      <c r="W263">
        <v>3.3528773399013699E-11</v>
      </c>
      <c r="X263">
        <v>-0.45254853819666602</v>
      </c>
    </row>
    <row r="264" spans="1:24">
      <c r="A264" t="s">
        <v>587</v>
      </c>
      <c r="B264">
        <v>7.3068724290380502E-67</v>
      </c>
      <c r="C264">
        <v>-0.38851813080712</v>
      </c>
      <c r="D264" t="s">
        <v>365</v>
      </c>
      <c r="E264">
        <v>6.6831503940919599E-70</v>
      </c>
      <c r="F264">
        <v>-0.398027782233566</v>
      </c>
      <c r="G264" t="s">
        <v>588</v>
      </c>
      <c r="H264">
        <v>8.4777303919015996E-56</v>
      </c>
      <c r="I264">
        <v>-0.45383029063779601</v>
      </c>
      <c r="J264" t="s">
        <v>116</v>
      </c>
      <c r="K264">
        <v>6.7434849788455299E-12</v>
      </c>
      <c r="L264">
        <v>-0.481362729141456</v>
      </c>
      <c r="M264" t="s">
        <v>531</v>
      </c>
      <c r="N264">
        <v>1.1851382392905899E-34</v>
      </c>
      <c r="O264">
        <v>-0.41677377596912402</v>
      </c>
      <c r="P264" t="s">
        <v>589</v>
      </c>
      <c r="Q264">
        <v>1.7402568408887599E-11</v>
      </c>
      <c r="R264">
        <v>-0.42200820734879602</v>
      </c>
      <c r="S264" t="s">
        <v>519</v>
      </c>
      <c r="T264">
        <v>4.0011051253161698E-213</v>
      </c>
      <c r="U264">
        <v>-0.40777450859104403</v>
      </c>
      <c r="V264" t="s">
        <v>590</v>
      </c>
      <c r="W264">
        <v>1.8699553860481801E-13</v>
      </c>
      <c r="X264">
        <v>-0.452053369661919</v>
      </c>
    </row>
    <row r="265" spans="1:24">
      <c r="A265" t="s">
        <v>572</v>
      </c>
      <c r="B265">
        <v>4.0053188362180401E-63</v>
      </c>
      <c r="C265">
        <v>-0.38782436063703601</v>
      </c>
      <c r="D265" t="s">
        <v>379</v>
      </c>
      <c r="E265">
        <v>8.3189929937258106E-60</v>
      </c>
      <c r="F265">
        <v>-0.39726551954370798</v>
      </c>
      <c r="G265" t="s">
        <v>282</v>
      </c>
      <c r="H265">
        <v>5.0128916471114598E-70</v>
      </c>
      <c r="I265">
        <v>-0.45305254852687299</v>
      </c>
      <c r="J265" t="s">
        <v>325</v>
      </c>
      <c r="K265">
        <v>3.6618465716187199E-8</v>
      </c>
      <c r="L265">
        <v>-0.48116688269104402</v>
      </c>
      <c r="M265" t="s">
        <v>158</v>
      </c>
      <c r="N265">
        <v>2.93075133559267E-24</v>
      </c>
      <c r="O265">
        <v>-0.41614635906890501</v>
      </c>
      <c r="P265" t="s">
        <v>469</v>
      </c>
      <c r="Q265">
        <v>2.2412773313020298E-25</v>
      </c>
      <c r="R265">
        <v>-0.42112066253366298</v>
      </c>
      <c r="S265" t="s">
        <v>377</v>
      </c>
      <c r="T265">
        <v>4.1577819054935801E-42</v>
      </c>
      <c r="U265">
        <v>-0.40619409273468998</v>
      </c>
      <c r="V265" t="s">
        <v>175</v>
      </c>
      <c r="W265">
        <v>7.9700630581621198E-16</v>
      </c>
      <c r="X265">
        <v>-0.45075809700423802</v>
      </c>
    </row>
    <row r="266" spans="1:24">
      <c r="A266" t="s">
        <v>235</v>
      </c>
      <c r="B266">
        <v>1.1309209500088999E-70</v>
      </c>
      <c r="C266">
        <v>-0.386140911018447</v>
      </c>
      <c r="D266" t="s">
        <v>431</v>
      </c>
      <c r="E266">
        <v>9.7502955967624298E-78</v>
      </c>
      <c r="F266">
        <v>-0.39498155354648301</v>
      </c>
      <c r="G266" t="s">
        <v>591</v>
      </c>
      <c r="H266">
        <v>1.2517373666268599E-53</v>
      </c>
      <c r="I266">
        <v>-0.45275060609797102</v>
      </c>
      <c r="J266" t="s">
        <v>115</v>
      </c>
      <c r="K266">
        <v>2.20160985244481E-6</v>
      </c>
      <c r="L266">
        <v>-0.47913634746367301</v>
      </c>
      <c r="M266" t="s">
        <v>429</v>
      </c>
      <c r="N266">
        <v>2.4476177085007902E-25</v>
      </c>
      <c r="O266">
        <v>-0.41596479460201402</v>
      </c>
      <c r="P266" t="s">
        <v>507</v>
      </c>
      <c r="Q266">
        <v>1.9089292846586302E-12</v>
      </c>
      <c r="R266">
        <v>-0.42091322876966702</v>
      </c>
      <c r="S266" t="s">
        <v>580</v>
      </c>
      <c r="T266">
        <v>8.5735472705236001E-38</v>
      </c>
      <c r="U266">
        <v>-0.406159000717361</v>
      </c>
      <c r="V266" t="s">
        <v>224</v>
      </c>
      <c r="W266">
        <v>6.3204135890361E-12</v>
      </c>
      <c r="X266">
        <v>-0.44972362342953098</v>
      </c>
    </row>
    <row r="267" spans="1:24">
      <c r="A267" t="s">
        <v>191</v>
      </c>
      <c r="B267">
        <v>2.19695166376965E-65</v>
      </c>
      <c r="C267">
        <v>-0.38593496979311798</v>
      </c>
      <c r="D267" t="s">
        <v>253</v>
      </c>
      <c r="E267">
        <v>1.8454882318444501E-71</v>
      </c>
      <c r="F267">
        <v>-0.39463470431264902</v>
      </c>
      <c r="G267" t="s">
        <v>252</v>
      </c>
      <c r="H267">
        <v>9.1618892626016892E-59</v>
      </c>
      <c r="I267">
        <v>-0.45217149973708298</v>
      </c>
      <c r="J267" t="s">
        <v>24</v>
      </c>
      <c r="K267">
        <v>1.0431068952297E-8</v>
      </c>
      <c r="L267">
        <v>-0.47880655090471302</v>
      </c>
      <c r="M267" t="s">
        <v>592</v>
      </c>
      <c r="N267">
        <v>8.9514368399116393E-49</v>
      </c>
      <c r="O267">
        <v>-0.41547931804556998</v>
      </c>
      <c r="P267" t="s">
        <v>179</v>
      </c>
      <c r="Q267">
        <v>1.8640339694635602E-12</v>
      </c>
      <c r="R267">
        <v>-0.41908617450596197</v>
      </c>
      <c r="S267" t="s">
        <v>593</v>
      </c>
      <c r="T267">
        <v>3.54115771822759E-36</v>
      </c>
      <c r="U267">
        <v>-0.40600911323454802</v>
      </c>
      <c r="V267" t="s">
        <v>29</v>
      </c>
      <c r="W267">
        <v>7.9845823006203596E-12</v>
      </c>
      <c r="X267">
        <v>-0.448280206559862</v>
      </c>
    </row>
    <row r="268" spans="1:24">
      <c r="A268" t="s">
        <v>304</v>
      </c>
      <c r="B268">
        <v>3.1493418068951801E-66</v>
      </c>
      <c r="C268">
        <v>-0.38569544627767</v>
      </c>
      <c r="D268" t="s">
        <v>301</v>
      </c>
      <c r="E268">
        <v>2.0723776835051401E-65</v>
      </c>
      <c r="F268">
        <v>-0.39432512494747401</v>
      </c>
      <c r="G268" t="s">
        <v>306</v>
      </c>
      <c r="H268">
        <v>2.77746410790722E-54</v>
      </c>
      <c r="I268">
        <v>-0.45188791583786397</v>
      </c>
      <c r="J268" t="s">
        <v>455</v>
      </c>
      <c r="K268">
        <v>1.3146458358336799E-7</v>
      </c>
      <c r="L268">
        <v>-0.47867312863134598</v>
      </c>
      <c r="M268" t="s">
        <v>448</v>
      </c>
      <c r="N268">
        <v>1.0631900705894299E-30</v>
      </c>
      <c r="O268">
        <v>-0.414992001253503</v>
      </c>
      <c r="P268" t="s">
        <v>343</v>
      </c>
      <c r="Q268">
        <v>4.7938146211967701E-13</v>
      </c>
      <c r="R268">
        <v>-0.41762432626802498</v>
      </c>
      <c r="S268" t="s">
        <v>445</v>
      </c>
      <c r="T268">
        <v>7.0363959684809895E-55</v>
      </c>
      <c r="U268">
        <v>-0.40565848106337299</v>
      </c>
      <c r="V268" t="s">
        <v>401</v>
      </c>
      <c r="W268">
        <v>9.6179598662537798E-13</v>
      </c>
      <c r="X268">
        <v>-0.447740376790836</v>
      </c>
    </row>
    <row r="269" spans="1:24">
      <c r="A269" t="s">
        <v>323</v>
      </c>
      <c r="B269">
        <v>8.05719307501713E-61</v>
      </c>
      <c r="C269">
        <v>-0.38380081291822099</v>
      </c>
      <c r="D269" t="s">
        <v>594</v>
      </c>
      <c r="E269">
        <v>1.0956011581921901E-79</v>
      </c>
      <c r="F269">
        <v>-0.39347145348226797</v>
      </c>
      <c r="G269" t="s">
        <v>528</v>
      </c>
      <c r="H269">
        <v>2.4299170727491299E-51</v>
      </c>
      <c r="I269">
        <v>-0.45147324954113599</v>
      </c>
      <c r="J269" t="s">
        <v>595</v>
      </c>
      <c r="K269">
        <v>7.8249528027509206E-8</v>
      </c>
      <c r="L269">
        <v>-0.47782301551964002</v>
      </c>
      <c r="M269" t="s">
        <v>478</v>
      </c>
      <c r="N269">
        <v>1.1309666915536601E-28</v>
      </c>
      <c r="O269">
        <v>-0.41485935029076298</v>
      </c>
      <c r="P269" t="s">
        <v>596</v>
      </c>
      <c r="Q269">
        <v>4.9610058518456705E-10</v>
      </c>
      <c r="R269">
        <v>-0.41759261164475803</v>
      </c>
      <c r="S269" t="s">
        <v>209</v>
      </c>
      <c r="T269">
        <v>6.1995486918377996E-63</v>
      </c>
      <c r="U269">
        <v>-0.40493800140795799</v>
      </c>
      <c r="V269" t="s">
        <v>597</v>
      </c>
      <c r="W269">
        <v>6.2006864362063899E-9</v>
      </c>
      <c r="X269">
        <v>-0.44659629035947901</v>
      </c>
    </row>
    <row r="270" spans="1:24">
      <c r="A270" t="s">
        <v>488</v>
      </c>
      <c r="B270">
        <v>9.8156777361646001E-58</v>
      </c>
      <c r="C270">
        <v>-0.38270937750303702</v>
      </c>
      <c r="D270" t="s">
        <v>289</v>
      </c>
      <c r="E270">
        <v>3.4921701175182898E-53</v>
      </c>
      <c r="F270">
        <v>-0.39202211108912099</v>
      </c>
      <c r="G270" t="s">
        <v>489</v>
      </c>
      <c r="H270">
        <v>4.35764320967715E-57</v>
      </c>
      <c r="I270">
        <v>-0.45015773384068702</v>
      </c>
      <c r="J270" t="s">
        <v>231</v>
      </c>
      <c r="K270">
        <v>1.6167445803579499E-7</v>
      </c>
      <c r="L270">
        <v>-0.476993465464222</v>
      </c>
      <c r="M270" t="s">
        <v>381</v>
      </c>
      <c r="N270">
        <v>1.9480463786615099E-28</v>
      </c>
      <c r="O270">
        <v>-0.41480787051267498</v>
      </c>
      <c r="P270" t="s">
        <v>581</v>
      </c>
      <c r="Q270">
        <v>4.3459953420363001E-12</v>
      </c>
      <c r="R270">
        <v>-0.41565393345771301</v>
      </c>
      <c r="S270" t="s">
        <v>405</v>
      </c>
      <c r="T270">
        <v>1.9364232490411301E-54</v>
      </c>
      <c r="U270">
        <v>-0.404115812384229</v>
      </c>
      <c r="V270" t="s">
        <v>188</v>
      </c>
      <c r="W270">
        <v>2.2320446320139701E-13</v>
      </c>
      <c r="X270">
        <v>-0.44616881341006198</v>
      </c>
    </row>
    <row r="271" spans="1:24">
      <c r="A271" t="s">
        <v>423</v>
      </c>
      <c r="B271">
        <v>1.06035944644258E-62</v>
      </c>
      <c r="C271">
        <v>-0.381642597686283</v>
      </c>
      <c r="D271" t="s">
        <v>386</v>
      </c>
      <c r="E271">
        <v>6.5507480106981699E-94</v>
      </c>
      <c r="F271">
        <v>-0.39187391884902101</v>
      </c>
      <c r="G271" t="s">
        <v>209</v>
      </c>
      <c r="H271">
        <v>3.10668815552558E-59</v>
      </c>
      <c r="I271">
        <v>-0.449999395316316</v>
      </c>
      <c r="J271" t="s">
        <v>80</v>
      </c>
      <c r="K271">
        <v>4.8103971732565696E-7</v>
      </c>
      <c r="L271">
        <v>-0.47686974049172798</v>
      </c>
      <c r="M271" t="s">
        <v>434</v>
      </c>
      <c r="N271">
        <v>9.4072156523502607E-28</v>
      </c>
      <c r="O271">
        <v>-0.41296526941811701</v>
      </c>
      <c r="P271" t="s">
        <v>598</v>
      </c>
      <c r="Q271">
        <v>2.9737869665581399E-12</v>
      </c>
      <c r="R271">
        <v>-0.41494165379068398</v>
      </c>
      <c r="S271" t="s">
        <v>342</v>
      </c>
      <c r="T271">
        <v>3.4513744927671598E-42</v>
      </c>
      <c r="U271">
        <v>-0.40337277220253498</v>
      </c>
      <c r="V271" t="s">
        <v>305</v>
      </c>
      <c r="W271">
        <v>1.02377617907665E-10</v>
      </c>
      <c r="X271">
        <v>-0.44589015417494199</v>
      </c>
    </row>
    <row r="272" spans="1:24">
      <c r="A272" t="s">
        <v>599</v>
      </c>
      <c r="B272">
        <v>6.4905409009402596E-62</v>
      </c>
      <c r="C272">
        <v>-0.380854801193448</v>
      </c>
      <c r="D272" t="s">
        <v>147</v>
      </c>
      <c r="E272">
        <v>3.7052784845630698E-75</v>
      </c>
      <c r="F272">
        <v>-0.39149937570223298</v>
      </c>
      <c r="G272" t="s">
        <v>474</v>
      </c>
      <c r="H272">
        <v>2.5585492441062199E-51</v>
      </c>
      <c r="I272">
        <v>-0.44885199173693802</v>
      </c>
      <c r="J272" t="s">
        <v>121</v>
      </c>
      <c r="K272">
        <v>3.5231331749592602E-8</v>
      </c>
      <c r="L272">
        <v>-0.47651827120401302</v>
      </c>
      <c r="M272" t="s">
        <v>600</v>
      </c>
      <c r="N272">
        <v>9.1014695435476901E-26</v>
      </c>
      <c r="O272">
        <v>-0.41241202987202003</v>
      </c>
      <c r="P272" t="s">
        <v>78</v>
      </c>
      <c r="Q272">
        <v>2.11823956033719E-16</v>
      </c>
      <c r="R272">
        <v>-0.41473861458960498</v>
      </c>
      <c r="S272" t="s">
        <v>587</v>
      </c>
      <c r="T272">
        <v>1.43844627388561E-48</v>
      </c>
      <c r="U272">
        <v>-0.40330196613149299</v>
      </c>
      <c r="V272" t="s">
        <v>290</v>
      </c>
      <c r="W272">
        <v>2.3861042013102501E-13</v>
      </c>
      <c r="X272">
        <v>-0.44440607304823299</v>
      </c>
    </row>
    <row r="273" spans="1:24">
      <c r="A273" t="s">
        <v>580</v>
      </c>
      <c r="B273">
        <v>1.72007329769017E-63</v>
      </c>
      <c r="C273">
        <v>-0.38005406991539697</v>
      </c>
      <c r="D273" t="s">
        <v>406</v>
      </c>
      <c r="E273">
        <v>1.5430508134816299E-134</v>
      </c>
      <c r="F273">
        <v>-0.39108807014105301</v>
      </c>
      <c r="G273" t="s">
        <v>441</v>
      </c>
      <c r="H273">
        <v>2.6303879532698002E-54</v>
      </c>
      <c r="I273">
        <v>-0.44878075073127499</v>
      </c>
      <c r="J273" t="s">
        <v>601</v>
      </c>
      <c r="K273">
        <v>1.38344673405536E-6</v>
      </c>
      <c r="L273">
        <v>-0.47596209966852898</v>
      </c>
      <c r="M273" t="s">
        <v>314</v>
      </c>
      <c r="N273">
        <v>9.77447201013522E-33</v>
      </c>
      <c r="O273">
        <v>-0.41038664420469401</v>
      </c>
      <c r="P273" t="s">
        <v>502</v>
      </c>
      <c r="Q273">
        <v>4.0497959950802804E-12</v>
      </c>
      <c r="R273">
        <v>-0.41415322401923299</v>
      </c>
      <c r="S273" t="s">
        <v>94</v>
      </c>
      <c r="T273">
        <v>6.3774766630143595E-35</v>
      </c>
      <c r="U273">
        <v>-0.40294196324223902</v>
      </c>
      <c r="V273" t="s">
        <v>596</v>
      </c>
      <c r="W273">
        <v>1.27872934334141E-11</v>
      </c>
      <c r="X273">
        <v>-0.44341445138804603</v>
      </c>
    </row>
    <row r="274" spans="1:24">
      <c r="A274" t="s">
        <v>158</v>
      </c>
      <c r="B274">
        <v>3.1171403122122898E-49</v>
      </c>
      <c r="C274">
        <v>-0.379100679958213</v>
      </c>
      <c r="D274" t="s">
        <v>363</v>
      </c>
      <c r="E274">
        <v>2.430239457952E-61</v>
      </c>
      <c r="F274">
        <v>-0.39009799952029101</v>
      </c>
      <c r="G274" t="s">
        <v>493</v>
      </c>
      <c r="H274">
        <v>6.4894855089191904E-53</v>
      </c>
      <c r="I274">
        <v>-0.44653559020264799</v>
      </c>
      <c r="J274" t="s">
        <v>602</v>
      </c>
      <c r="K274">
        <v>1.2524808378567001E-7</v>
      </c>
      <c r="L274">
        <v>-0.47587551008420398</v>
      </c>
      <c r="M274" t="s">
        <v>200</v>
      </c>
      <c r="N274">
        <v>1.5223644883859E-55</v>
      </c>
      <c r="O274">
        <v>-0.41020169122292999</v>
      </c>
      <c r="P274" t="s">
        <v>603</v>
      </c>
      <c r="Q274">
        <v>1.5149090037926401E-9</v>
      </c>
      <c r="R274">
        <v>-0.41415322401923299</v>
      </c>
      <c r="S274" t="s">
        <v>604</v>
      </c>
      <c r="T274">
        <v>2.2793701394830299E-36</v>
      </c>
      <c r="U274">
        <v>-0.40256813295002902</v>
      </c>
      <c r="V274" t="s">
        <v>505</v>
      </c>
      <c r="W274">
        <v>5.3533335597775897E-12</v>
      </c>
      <c r="X274">
        <v>-0.44274202301843202</v>
      </c>
    </row>
    <row r="275" spans="1:24">
      <c r="A275" t="s">
        <v>438</v>
      </c>
      <c r="B275">
        <v>1.9362050000544501E-64</v>
      </c>
      <c r="C275">
        <v>-0.37904733299592103</v>
      </c>
      <c r="D275" t="s">
        <v>282</v>
      </c>
      <c r="E275">
        <v>8.7055885867973795E-105</v>
      </c>
      <c r="F275">
        <v>-0.388151860923727</v>
      </c>
      <c r="G275" t="s">
        <v>255</v>
      </c>
      <c r="H275">
        <v>2.80399944094598E-84</v>
      </c>
      <c r="I275">
        <v>-0.44617818822688798</v>
      </c>
      <c r="J275" t="s">
        <v>401</v>
      </c>
      <c r="K275">
        <v>1.3667685131769599E-8</v>
      </c>
      <c r="L275">
        <v>-0.47527887179415901</v>
      </c>
      <c r="M275" t="s">
        <v>325</v>
      </c>
      <c r="N275">
        <v>1.0626856067666401E-30</v>
      </c>
      <c r="O275">
        <v>-0.41006656513677298</v>
      </c>
      <c r="P275" t="s">
        <v>605</v>
      </c>
      <c r="Q275">
        <v>1.30146159669281E-11</v>
      </c>
      <c r="R275">
        <v>-0.41126956317331798</v>
      </c>
      <c r="S275" t="s">
        <v>434</v>
      </c>
      <c r="T275">
        <v>9.2704298657025704E-40</v>
      </c>
      <c r="U275">
        <v>-0.40159478427752898</v>
      </c>
      <c r="V275" t="s">
        <v>220</v>
      </c>
      <c r="W275">
        <v>2.9158206858224701E-13</v>
      </c>
      <c r="X275">
        <v>-0.44229791187412498</v>
      </c>
    </row>
    <row r="276" spans="1:24">
      <c r="A276" t="s">
        <v>412</v>
      </c>
      <c r="B276">
        <v>9.0610795420361203E-65</v>
      </c>
      <c r="C276">
        <v>-0.37831575892244101</v>
      </c>
      <c r="D276" t="s">
        <v>531</v>
      </c>
      <c r="E276">
        <v>2.1049468995116799E-85</v>
      </c>
      <c r="F276">
        <v>-0.38789102873826298</v>
      </c>
      <c r="G276" t="s">
        <v>387</v>
      </c>
      <c r="H276">
        <v>7.6272653520680295E-57</v>
      </c>
      <c r="I276">
        <v>-0.44552541361432502</v>
      </c>
      <c r="J276" t="s">
        <v>424</v>
      </c>
      <c r="K276">
        <v>2.5224253410158899E-8</v>
      </c>
      <c r="L276">
        <v>-0.474737367737528</v>
      </c>
      <c r="M276" t="s">
        <v>606</v>
      </c>
      <c r="N276">
        <v>2.1805814883447098E-34</v>
      </c>
      <c r="O276">
        <v>-0.40975773921611702</v>
      </c>
      <c r="P276" t="s">
        <v>607</v>
      </c>
      <c r="Q276">
        <v>3.8300712811857099E-14</v>
      </c>
      <c r="R276">
        <v>-0.41046817721137702</v>
      </c>
      <c r="S276" t="s">
        <v>298</v>
      </c>
      <c r="T276">
        <v>1.88223648822945E-72</v>
      </c>
      <c r="U276">
        <v>-0.39915222923751698</v>
      </c>
      <c r="V276" t="s">
        <v>378</v>
      </c>
      <c r="W276">
        <v>1.40145303998979E-11</v>
      </c>
      <c r="X276">
        <v>-0.44165588989698601</v>
      </c>
    </row>
    <row r="277" spans="1:24">
      <c r="A277" t="s">
        <v>363</v>
      </c>
      <c r="B277">
        <v>2.4561409741263301E-51</v>
      </c>
      <c r="C277">
        <v>-0.37732984688268401</v>
      </c>
      <c r="D277" t="s">
        <v>321</v>
      </c>
      <c r="E277">
        <v>2.4605200373726801E-73</v>
      </c>
      <c r="F277">
        <v>-0.38690287771102899</v>
      </c>
      <c r="G277" t="s">
        <v>421</v>
      </c>
      <c r="H277">
        <v>4.55235179096144E-52</v>
      </c>
      <c r="I277">
        <v>-0.44516656102911301</v>
      </c>
      <c r="J277" t="s">
        <v>608</v>
      </c>
      <c r="K277">
        <v>1.20270280890059E-6</v>
      </c>
      <c r="L277">
        <v>-0.47397464234789399</v>
      </c>
      <c r="M277" t="s">
        <v>480</v>
      </c>
      <c r="N277">
        <v>7.0127496827096106E-30</v>
      </c>
      <c r="O277">
        <v>-0.40975198294794801</v>
      </c>
      <c r="P277" t="s">
        <v>375</v>
      </c>
      <c r="Q277">
        <v>3.0577101732663097E-11</v>
      </c>
      <c r="R277">
        <v>-0.41008251580362998</v>
      </c>
      <c r="S277" t="s">
        <v>352</v>
      </c>
      <c r="T277">
        <v>3.0979199594003198E-61</v>
      </c>
      <c r="U277">
        <v>-0.39886367446656701</v>
      </c>
      <c r="V277" t="s">
        <v>339</v>
      </c>
      <c r="W277">
        <v>6.3634790686195901E-11</v>
      </c>
      <c r="X277">
        <v>-0.44130167624918099</v>
      </c>
    </row>
    <row r="278" spans="1:24">
      <c r="A278" t="s">
        <v>260</v>
      </c>
      <c r="B278">
        <v>1.2617290968738E-58</v>
      </c>
      <c r="C278">
        <v>-0.37630877427048598</v>
      </c>
      <c r="D278" t="s">
        <v>559</v>
      </c>
      <c r="E278">
        <v>1.11447077689647E-76</v>
      </c>
      <c r="F278">
        <v>-0.38613413636702698</v>
      </c>
      <c r="G278" t="s">
        <v>445</v>
      </c>
      <c r="H278">
        <v>2.7197869397271499E-53</v>
      </c>
      <c r="I278">
        <v>-0.445131120923694</v>
      </c>
      <c r="J278" t="s">
        <v>609</v>
      </c>
      <c r="K278">
        <v>2.4448745757500199E-7</v>
      </c>
      <c r="L278">
        <v>-0.47352274100014602</v>
      </c>
      <c r="M278" t="s">
        <v>301</v>
      </c>
      <c r="N278">
        <v>1.2152728458070199E-25</v>
      </c>
      <c r="O278">
        <v>-0.40934496630489098</v>
      </c>
      <c r="P278" t="s">
        <v>610</v>
      </c>
      <c r="Q278">
        <v>1.87985295816197E-12</v>
      </c>
      <c r="R278">
        <v>-0.40975520707535001</v>
      </c>
      <c r="S278" t="s">
        <v>264</v>
      </c>
      <c r="T278">
        <v>1.04374576613892E-36</v>
      </c>
      <c r="U278">
        <v>-0.39865060187253798</v>
      </c>
      <c r="V278" t="s">
        <v>178</v>
      </c>
      <c r="W278">
        <v>4.6283768354374598E-12</v>
      </c>
      <c r="X278">
        <v>-0.44094970983031501</v>
      </c>
    </row>
    <row r="279" spans="1:24">
      <c r="A279" t="s">
        <v>146</v>
      </c>
      <c r="B279">
        <v>2.2007077924148098E-50</v>
      </c>
      <c r="C279">
        <v>-0.37588878537935599</v>
      </c>
      <c r="D279" t="s">
        <v>611</v>
      </c>
      <c r="E279">
        <v>7.6643889603636301E-50</v>
      </c>
      <c r="F279">
        <v>-0.38597000369682699</v>
      </c>
      <c r="G279" t="s">
        <v>401</v>
      </c>
      <c r="H279">
        <v>5.8083429265878196E-50</v>
      </c>
      <c r="I279">
        <v>-0.44501588695458599</v>
      </c>
      <c r="J279" t="s">
        <v>399</v>
      </c>
      <c r="K279">
        <v>1.32952578767016E-6</v>
      </c>
      <c r="L279">
        <v>-0.47342269626927902</v>
      </c>
      <c r="M279" t="s">
        <v>612</v>
      </c>
      <c r="N279">
        <v>3.0983444170397501E-22</v>
      </c>
      <c r="O279">
        <v>-0.40783146472506698</v>
      </c>
      <c r="P279" t="s">
        <v>110</v>
      </c>
      <c r="Q279">
        <v>1.5925218440179199E-11</v>
      </c>
      <c r="R279">
        <v>-0.40951506439920199</v>
      </c>
      <c r="S279" t="s">
        <v>318</v>
      </c>
      <c r="T279">
        <v>6.1373297077643505E-39</v>
      </c>
      <c r="U279">
        <v>-0.39782846454916099</v>
      </c>
      <c r="V279" t="s">
        <v>422</v>
      </c>
      <c r="W279">
        <v>1.08415791975651E-11</v>
      </c>
      <c r="X279">
        <v>-0.44083309215223698</v>
      </c>
    </row>
    <row r="280" spans="1:24">
      <c r="A280" t="s">
        <v>428</v>
      </c>
      <c r="B280">
        <v>1.11154570614772E-56</v>
      </c>
      <c r="C280">
        <v>-0.374137398856977</v>
      </c>
      <c r="D280" t="s">
        <v>159</v>
      </c>
      <c r="E280">
        <v>8.2731923790639398E-92</v>
      </c>
      <c r="F280">
        <v>-0.38510880459347402</v>
      </c>
      <c r="G280" t="s">
        <v>613</v>
      </c>
      <c r="H280">
        <v>1.79823922865018E-56</v>
      </c>
      <c r="I280">
        <v>-0.44460952246278301</v>
      </c>
      <c r="J280" t="s">
        <v>102</v>
      </c>
      <c r="K280">
        <v>5.7564227038960896E-10</v>
      </c>
      <c r="L280">
        <v>-0.47286615590005399</v>
      </c>
      <c r="M280" t="s">
        <v>425</v>
      </c>
      <c r="N280">
        <v>2.2162670788411699E-28</v>
      </c>
      <c r="O280">
        <v>-0.40771728104674398</v>
      </c>
      <c r="P280" t="s">
        <v>614</v>
      </c>
      <c r="Q280">
        <v>1.9275893928933101E-13</v>
      </c>
      <c r="R280">
        <v>-0.40801934621684899</v>
      </c>
      <c r="S280" t="s">
        <v>407</v>
      </c>
      <c r="T280">
        <v>7.9071310167932798E-36</v>
      </c>
      <c r="U280">
        <v>-0.39756732757207702</v>
      </c>
      <c r="V280" t="s">
        <v>449</v>
      </c>
      <c r="W280">
        <v>1.63524003068595E-15</v>
      </c>
      <c r="X280">
        <v>-0.44077921404627601</v>
      </c>
    </row>
    <row r="281" spans="1:24">
      <c r="A281" t="s">
        <v>253</v>
      </c>
      <c r="B281">
        <v>1.7104915016789199E-60</v>
      </c>
      <c r="C281">
        <v>-0.37384693137596903</v>
      </c>
      <c r="D281" t="s">
        <v>274</v>
      </c>
      <c r="E281">
        <v>4.8466398902184102E-113</v>
      </c>
      <c r="F281">
        <v>-0.38479274991545598</v>
      </c>
      <c r="G281" t="s">
        <v>283</v>
      </c>
      <c r="H281">
        <v>2.4907136158839103E-69</v>
      </c>
      <c r="I281">
        <v>-0.44420235619950299</v>
      </c>
      <c r="J281" t="s">
        <v>581</v>
      </c>
      <c r="K281">
        <v>1.3366553857808399E-7</v>
      </c>
      <c r="L281">
        <v>-0.47216031172827899</v>
      </c>
      <c r="M281" t="s">
        <v>615</v>
      </c>
      <c r="N281">
        <v>8.9640212323312694E-22</v>
      </c>
      <c r="O281">
        <v>-0.40759822813896901</v>
      </c>
      <c r="P281" t="s">
        <v>616</v>
      </c>
      <c r="Q281">
        <v>6.0446233608401601E-9</v>
      </c>
      <c r="R281">
        <v>-0.40692399265270002</v>
      </c>
      <c r="S281" t="s">
        <v>193</v>
      </c>
      <c r="T281">
        <v>9.6980882177325795E-35</v>
      </c>
      <c r="U281">
        <v>-0.397397779099885</v>
      </c>
      <c r="V281" t="s">
        <v>562</v>
      </c>
      <c r="W281">
        <v>1.6806952341966899E-12</v>
      </c>
      <c r="X281">
        <v>-0.43896115673686098</v>
      </c>
    </row>
    <row r="282" spans="1:24">
      <c r="A282" t="s">
        <v>431</v>
      </c>
      <c r="B282">
        <v>9.5769016082752796E-71</v>
      </c>
      <c r="C282">
        <v>-0.37298542889712899</v>
      </c>
      <c r="D282" t="s">
        <v>76</v>
      </c>
      <c r="E282">
        <v>3.3866987828477602E-9</v>
      </c>
      <c r="F282">
        <v>-0.38426954043897998</v>
      </c>
      <c r="G282" t="s">
        <v>245</v>
      </c>
      <c r="H282">
        <v>7.9753377319738496E-60</v>
      </c>
      <c r="I282">
        <v>-0.44347343919613103</v>
      </c>
      <c r="J282" t="s">
        <v>425</v>
      </c>
      <c r="K282">
        <v>4.4748712868750102E-7</v>
      </c>
      <c r="L282">
        <v>-0.47212535636960301</v>
      </c>
      <c r="M282" t="s">
        <v>433</v>
      </c>
      <c r="N282">
        <v>2.7454086387577399E-29</v>
      </c>
      <c r="O282">
        <v>-0.40654551744414702</v>
      </c>
      <c r="P282" t="s">
        <v>617</v>
      </c>
      <c r="Q282">
        <v>2.97148675082908E-14</v>
      </c>
      <c r="R282">
        <v>-0.40649586001340798</v>
      </c>
      <c r="S282" t="s">
        <v>242</v>
      </c>
      <c r="T282">
        <v>3.9564700891564399E-44</v>
      </c>
      <c r="U282">
        <v>-0.397081753636367</v>
      </c>
      <c r="V282" t="s">
        <v>618</v>
      </c>
      <c r="W282">
        <v>6.6968652467296696E-14</v>
      </c>
      <c r="X282">
        <v>-0.43811927762039599</v>
      </c>
    </row>
    <row r="283" spans="1:24">
      <c r="A283" t="s">
        <v>351</v>
      </c>
      <c r="B283">
        <v>1.0143544225782501E-70</v>
      </c>
      <c r="C283">
        <v>-0.37216744715914402</v>
      </c>
      <c r="D283" t="s">
        <v>355</v>
      </c>
      <c r="E283">
        <v>7.6003602916832294E-67</v>
      </c>
      <c r="F283">
        <v>-0.38399689656764202</v>
      </c>
      <c r="G283" t="s">
        <v>488</v>
      </c>
      <c r="H283">
        <v>2.5490200212076E-51</v>
      </c>
      <c r="I283">
        <v>-0.442458952886155</v>
      </c>
      <c r="J283" t="s">
        <v>619</v>
      </c>
      <c r="K283">
        <v>1.2535898125279001E-7</v>
      </c>
      <c r="L283">
        <v>-0.471949806870404</v>
      </c>
      <c r="M283" t="s">
        <v>380</v>
      </c>
      <c r="N283">
        <v>9.7743271651499704E-28</v>
      </c>
      <c r="O283">
        <v>-0.40507792401833798</v>
      </c>
      <c r="P283" t="s">
        <v>273</v>
      </c>
      <c r="Q283">
        <v>4.32953611731359E-11</v>
      </c>
      <c r="R283">
        <v>-0.406135756415343</v>
      </c>
      <c r="S283" t="s">
        <v>451</v>
      </c>
      <c r="T283">
        <v>1.0317524973666699E-36</v>
      </c>
      <c r="U283">
        <v>-0.397056063698072</v>
      </c>
      <c r="V283" t="s">
        <v>545</v>
      </c>
      <c r="W283">
        <v>3.3428725493739802E-13</v>
      </c>
      <c r="X283">
        <v>-0.438082114553277</v>
      </c>
    </row>
    <row r="284" spans="1:24">
      <c r="A284" t="s">
        <v>316</v>
      </c>
      <c r="B284">
        <v>1.0906676562958199E-56</v>
      </c>
      <c r="C284">
        <v>-0.37192560021987597</v>
      </c>
      <c r="D284" t="s">
        <v>408</v>
      </c>
      <c r="E284">
        <v>2.22061797908931E-104</v>
      </c>
      <c r="F284">
        <v>-0.383856456673555</v>
      </c>
      <c r="G284" t="s">
        <v>620</v>
      </c>
      <c r="H284">
        <v>1.4658391638645099E-26</v>
      </c>
      <c r="I284">
        <v>-0.44182599654673399</v>
      </c>
      <c r="J284" t="s">
        <v>561</v>
      </c>
      <c r="K284">
        <v>8.1039786371065999E-7</v>
      </c>
      <c r="L284">
        <v>-0.47156923891839903</v>
      </c>
      <c r="M284" t="s">
        <v>621</v>
      </c>
      <c r="N284">
        <v>1.93409664862729E-24</v>
      </c>
      <c r="O284">
        <v>-0.40490635312393702</v>
      </c>
      <c r="P284" t="s">
        <v>569</v>
      </c>
      <c r="Q284">
        <v>5.2486412281798797E-10</v>
      </c>
      <c r="R284">
        <v>-0.40584607107993997</v>
      </c>
      <c r="S284" t="s">
        <v>235</v>
      </c>
      <c r="T284">
        <v>2.1392295532554701E-53</v>
      </c>
      <c r="U284">
        <v>-0.39701592088524001</v>
      </c>
      <c r="V284" t="s">
        <v>622</v>
      </c>
      <c r="W284">
        <v>6.4151811432666904E-13</v>
      </c>
      <c r="X284">
        <v>-0.437635464261526</v>
      </c>
    </row>
    <row r="285" spans="1:24">
      <c r="A285" t="s">
        <v>487</v>
      </c>
      <c r="B285">
        <v>5.3664825221010898E-66</v>
      </c>
      <c r="C285">
        <v>-0.37131741597369</v>
      </c>
      <c r="D285" t="s">
        <v>483</v>
      </c>
      <c r="E285">
        <v>4.7609043612791703E-67</v>
      </c>
      <c r="F285">
        <v>-0.38331836516741302</v>
      </c>
      <c r="G285" t="s">
        <v>623</v>
      </c>
      <c r="H285">
        <v>3.9740490969189598E-59</v>
      </c>
      <c r="I285">
        <v>-0.44179834760793701</v>
      </c>
      <c r="J285" t="s">
        <v>624</v>
      </c>
      <c r="K285">
        <v>7.6924645319941001E-7</v>
      </c>
      <c r="L285">
        <v>-0.470353114948176</v>
      </c>
      <c r="M285" t="s">
        <v>324</v>
      </c>
      <c r="N285">
        <v>1.33755087915994E-28</v>
      </c>
      <c r="O285">
        <v>-0.40487803991110599</v>
      </c>
      <c r="P285" t="s">
        <v>625</v>
      </c>
      <c r="Q285">
        <v>4.6284038296419802E-13</v>
      </c>
      <c r="R285">
        <v>-0.40545010244475199</v>
      </c>
      <c r="S285" t="s">
        <v>594</v>
      </c>
      <c r="T285">
        <v>1.48218607548147E-52</v>
      </c>
      <c r="U285">
        <v>-0.39628348392773799</v>
      </c>
      <c r="V285" t="s">
        <v>626</v>
      </c>
      <c r="W285">
        <v>3.3321483115769199E-10</v>
      </c>
      <c r="X285">
        <v>-0.43661728903428199</v>
      </c>
    </row>
    <row r="286" spans="1:24">
      <c r="A286" t="s">
        <v>560</v>
      </c>
      <c r="B286">
        <v>4.31363675217164E-57</v>
      </c>
      <c r="C286">
        <v>-0.37131391910029998</v>
      </c>
      <c r="D286" t="s">
        <v>314</v>
      </c>
      <c r="E286">
        <v>1.3234865418617199E-78</v>
      </c>
      <c r="F286">
        <v>-0.38280390240165901</v>
      </c>
      <c r="G286" t="s">
        <v>490</v>
      </c>
      <c r="H286">
        <v>2.4024682962571101E-51</v>
      </c>
      <c r="I286">
        <v>-0.44178588614220998</v>
      </c>
      <c r="J286" t="s">
        <v>627</v>
      </c>
      <c r="K286">
        <v>8.4472229619726402E-8</v>
      </c>
      <c r="L286">
        <v>-0.47030965569671901</v>
      </c>
      <c r="M286" t="s">
        <v>159</v>
      </c>
      <c r="N286">
        <v>8.1541862033736005E-32</v>
      </c>
      <c r="O286">
        <v>-0.40452620189080801</v>
      </c>
      <c r="P286" t="s">
        <v>399</v>
      </c>
      <c r="Q286">
        <v>1.23393782762249E-10</v>
      </c>
      <c r="R286">
        <v>-0.40519323517070199</v>
      </c>
      <c r="S286" t="s">
        <v>531</v>
      </c>
      <c r="T286">
        <v>4.4846571443256801E-53</v>
      </c>
      <c r="U286">
        <v>-0.39582499280691602</v>
      </c>
      <c r="V286" t="s">
        <v>593</v>
      </c>
      <c r="W286">
        <v>4.5994950647093497E-12</v>
      </c>
      <c r="X286">
        <v>-0.43602704864929198</v>
      </c>
    </row>
    <row r="287" spans="1:24">
      <c r="A287" t="s">
        <v>467</v>
      </c>
      <c r="B287">
        <v>9.0404669232752304E-66</v>
      </c>
      <c r="C287">
        <v>-0.37037955964083102</v>
      </c>
      <c r="D287" t="s">
        <v>302</v>
      </c>
      <c r="E287">
        <v>9.4158963377988892E-65</v>
      </c>
      <c r="F287">
        <v>-0.38207865916617001</v>
      </c>
      <c r="G287" t="s">
        <v>276</v>
      </c>
      <c r="H287">
        <v>2.6819482695818399E-53</v>
      </c>
      <c r="I287">
        <v>-0.44081334792587001</v>
      </c>
      <c r="J287" t="s">
        <v>628</v>
      </c>
      <c r="K287">
        <v>5.3534643951345696E-7</v>
      </c>
      <c r="L287">
        <v>-0.469313264978031</v>
      </c>
      <c r="M287" t="s">
        <v>590</v>
      </c>
      <c r="N287">
        <v>3.4357192939230803E-30</v>
      </c>
      <c r="O287">
        <v>-0.404304009523067</v>
      </c>
      <c r="P287" t="s">
        <v>542</v>
      </c>
      <c r="Q287">
        <v>1.49129468366365E-10</v>
      </c>
      <c r="R287">
        <v>-0.40394587281198402</v>
      </c>
      <c r="S287" t="s">
        <v>278</v>
      </c>
      <c r="T287">
        <v>3.7677424343325402E-62</v>
      </c>
      <c r="U287">
        <v>-0.39563342550265101</v>
      </c>
      <c r="V287" t="s">
        <v>629</v>
      </c>
      <c r="W287">
        <v>7.1358734646614101E-10</v>
      </c>
      <c r="X287">
        <v>-0.43577179474896399</v>
      </c>
    </row>
    <row r="288" spans="1:24">
      <c r="A288" t="s">
        <v>251</v>
      </c>
      <c r="B288">
        <v>3.39817066843988E-81</v>
      </c>
      <c r="C288">
        <v>-0.37029355892619698</v>
      </c>
      <c r="D288" t="s">
        <v>396</v>
      </c>
      <c r="E288">
        <v>2.71729271974775E-64</v>
      </c>
      <c r="F288">
        <v>-0.38149935653085498</v>
      </c>
      <c r="G288" t="s">
        <v>630</v>
      </c>
      <c r="H288">
        <v>2.6876297535420602E-52</v>
      </c>
      <c r="I288">
        <v>-0.44053544251340399</v>
      </c>
      <c r="J288" t="s">
        <v>398</v>
      </c>
      <c r="K288">
        <v>1.16265415329095E-7</v>
      </c>
      <c r="L288">
        <v>-0.469152258891051</v>
      </c>
      <c r="M288" t="s">
        <v>378</v>
      </c>
      <c r="N288">
        <v>2.6330229624675299E-23</v>
      </c>
      <c r="O288">
        <v>-0.40106962193085199</v>
      </c>
      <c r="P288" t="s">
        <v>428</v>
      </c>
      <c r="Q288">
        <v>1.05134348401133E-11</v>
      </c>
      <c r="R288">
        <v>-0.403443580864636</v>
      </c>
      <c r="S288" t="s">
        <v>450</v>
      </c>
      <c r="T288">
        <v>1.3120503025327701E-41</v>
      </c>
      <c r="U288">
        <v>-0.39538825512507603</v>
      </c>
      <c r="V288" t="s">
        <v>631</v>
      </c>
      <c r="W288">
        <v>5.7855950448400797E-14</v>
      </c>
      <c r="X288">
        <v>-0.43550160183855902</v>
      </c>
    </row>
    <row r="289" spans="1:24">
      <c r="A289" t="s">
        <v>504</v>
      </c>
      <c r="B289">
        <v>1.7156507474790899E-294</v>
      </c>
      <c r="C289">
        <v>-0.370209775475425</v>
      </c>
      <c r="D289" t="s">
        <v>632</v>
      </c>
      <c r="E289">
        <v>7.3389879164013296E-70</v>
      </c>
      <c r="F289">
        <v>-0.381279497833169</v>
      </c>
      <c r="G289" t="s">
        <v>354</v>
      </c>
      <c r="H289">
        <v>3.7312759487970501E-57</v>
      </c>
      <c r="I289">
        <v>-0.440149198775388</v>
      </c>
      <c r="J289" t="s">
        <v>559</v>
      </c>
      <c r="K289">
        <v>4.5340624948055502E-7</v>
      </c>
      <c r="L289">
        <v>-0.46833156654234298</v>
      </c>
      <c r="M289" t="s">
        <v>218</v>
      </c>
      <c r="N289">
        <v>7.0322752119722495E-30</v>
      </c>
      <c r="O289">
        <v>-0.40104560434930298</v>
      </c>
      <c r="P289" t="s">
        <v>471</v>
      </c>
      <c r="Q289">
        <v>6.7178106082313203E-12</v>
      </c>
      <c r="R289">
        <v>-0.40321236120857801</v>
      </c>
      <c r="S289" t="s">
        <v>347</v>
      </c>
      <c r="T289">
        <v>7.8389297295133096E-43</v>
      </c>
      <c r="U289">
        <v>-0.39527331271987898</v>
      </c>
      <c r="V289" t="s">
        <v>594</v>
      </c>
      <c r="W289">
        <v>1.4259769096501899E-12</v>
      </c>
      <c r="X289">
        <v>-0.435136157949716</v>
      </c>
    </row>
    <row r="290" spans="1:24">
      <c r="A290" t="s">
        <v>377</v>
      </c>
      <c r="B290">
        <v>1.5572086759126E-59</v>
      </c>
      <c r="C290">
        <v>-0.36851702691528798</v>
      </c>
      <c r="D290" t="s">
        <v>445</v>
      </c>
      <c r="E290">
        <v>4.3623845320411197E-70</v>
      </c>
      <c r="F290">
        <v>-0.38115356721712401</v>
      </c>
      <c r="G290" t="s">
        <v>633</v>
      </c>
      <c r="H290">
        <v>5.2141500354803702E-76</v>
      </c>
      <c r="I290">
        <v>-0.44011960545920398</v>
      </c>
      <c r="J290" t="s">
        <v>143</v>
      </c>
      <c r="K290">
        <v>1.28993836291541E-7</v>
      </c>
      <c r="L290">
        <v>-0.46711938268845499</v>
      </c>
      <c r="M290" t="s">
        <v>634</v>
      </c>
      <c r="N290">
        <v>9.3304888311870798E-29</v>
      </c>
      <c r="O290">
        <v>-0.40090194281034303</v>
      </c>
      <c r="P290" t="s">
        <v>357</v>
      </c>
      <c r="Q290">
        <v>2.40891423581066E-19</v>
      </c>
      <c r="R290">
        <v>-0.40245098463180401</v>
      </c>
      <c r="S290" t="s">
        <v>441</v>
      </c>
      <c r="T290">
        <v>1.4345286095510501E-38</v>
      </c>
      <c r="U290">
        <v>-0.39349692534542202</v>
      </c>
      <c r="V290" t="s">
        <v>479</v>
      </c>
      <c r="W290">
        <v>1.2830593228929301E-12</v>
      </c>
      <c r="X290">
        <v>-0.43035829856259999</v>
      </c>
    </row>
    <row r="291" spans="1:24">
      <c r="A291" t="s">
        <v>632</v>
      </c>
      <c r="B291">
        <v>8.54737465886005E-60</v>
      </c>
      <c r="C291">
        <v>-0.36817714344250602</v>
      </c>
      <c r="D291" t="s">
        <v>635</v>
      </c>
      <c r="E291">
        <v>6.5299251054653701E-62</v>
      </c>
      <c r="F291">
        <v>-0.37979752351665702</v>
      </c>
      <c r="G291" t="s">
        <v>147</v>
      </c>
      <c r="H291">
        <v>3.6715160519021302E-57</v>
      </c>
      <c r="I291">
        <v>-0.43826867645804002</v>
      </c>
      <c r="J291" t="s">
        <v>209</v>
      </c>
      <c r="K291">
        <v>1.13312747779991E-7</v>
      </c>
      <c r="L291">
        <v>-0.466726185823363</v>
      </c>
      <c r="M291" t="s">
        <v>329</v>
      </c>
      <c r="N291">
        <v>9.2256572149832297E-48</v>
      </c>
      <c r="O291">
        <v>-0.40086507609843303</v>
      </c>
      <c r="P291" t="s">
        <v>636</v>
      </c>
      <c r="Q291">
        <v>1.4337877206661699E-12</v>
      </c>
      <c r="R291">
        <v>-0.402422708730796</v>
      </c>
      <c r="S291" t="s">
        <v>406</v>
      </c>
      <c r="T291">
        <v>1.1849781492565599E-85</v>
      </c>
      <c r="U291">
        <v>-0.39341099306618998</v>
      </c>
      <c r="V291" t="s">
        <v>330</v>
      </c>
      <c r="W291">
        <v>1.32747623012685E-12</v>
      </c>
      <c r="X291">
        <v>-0.42863567741359199</v>
      </c>
    </row>
    <row r="292" spans="1:24">
      <c r="A292" t="s">
        <v>514</v>
      </c>
      <c r="B292">
        <v>2.6844284447149998E-56</v>
      </c>
      <c r="C292">
        <v>-0.367797631953386</v>
      </c>
      <c r="D292" t="s">
        <v>360</v>
      </c>
      <c r="E292">
        <v>9.4307496380707303E-51</v>
      </c>
      <c r="F292">
        <v>-0.37913913413927403</v>
      </c>
      <c r="G292" t="s">
        <v>577</v>
      </c>
      <c r="H292">
        <v>2.2739758248060101E-52</v>
      </c>
      <c r="I292">
        <v>-0.438227045243679</v>
      </c>
      <c r="J292" t="s">
        <v>597</v>
      </c>
      <c r="K292">
        <v>2.6179867193314998E-8</v>
      </c>
      <c r="L292">
        <v>-0.466536310684039</v>
      </c>
      <c r="M292" t="s">
        <v>637</v>
      </c>
      <c r="N292">
        <v>9.4722730804055297E-24</v>
      </c>
      <c r="O292">
        <v>-0.40053792958372902</v>
      </c>
      <c r="P292" t="s">
        <v>638</v>
      </c>
      <c r="Q292">
        <v>9.8973235714180395E-11</v>
      </c>
      <c r="R292">
        <v>-0.40137075321891502</v>
      </c>
      <c r="S292" t="s">
        <v>290</v>
      </c>
      <c r="T292">
        <v>2.8158410198570302E-37</v>
      </c>
      <c r="U292">
        <v>-0.39334522401836602</v>
      </c>
      <c r="V292" t="s">
        <v>639</v>
      </c>
      <c r="W292">
        <v>8.1835531936849198E-11</v>
      </c>
      <c r="X292">
        <v>-0.42770384511662202</v>
      </c>
    </row>
    <row r="293" spans="1:24">
      <c r="A293" t="s">
        <v>554</v>
      </c>
      <c r="B293">
        <v>1.55297125711542E-59</v>
      </c>
      <c r="C293">
        <v>-0.36751438423892901</v>
      </c>
      <c r="D293" t="s">
        <v>467</v>
      </c>
      <c r="E293">
        <v>1.21683973745683E-73</v>
      </c>
      <c r="F293">
        <v>-0.37825543253619798</v>
      </c>
      <c r="G293" t="s">
        <v>422</v>
      </c>
      <c r="H293">
        <v>8.5235204770388301E-52</v>
      </c>
      <c r="I293">
        <v>-0.43793769273431099</v>
      </c>
      <c r="J293" t="s">
        <v>438</v>
      </c>
      <c r="K293">
        <v>2.22573978170578E-7</v>
      </c>
      <c r="L293">
        <v>-0.466123019829422</v>
      </c>
      <c r="M293" t="s">
        <v>351</v>
      </c>
      <c r="N293">
        <v>6.7693244331625099E-29</v>
      </c>
      <c r="O293">
        <v>-0.39967793242802002</v>
      </c>
      <c r="P293" t="s">
        <v>640</v>
      </c>
      <c r="Q293">
        <v>5.59656803551162E-11</v>
      </c>
      <c r="R293">
        <v>-0.40030901240297301</v>
      </c>
      <c r="S293" t="s">
        <v>353</v>
      </c>
      <c r="T293">
        <v>6.4463970688645197E-36</v>
      </c>
      <c r="U293">
        <v>-0.39196869688557201</v>
      </c>
      <c r="V293" t="s">
        <v>368</v>
      </c>
      <c r="W293">
        <v>1.07377251311407E-13</v>
      </c>
      <c r="X293">
        <v>-0.427643913865564</v>
      </c>
    </row>
    <row r="294" spans="1:24">
      <c r="A294" t="s">
        <v>380</v>
      </c>
      <c r="B294">
        <v>3.6860442971435998E-61</v>
      </c>
      <c r="C294">
        <v>-0.367212986773506</v>
      </c>
      <c r="D294" t="s">
        <v>593</v>
      </c>
      <c r="E294">
        <v>1.11790581538078E-63</v>
      </c>
      <c r="F294">
        <v>-0.37766848399751501</v>
      </c>
      <c r="G294" t="s">
        <v>328</v>
      </c>
      <c r="H294">
        <v>1.3855034151166599E-50</v>
      </c>
      <c r="I294">
        <v>-0.43775043722604801</v>
      </c>
      <c r="J294" t="s">
        <v>238</v>
      </c>
      <c r="K294">
        <v>2.9316899178012202E-7</v>
      </c>
      <c r="L294">
        <v>-0.46546721208319503</v>
      </c>
      <c r="M294" t="s">
        <v>362</v>
      </c>
      <c r="N294">
        <v>2.26266863983362E-27</v>
      </c>
      <c r="O294">
        <v>-0.398952877175829</v>
      </c>
      <c r="P294" t="s">
        <v>641</v>
      </c>
      <c r="Q294">
        <v>1.5656049319586501E-11</v>
      </c>
      <c r="R294">
        <v>-0.40026038669496</v>
      </c>
      <c r="S294" t="s">
        <v>97</v>
      </c>
      <c r="T294">
        <v>2.1171064722574301E-42</v>
      </c>
      <c r="U294">
        <v>-0.39180644205324999</v>
      </c>
      <c r="V294" t="s">
        <v>197</v>
      </c>
      <c r="W294">
        <v>1.4404509780021401E-18</v>
      </c>
      <c r="X294">
        <v>-0.42744199467712002</v>
      </c>
    </row>
    <row r="295" spans="1:24">
      <c r="A295" t="s">
        <v>506</v>
      </c>
      <c r="B295">
        <v>1.04098502638876E-57</v>
      </c>
      <c r="C295">
        <v>-0.36674036244826302</v>
      </c>
      <c r="D295" t="s">
        <v>631</v>
      </c>
      <c r="E295">
        <v>2.80594806710523E-61</v>
      </c>
      <c r="F295">
        <v>-0.37731206895490599</v>
      </c>
      <c r="G295" t="s">
        <v>540</v>
      </c>
      <c r="H295">
        <v>7.5727618897738106E-57</v>
      </c>
      <c r="I295">
        <v>-0.43770354070906498</v>
      </c>
      <c r="J295" t="s">
        <v>642</v>
      </c>
      <c r="K295">
        <v>3.63639627087517E-7</v>
      </c>
      <c r="L295">
        <v>-0.464068899374731</v>
      </c>
      <c r="M295" t="s">
        <v>643</v>
      </c>
      <c r="N295">
        <v>4.1571300041491903E-23</v>
      </c>
      <c r="O295">
        <v>-0.398785631599966</v>
      </c>
      <c r="P295" t="s">
        <v>644</v>
      </c>
      <c r="Q295">
        <v>5.8397594132046301E-12</v>
      </c>
      <c r="R295">
        <v>-0.39790883188250298</v>
      </c>
      <c r="S295" t="s">
        <v>468</v>
      </c>
      <c r="T295">
        <v>1.2858520218425999E-35</v>
      </c>
      <c r="U295">
        <v>-0.39173481295347801</v>
      </c>
      <c r="V295" t="s">
        <v>630</v>
      </c>
      <c r="W295">
        <v>2.3712834111432E-12</v>
      </c>
      <c r="X295">
        <v>-0.42695169711934999</v>
      </c>
    </row>
    <row r="296" spans="1:24">
      <c r="A296" t="s">
        <v>70</v>
      </c>
      <c r="B296">
        <v>1.8972327779741801E-50</v>
      </c>
      <c r="C296">
        <v>-0.36654050520310999</v>
      </c>
      <c r="D296" t="s">
        <v>278</v>
      </c>
      <c r="E296">
        <v>3.36149069341212E-81</v>
      </c>
      <c r="F296">
        <v>-0.377059223299264</v>
      </c>
      <c r="G296" t="s">
        <v>505</v>
      </c>
      <c r="H296">
        <v>2.9720521591159198E-51</v>
      </c>
      <c r="I296">
        <v>-0.43666923465424501</v>
      </c>
      <c r="J296" t="s">
        <v>321</v>
      </c>
      <c r="K296">
        <v>1.3309663726796599E-6</v>
      </c>
      <c r="L296">
        <v>-0.46282244714894299</v>
      </c>
      <c r="M296" t="s">
        <v>242</v>
      </c>
      <c r="N296">
        <v>1.70575224778945E-25</v>
      </c>
      <c r="O296">
        <v>-0.397936985587932</v>
      </c>
      <c r="P296" t="s">
        <v>255</v>
      </c>
      <c r="Q296">
        <v>2.68689386369337E-20</v>
      </c>
      <c r="R296">
        <v>-0.39770448606812903</v>
      </c>
      <c r="S296" t="s">
        <v>645</v>
      </c>
      <c r="T296">
        <v>4.1123250978426001E-240</v>
      </c>
      <c r="U296">
        <v>-0.39070375748422698</v>
      </c>
      <c r="V296" t="s">
        <v>646</v>
      </c>
      <c r="W296">
        <v>1.3420389036221401E-12</v>
      </c>
      <c r="X296">
        <v>-0.42540908259086602</v>
      </c>
    </row>
    <row r="297" spans="1:24">
      <c r="A297" t="s">
        <v>532</v>
      </c>
      <c r="B297">
        <v>1.6230834422103201E-62</v>
      </c>
      <c r="C297">
        <v>-0.36580839594750397</v>
      </c>
      <c r="D297" t="s">
        <v>369</v>
      </c>
      <c r="E297">
        <v>4.3459720937871197E-98</v>
      </c>
      <c r="F297">
        <v>-0.37622088263644099</v>
      </c>
      <c r="G297" t="s">
        <v>272</v>
      </c>
      <c r="H297">
        <v>1.3891874286746899E-50</v>
      </c>
      <c r="I297">
        <v>-0.43633624215966399</v>
      </c>
      <c r="J297" t="s">
        <v>647</v>
      </c>
      <c r="K297">
        <v>4.1313762576468501E-8</v>
      </c>
      <c r="L297">
        <v>-0.46195767757267697</v>
      </c>
      <c r="M297" t="s">
        <v>360</v>
      </c>
      <c r="N297">
        <v>8.4001744987504005E-20</v>
      </c>
      <c r="O297">
        <v>-0.39781801514784498</v>
      </c>
      <c r="P297" t="s">
        <v>333</v>
      </c>
      <c r="Q297">
        <v>2.61103899472381E-27</v>
      </c>
      <c r="R297">
        <v>-0.39631431357068198</v>
      </c>
      <c r="S297" t="s">
        <v>483</v>
      </c>
      <c r="T297">
        <v>1.6824456941545099E-34</v>
      </c>
      <c r="U297">
        <v>-0.39045905664709801</v>
      </c>
      <c r="V297" t="s">
        <v>648</v>
      </c>
      <c r="W297">
        <v>2.3794438375787498E-16</v>
      </c>
      <c r="X297">
        <v>-0.42509983646070898</v>
      </c>
    </row>
    <row r="298" spans="1:24">
      <c r="A298" t="s">
        <v>649</v>
      </c>
      <c r="B298">
        <v>8.0913239661429801E-54</v>
      </c>
      <c r="C298">
        <v>-0.36543649903455999</v>
      </c>
      <c r="D298" t="s">
        <v>489</v>
      </c>
      <c r="E298">
        <v>6.1545007443640701E-61</v>
      </c>
      <c r="F298">
        <v>-0.37565899895198501</v>
      </c>
      <c r="G298" t="s">
        <v>448</v>
      </c>
      <c r="H298">
        <v>3.5680642079101999E-51</v>
      </c>
      <c r="I298">
        <v>-0.43564397519065701</v>
      </c>
      <c r="J298" t="s">
        <v>254</v>
      </c>
      <c r="K298">
        <v>1.26058557818368E-6</v>
      </c>
      <c r="L298">
        <v>-0.46156371801572299</v>
      </c>
      <c r="M298" t="s">
        <v>650</v>
      </c>
      <c r="N298">
        <v>2.2656482036880499E-16</v>
      </c>
      <c r="O298">
        <v>-0.39746673089140799</v>
      </c>
      <c r="P298" t="s">
        <v>456</v>
      </c>
      <c r="Q298">
        <v>8.2474394326033795E-12</v>
      </c>
      <c r="R298">
        <v>-0.39609709301943502</v>
      </c>
      <c r="S298" t="s">
        <v>162</v>
      </c>
      <c r="T298">
        <v>2.8458037049492102E-19</v>
      </c>
      <c r="U298">
        <v>-0.39018142977672599</v>
      </c>
      <c r="V298" t="s">
        <v>406</v>
      </c>
      <c r="W298">
        <v>6.8514155844787202E-20</v>
      </c>
      <c r="X298">
        <v>-0.42483720716696499</v>
      </c>
    </row>
    <row r="299" spans="1:24">
      <c r="A299" t="s">
        <v>623</v>
      </c>
      <c r="B299">
        <v>1.4268226004866701E-59</v>
      </c>
      <c r="C299">
        <v>-0.36363128233583403</v>
      </c>
      <c r="D299" t="s">
        <v>328</v>
      </c>
      <c r="E299">
        <v>1.8328733879484199E-60</v>
      </c>
      <c r="F299">
        <v>-0.37530581770558802</v>
      </c>
      <c r="G299" t="s">
        <v>290</v>
      </c>
      <c r="H299">
        <v>5.8641901514983001E-53</v>
      </c>
      <c r="I299">
        <v>-0.43480558421265197</v>
      </c>
      <c r="J299" t="s">
        <v>352</v>
      </c>
      <c r="K299">
        <v>1.8638098857573701E-9</v>
      </c>
      <c r="L299">
        <v>-0.45869295825189998</v>
      </c>
      <c r="M299" t="s">
        <v>538</v>
      </c>
      <c r="N299">
        <v>5.6841823682573997E-38</v>
      </c>
      <c r="O299">
        <v>-0.39732372519999898</v>
      </c>
      <c r="P299" t="s">
        <v>595</v>
      </c>
      <c r="Q299">
        <v>7.2903494658670604E-10</v>
      </c>
      <c r="R299">
        <v>-0.39607029196455801</v>
      </c>
      <c r="S299" t="s">
        <v>651</v>
      </c>
      <c r="T299">
        <v>9.3036271532149005E-36</v>
      </c>
      <c r="U299">
        <v>-0.38711773603233202</v>
      </c>
      <c r="V299" t="s">
        <v>292</v>
      </c>
      <c r="W299">
        <v>2.07776468926385E-11</v>
      </c>
      <c r="X299">
        <v>-0.42423219576575799</v>
      </c>
    </row>
    <row r="300" spans="1:24">
      <c r="A300" t="s">
        <v>336</v>
      </c>
      <c r="B300">
        <v>4.0373761608120102E-52</v>
      </c>
      <c r="C300">
        <v>-0.36349586433268799</v>
      </c>
      <c r="D300" t="s">
        <v>630</v>
      </c>
      <c r="E300">
        <v>1.79316107161936E-63</v>
      </c>
      <c r="F300">
        <v>-0.37415225985336098</v>
      </c>
      <c r="G300" t="s">
        <v>289</v>
      </c>
      <c r="H300">
        <v>3.0736394316478799E-19</v>
      </c>
      <c r="I300">
        <v>-0.434156438494884</v>
      </c>
      <c r="J300" t="s">
        <v>236</v>
      </c>
      <c r="K300">
        <v>1.0086915238131701E-6</v>
      </c>
      <c r="L300">
        <v>-0.457441276364354</v>
      </c>
      <c r="M300" t="s">
        <v>428</v>
      </c>
      <c r="N300">
        <v>2.3172339602567299E-23</v>
      </c>
      <c r="O300">
        <v>-0.39709146741402301</v>
      </c>
      <c r="P300" t="s">
        <v>323</v>
      </c>
      <c r="Q300">
        <v>1.4065514312288001E-10</v>
      </c>
      <c r="R300">
        <v>-0.39604812530238398</v>
      </c>
      <c r="S300" t="s">
        <v>229</v>
      </c>
      <c r="T300">
        <v>3.2811842552086702E-35</v>
      </c>
      <c r="U300">
        <v>-0.38603989794996002</v>
      </c>
      <c r="V300" t="s">
        <v>652</v>
      </c>
      <c r="W300">
        <v>1.7865400087056699E-13</v>
      </c>
      <c r="X300">
        <v>-0.42394915856440701</v>
      </c>
    </row>
    <row r="301" spans="1:24">
      <c r="A301" t="s">
        <v>635</v>
      </c>
      <c r="B301">
        <v>1.0439359582454E-57</v>
      </c>
      <c r="C301">
        <v>-0.36312053405788902</v>
      </c>
      <c r="D301" t="s">
        <v>158</v>
      </c>
      <c r="E301">
        <v>1.16201663055169E-52</v>
      </c>
      <c r="F301">
        <v>-0.37414851342849398</v>
      </c>
      <c r="G301" t="s">
        <v>33</v>
      </c>
      <c r="H301">
        <v>3.3156437786648001E-47</v>
      </c>
      <c r="I301">
        <v>-0.43400807351023901</v>
      </c>
      <c r="J301" t="s">
        <v>653</v>
      </c>
      <c r="K301">
        <v>3.7990783875132001E-8</v>
      </c>
      <c r="L301">
        <v>-0.456299275136619</v>
      </c>
      <c r="M301" t="s">
        <v>309</v>
      </c>
      <c r="N301">
        <v>2.0289982923123499E-23</v>
      </c>
      <c r="O301">
        <v>-0.39706691591746202</v>
      </c>
      <c r="P301" t="s">
        <v>452</v>
      </c>
      <c r="Q301">
        <v>2.5393014971765101E-10</v>
      </c>
      <c r="R301">
        <v>-0.39596619840907898</v>
      </c>
      <c r="S301" t="s">
        <v>561</v>
      </c>
      <c r="T301">
        <v>6.8321632260452501E-41</v>
      </c>
      <c r="U301">
        <v>-0.38588546603368401</v>
      </c>
      <c r="V301" t="s">
        <v>654</v>
      </c>
      <c r="W301">
        <v>3.32570332348513E-14</v>
      </c>
      <c r="X301">
        <v>-0.42360093238729102</v>
      </c>
    </row>
    <row r="302" spans="1:24">
      <c r="A302" t="s">
        <v>655</v>
      </c>
      <c r="B302">
        <v>4.50815947631745E-47</v>
      </c>
      <c r="C302">
        <v>-0.36192519551339303</v>
      </c>
      <c r="D302" t="s">
        <v>514</v>
      </c>
      <c r="E302">
        <v>1.7281391975821201E-62</v>
      </c>
      <c r="F302">
        <v>-0.37256667737774202</v>
      </c>
      <c r="G302" t="s">
        <v>545</v>
      </c>
      <c r="H302">
        <v>4.1831596679582204E-53</v>
      </c>
      <c r="I302">
        <v>-0.43386626430439701</v>
      </c>
      <c r="J302" t="s">
        <v>590</v>
      </c>
      <c r="K302">
        <v>7.8638113800017796E-7</v>
      </c>
      <c r="L302">
        <v>-0.45468330373913401</v>
      </c>
      <c r="M302" t="s">
        <v>306</v>
      </c>
      <c r="N302">
        <v>4.8479599415534501E-24</v>
      </c>
      <c r="O302">
        <v>-0.39701105743537302</v>
      </c>
      <c r="P302" t="s">
        <v>256</v>
      </c>
      <c r="Q302">
        <v>1.92226883539493E-16</v>
      </c>
      <c r="R302">
        <v>-0.39584664282549298</v>
      </c>
      <c r="S302" t="s">
        <v>90</v>
      </c>
      <c r="T302">
        <v>2.11007012298929E-70</v>
      </c>
      <c r="U302">
        <v>-0.38515815459121899</v>
      </c>
      <c r="V302" t="s">
        <v>238</v>
      </c>
      <c r="W302">
        <v>3.6604953858753002E-11</v>
      </c>
      <c r="X302">
        <v>-0.42336057243778003</v>
      </c>
    </row>
    <row r="303" spans="1:24">
      <c r="A303" t="s">
        <v>353</v>
      </c>
      <c r="B303">
        <v>1.83209310926664E-49</v>
      </c>
      <c r="C303">
        <v>-0.36186312064866699</v>
      </c>
      <c r="D303" t="s">
        <v>493</v>
      </c>
      <c r="E303">
        <v>2.9862703795659201E-63</v>
      </c>
      <c r="F303">
        <v>-0.37232181143996801</v>
      </c>
      <c r="G303" t="s">
        <v>656</v>
      </c>
      <c r="H303">
        <v>6.4813130317432796E-67</v>
      </c>
      <c r="I303">
        <v>-0.43379147772273402</v>
      </c>
      <c r="J303" t="s">
        <v>332</v>
      </c>
      <c r="K303">
        <v>1.3860335733045099E-7</v>
      </c>
      <c r="L303">
        <v>-0.45404536650084198</v>
      </c>
      <c r="M303" t="s">
        <v>601</v>
      </c>
      <c r="N303">
        <v>1.51025925416893E-25</v>
      </c>
      <c r="O303">
        <v>-0.39619921667741098</v>
      </c>
      <c r="P303" t="s">
        <v>657</v>
      </c>
      <c r="Q303">
        <v>6.9598244009614403E-11</v>
      </c>
      <c r="R303">
        <v>-0.395398658242547</v>
      </c>
      <c r="S303" t="s">
        <v>418</v>
      </c>
      <c r="T303">
        <v>1.9566733204008099E-37</v>
      </c>
      <c r="U303">
        <v>-0.38405193346484001</v>
      </c>
      <c r="V303" t="s">
        <v>374</v>
      </c>
      <c r="W303">
        <v>4.9468077465495303E-12</v>
      </c>
      <c r="X303">
        <v>-0.422824625877192</v>
      </c>
    </row>
    <row r="304" spans="1:24">
      <c r="A304" t="s">
        <v>293</v>
      </c>
      <c r="B304">
        <v>3.54976874810413E-54</v>
      </c>
      <c r="C304">
        <v>-0.36178774372043798</v>
      </c>
      <c r="D304" t="s">
        <v>320</v>
      </c>
      <c r="E304">
        <v>7.0164851523500795E-79</v>
      </c>
      <c r="F304">
        <v>-0.37130504957063298</v>
      </c>
      <c r="G304" t="s">
        <v>266</v>
      </c>
      <c r="H304">
        <v>1.5311453793839299E-66</v>
      </c>
      <c r="I304">
        <v>-0.43123920242221098</v>
      </c>
      <c r="J304" t="s">
        <v>652</v>
      </c>
      <c r="K304">
        <v>1.8413290815984E-7</v>
      </c>
      <c r="L304">
        <v>-0.45341271312842901</v>
      </c>
      <c r="M304" t="s">
        <v>353</v>
      </c>
      <c r="N304">
        <v>9.4686018476223408E-25</v>
      </c>
      <c r="O304">
        <v>-0.39584752919708099</v>
      </c>
      <c r="P304" t="s">
        <v>643</v>
      </c>
      <c r="Q304">
        <v>2.7929378309456999E-12</v>
      </c>
      <c r="R304">
        <v>-0.393890586105201</v>
      </c>
      <c r="S304" t="s">
        <v>658</v>
      </c>
      <c r="T304">
        <v>1.1393417042577701E-36</v>
      </c>
      <c r="U304">
        <v>-0.38364573522692802</v>
      </c>
      <c r="V304" t="s">
        <v>276</v>
      </c>
      <c r="W304">
        <v>8.4959745025812505E-11</v>
      </c>
      <c r="X304">
        <v>-0.42085832682187302</v>
      </c>
    </row>
    <row r="305" spans="1:24">
      <c r="A305" t="s">
        <v>631</v>
      </c>
      <c r="B305">
        <v>2.9067731112528502E-54</v>
      </c>
      <c r="C305">
        <v>-0.36169710335476302</v>
      </c>
      <c r="D305" t="s">
        <v>131</v>
      </c>
      <c r="E305">
        <v>7.9303007392140705E-61</v>
      </c>
      <c r="F305">
        <v>-0.37102714617091398</v>
      </c>
      <c r="G305" t="s">
        <v>562</v>
      </c>
      <c r="H305">
        <v>1.2648890560256301E-51</v>
      </c>
      <c r="I305">
        <v>-0.43119418100311901</v>
      </c>
      <c r="J305" t="s">
        <v>341</v>
      </c>
      <c r="K305">
        <v>5.14544326695664E-7</v>
      </c>
      <c r="L305">
        <v>-0.451461389020825</v>
      </c>
      <c r="M305" t="s">
        <v>471</v>
      </c>
      <c r="N305">
        <v>6.8319761652055997E-30</v>
      </c>
      <c r="O305">
        <v>-0.39550583831361602</v>
      </c>
      <c r="P305" t="s">
        <v>659</v>
      </c>
      <c r="Q305">
        <v>8.0532303248064902E-10</v>
      </c>
      <c r="R305">
        <v>-0.39343441354015601</v>
      </c>
      <c r="S305" t="s">
        <v>471</v>
      </c>
      <c r="T305">
        <v>1.80487269395074E-31</v>
      </c>
      <c r="U305">
        <v>-0.38353004041344602</v>
      </c>
      <c r="V305" t="s">
        <v>572</v>
      </c>
      <c r="W305">
        <v>7.8828670415585397E-11</v>
      </c>
      <c r="X305">
        <v>-0.42026133377889302</v>
      </c>
    </row>
    <row r="306" spans="1:24">
      <c r="A306" t="s">
        <v>627</v>
      </c>
      <c r="B306">
        <v>1.2682288265049399E-54</v>
      </c>
      <c r="C306">
        <v>-0.35969625721721898</v>
      </c>
      <c r="D306" t="s">
        <v>453</v>
      </c>
      <c r="E306">
        <v>1.19412631125422E-67</v>
      </c>
      <c r="F306">
        <v>-0.37055867634054201</v>
      </c>
      <c r="G306" t="s">
        <v>29</v>
      </c>
      <c r="H306">
        <v>4.50239504851696E-37</v>
      </c>
      <c r="I306">
        <v>-0.431144361865828</v>
      </c>
      <c r="J306" t="s">
        <v>660</v>
      </c>
      <c r="K306">
        <v>2.8861807438894398E-8</v>
      </c>
      <c r="L306">
        <v>-0.45095629921658098</v>
      </c>
      <c r="M306" t="s">
        <v>311</v>
      </c>
      <c r="N306">
        <v>1.6375127866867601E-28</v>
      </c>
      <c r="O306">
        <v>-0.39509744456985102</v>
      </c>
      <c r="P306" t="s">
        <v>661</v>
      </c>
      <c r="Q306">
        <v>4.6293664219429902E-11</v>
      </c>
      <c r="R306">
        <v>-0.39306448990869203</v>
      </c>
      <c r="S306" t="s">
        <v>520</v>
      </c>
      <c r="T306">
        <v>1.09534348706535E-33</v>
      </c>
      <c r="U306">
        <v>-0.38300786568473599</v>
      </c>
      <c r="V306" t="s">
        <v>458</v>
      </c>
      <c r="W306">
        <v>3.95280915972224E-11</v>
      </c>
      <c r="X306">
        <v>-0.41882269531969601</v>
      </c>
    </row>
    <row r="307" spans="1:24">
      <c r="A307" t="s">
        <v>630</v>
      </c>
      <c r="B307">
        <v>5.3334788187767503E-52</v>
      </c>
      <c r="C307">
        <v>-0.35893039442573499</v>
      </c>
      <c r="D307" t="s">
        <v>662</v>
      </c>
      <c r="E307">
        <v>4.6832454533977004E-72</v>
      </c>
      <c r="F307">
        <v>-0.36878429294156101</v>
      </c>
      <c r="G307" t="s">
        <v>296</v>
      </c>
      <c r="H307">
        <v>3.3190367942077801E-31</v>
      </c>
      <c r="I307">
        <v>-0.43069505097585598</v>
      </c>
      <c r="J307" t="s">
        <v>663</v>
      </c>
      <c r="K307">
        <v>2.1764325026872501E-8</v>
      </c>
      <c r="L307">
        <v>-0.44995688246344701</v>
      </c>
      <c r="M307" t="s">
        <v>302</v>
      </c>
      <c r="N307">
        <v>6.6831386926035202E-28</v>
      </c>
      <c r="O307">
        <v>-0.39503465181056002</v>
      </c>
      <c r="P307" t="s">
        <v>120</v>
      </c>
      <c r="Q307">
        <v>1.4202937278236601E-16</v>
      </c>
      <c r="R307">
        <v>-0.39235940185871998</v>
      </c>
      <c r="S307" t="s">
        <v>664</v>
      </c>
      <c r="T307">
        <v>3.1318879740643398E-36</v>
      </c>
      <c r="U307">
        <v>-0.38195822664735302</v>
      </c>
      <c r="V307" t="s">
        <v>342</v>
      </c>
      <c r="W307">
        <v>7.0018557115625395E-11</v>
      </c>
      <c r="X307">
        <v>-0.41800109204261698</v>
      </c>
    </row>
    <row r="308" spans="1:24">
      <c r="A308" t="s">
        <v>434</v>
      </c>
      <c r="B308">
        <v>1.03520765295144E-52</v>
      </c>
      <c r="C308">
        <v>-0.35891257330113402</v>
      </c>
      <c r="D308" t="s">
        <v>148</v>
      </c>
      <c r="E308">
        <v>5.8563419073494401E-69</v>
      </c>
      <c r="F308">
        <v>-0.368727068538448</v>
      </c>
      <c r="G308" t="s">
        <v>469</v>
      </c>
      <c r="H308">
        <v>3.6068204436517701E-98</v>
      </c>
      <c r="I308">
        <v>-0.43035143633904199</v>
      </c>
      <c r="J308" t="s">
        <v>309</v>
      </c>
      <c r="K308">
        <v>1.16421779966247E-7</v>
      </c>
      <c r="L308">
        <v>-0.44697302402462602</v>
      </c>
      <c r="M308" t="s">
        <v>98</v>
      </c>
      <c r="N308">
        <v>1.7961180109979099E-20</v>
      </c>
      <c r="O308">
        <v>-0.39255774781514902</v>
      </c>
      <c r="P308" t="s">
        <v>123</v>
      </c>
      <c r="Q308">
        <v>1.05370191516384E-9</v>
      </c>
      <c r="R308">
        <v>-0.39221417006078302</v>
      </c>
      <c r="S308" t="s">
        <v>599</v>
      </c>
      <c r="T308">
        <v>1.02853344172882E-31</v>
      </c>
      <c r="U308">
        <v>-0.38041971994087298</v>
      </c>
      <c r="V308" t="s">
        <v>665</v>
      </c>
      <c r="W308">
        <v>3.5145237261666001E-12</v>
      </c>
      <c r="X308">
        <v>-0.41752548351503299</v>
      </c>
    </row>
    <row r="309" spans="1:24">
      <c r="A309" t="s">
        <v>666</v>
      </c>
      <c r="B309">
        <v>5.0294279697312299E-52</v>
      </c>
      <c r="C309">
        <v>-0.35824854417118301</v>
      </c>
      <c r="D309" t="s">
        <v>660</v>
      </c>
      <c r="E309">
        <v>1.7695533838232001E-69</v>
      </c>
      <c r="F309">
        <v>-0.36838410309147701</v>
      </c>
      <c r="G309" t="s">
        <v>479</v>
      </c>
      <c r="H309">
        <v>4.5602481821120196E-50</v>
      </c>
      <c r="I309">
        <v>-0.43000653843871101</v>
      </c>
      <c r="J309" t="s">
        <v>604</v>
      </c>
      <c r="K309">
        <v>6.2656498341246999E-7</v>
      </c>
      <c r="L309">
        <v>-0.44689945204392301</v>
      </c>
      <c r="M309" t="s">
        <v>206</v>
      </c>
      <c r="N309">
        <v>1.30456309088123E-25</v>
      </c>
      <c r="O309">
        <v>-0.39234108948893198</v>
      </c>
      <c r="P309" t="s">
        <v>393</v>
      </c>
      <c r="Q309">
        <v>1.14055365933219E-12</v>
      </c>
      <c r="R309">
        <v>-0.39216822990986899</v>
      </c>
      <c r="S309" t="s">
        <v>529</v>
      </c>
      <c r="T309">
        <v>1.7167264504230299E-40</v>
      </c>
      <c r="U309">
        <v>-0.37815823724698799</v>
      </c>
      <c r="V309" t="s">
        <v>667</v>
      </c>
      <c r="W309">
        <v>4.9715403170745497E-11</v>
      </c>
      <c r="X309">
        <v>-0.417113792053109</v>
      </c>
    </row>
    <row r="310" spans="1:24">
      <c r="A310" t="s">
        <v>455</v>
      </c>
      <c r="B310">
        <v>1.6505030662082501E-58</v>
      </c>
      <c r="C310">
        <v>-0.35795046205751302</v>
      </c>
      <c r="D310" t="s">
        <v>488</v>
      </c>
      <c r="E310">
        <v>1.84864981173575E-63</v>
      </c>
      <c r="F310">
        <v>-0.36757404043004499</v>
      </c>
      <c r="G310" t="s">
        <v>400</v>
      </c>
      <c r="H310">
        <v>2.5210563371099701E-50</v>
      </c>
      <c r="I310">
        <v>-0.42979936735353402</v>
      </c>
      <c r="J310" t="s">
        <v>566</v>
      </c>
      <c r="K310">
        <v>2.6043801637751297E-7</v>
      </c>
      <c r="L310">
        <v>-0.44666040275700303</v>
      </c>
      <c r="M310" t="s">
        <v>523</v>
      </c>
      <c r="N310">
        <v>1.88896927873621E-28</v>
      </c>
      <c r="O310">
        <v>-0.3922946818634</v>
      </c>
      <c r="P310" t="s">
        <v>245</v>
      </c>
      <c r="Q310">
        <v>2.3799760842279801E-13</v>
      </c>
      <c r="R310">
        <v>-0.39196185507353798</v>
      </c>
      <c r="S310" t="s">
        <v>266</v>
      </c>
      <c r="T310">
        <v>6.5008286556720397E-68</v>
      </c>
      <c r="U310">
        <v>-0.37810541510953299</v>
      </c>
      <c r="V310" t="s">
        <v>146</v>
      </c>
      <c r="W310">
        <v>4.3877466114418698E-13</v>
      </c>
      <c r="X310">
        <v>-0.416571346832524</v>
      </c>
    </row>
    <row r="311" spans="1:24">
      <c r="A311" t="s">
        <v>668</v>
      </c>
      <c r="B311">
        <v>3.7941612507738002E-71</v>
      </c>
      <c r="C311">
        <v>-0.35689017515993299</v>
      </c>
      <c r="D311" t="s">
        <v>566</v>
      </c>
      <c r="E311">
        <v>1.03049502581265E-61</v>
      </c>
      <c r="F311">
        <v>-0.367037229934287</v>
      </c>
      <c r="G311" t="s">
        <v>140</v>
      </c>
      <c r="H311">
        <v>2.21218548207464E-44</v>
      </c>
      <c r="I311">
        <v>-0.42969342725138099</v>
      </c>
      <c r="J311" t="s">
        <v>669</v>
      </c>
      <c r="K311">
        <v>3.5040965960319502E-8</v>
      </c>
      <c r="L311">
        <v>-0.44496974431248099</v>
      </c>
      <c r="M311" t="s">
        <v>525</v>
      </c>
      <c r="N311">
        <v>2.0038872432799501E-24</v>
      </c>
      <c r="O311">
        <v>-0.39208798501556702</v>
      </c>
      <c r="P311" t="s">
        <v>370</v>
      </c>
      <c r="Q311">
        <v>1.5005104248475998E-11</v>
      </c>
      <c r="R311">
        <v>-0.39148987618403602</v>
      </c>
      <c r="S311" t="s">
        <v>635</v>
      </c>
      <c r="T311">
        <v>2.8773052692172399E-36</v>
      </c>
      <c r="U311">
        <v>-0.37764244165029198</v>
      </c>
      <c r="V311" t="s">
        <v>442</v>
      </c>
      <c r="W311">
        <v>2.1475998721853801E-9</v>
      </c>
      <c r="X311">
        <v>-0.416419107604726</v>
      </c>
    </row>
    <row r="312" spans="1:24">
      <c r="A312" t="s">
        <v>594</v>
      </c>
      <c r="B312">
        <v>1.66448890190774E-64</v>
      </c>
      <c r="C312">
        <v>-0.35651481347270098</v>
      </c>
      <c r="D312" t="s">
        <v>496</v>
      </c>
      <c r="E312">
        <v>1.56843895154904E-51</v>
      </c>
      <c r="F312">
        <v>-0.365818410777416</v>
      </c>
      <c r="G312" t="s">
        <v>111</v>
      </c>
      <c r="H312">
        <v>1.68077450082633E-9</v>
      </c>
      <c r="I312">
        <v>-0.428723975784496</v>
      </c>
      <c r="J312" t="s">
        <v>541</v>
      </c>
      <c r="K312">
        <v>1.60944577238871E-6</v>
      </c>
      <c r="L312">
        <v>-0.44443320704537698</v>
      </c>
      <c r="M312" t="s">
        <v>670</v>
      </c>
      <c r="N312">
        <v>1.5674573708582301E-26</v>
      </c>
      <c r="O312">
        <v>-0.39200093961077798</v>
      </c>
      <c r="P312" t="s">
        <v>440</v>
      </c>
      <c r="Q312">
        <v>2.3614214664461099E-9</v>
      </c>
      <c r="R312">
        <v>-0.39119207557592101</v>
      </c>
      <c r="S312" t="s">
        <v>421</v>
      </c>
      <c r="T312">
        <v>1.2131596154499001E-38</v>
      </c>
      <c r="U312">
        <v>-0.37725721926677103</v>
      </c>
      <c r="V312" t="s">
        <v>488</v>
      </c>
      <c r="W312">
        <v>3.8831975189139002E-10</v>
      </c>
      <c r="X312">
        <v>-0.416031517063498</v>
      </c>
    </row>
    <row r="313" spans="1:24">
      <c r="A313" t="s">
        <v>355</v>
      </c>
      <c r="B313">
        <v>5.4597302645878097E-52</v>
      </c>
      <c r="C313">
        <v>-0.356264835920584</v>
      </c>
      <c r="D313" t="s">
        <v>409</v>
      </c>
      <c r="E313">
        <v>2.14439239080939E-56</v>
      </c>
      <c r="F313">
        <v>-0.36572187370161302</v>
      </c>
      <c r="G313" t="s">
        <v>523</v>
      </c>
      <c r="H313">
        <v>1.40188944494481E-57</v>
      </c>
      <c r="I313">
        <v>-0.42792684473374198</v>
      </c>
      <c r="J313" t="s">
        <v>662</v>
      </c>
      <c r="K313">
        <v>1.6690730664151199E-7</v>
      </c>
      <c r="L313">
        <v>-0.44251320563431601</v>
      </c>
      <c r="M313" t="s">
        <v>671</v>
      </c>
      <c r="N313">
        <v>1.54001410076834E-21</v>
      </c>
      <c r="O313">
        <v>-0.39153775738595997</v>
      </c>
      <c r="P313" t="s">
        <v>509</v>
      </c>
      <c r="Q313">
        <v>3.0471770510568499E-9</v>
      </c>
      <c r="R313">
        <v>-0.39113744976266301</v>
      </c>
      <c r="S313" t="s">
        <v>146</v>
      </c>
      <c r="T313">
        <v>1.0701875114402101E-36</v>
      </c>
      <c r="U313">
        <v>-0.37689016024502398</v>
      </c>
      <c r="V313" t="s">
        <v>210</v>
      </c>
      <c r="W313">
        <v>6.47735386708904E-12</v>
      </c>
      <c r="X313">
        <v>-0.41515777635499201</v>
      </c>
    </row>
    <row r="314" spans="1:24">
      <c r="A314" t="s">
        <v>352</v>
      </c>
      <c r="B314">
        <v>1.04476420821116E-69</v>
      </c>
      <c r="C314">
        <v>-0.35609632115970002</v>
      </c>
      <c r="D314" t="s">
        <v>146</v>
      </c>
      <c r="E314">
        <v>1.8163415339628901E-56</v>
      </c>
      <c r="F314">
        <v>-0.36484114831489101</v>
      </c>
      <c r="G314" t="s">
        <v>73</v>
      </c>
      <c r="H314">
        <v>4.5468976020644001E-51</v>
      </c>
      <c r="I314">
        <v>-0.42748248195299099</v>
      </c>
      <c r="J314" t="s">
        <v>78</v>
      </c>
      <c r="K314">
        <v>7.3371573265849301E-8</v>
      </c>
      <c r="L314">
        <v>-0.44177581995974602</v>
      </c>
      <c r="M314" t="s">
        <v>672</v>
      </c>
      <c r="N314">
        <v>1.1417198472442501E-15</v>
      </c>
      <c r="O314">
        <v>-0.39107279845269899</v>
      </c>
      <c r="P314" t="s">
        <v>479</v>
      </c>
      <c r="Q314">
        <v>6.1666590736063198E-9</v>
      </c>
      <c r="R314">
        <v>-0.39083082060117402</v>
      </c>
      <c r="S314" t="s">
        <v>293</v>
      </c>
      <c r="T314">
        <v>2.9376629631301501E-47</v>
      </c>
      <c r="U314">
        <v>-0.37640852853708201</v>
      </c>
      <c r="V314" t="s">
        <v>536</v>
      </c>
      <c r="W314">
        <v>5.1059420856622501E-11</v>
      </c>
      <c r="X314">
        <v>-0.414475256955945</v>
      </c>
    </row>
    <row r="315" spans="1:24">
      <c r="A315" t="s">
        <v>441</v>
      </c>
      <c r="B315">
        <v>2.0684024144887099E-53</v>
      </c>
      <c r="C315">
        <v>-0.35418626683015803</v>
      </c>
      <c r="D315" t="s">
        <v>578</v>
      </c>
      <c r="E315">
        <v>1.7458112017968899E-60</v>
      </c>
      <c r="F315">
        <v>-0.364175329001863</v>
      </c>
      <c r="G315" t="s">
        <v>319</v>
      </c>
      <c r="H315">
        <v>8.9146886938837603E-33</v>
      </c>
      <c r="I315">
        <v>-0.42747774290989798</v>
      </c>
      <c r="J315" t="s">
        <v>431</v>
      </c>
      <c r="K315">
        <v>7.2955266885715405E-7</v>
      </c>
      <c r="L315">
        <v>-0.43870672131370098</v>
      </c>
      <c r="M315" t="s">
        <v>256</v>
      </c>
      <c r="N315">
        <v>5.6189618965312198E-37</v>
      </c>
      <c r="O315">
        <v>-0.39022512075114701</v>
      </c>
      <c r="P315" t="s">
        <v>146</v>
      </c>
      <c r="Q315">
        <v>5.8819995543824598E-10</v>
      </c>
      <c r="R315">
        <v>-0.39060810671917701</v>
      </c>
      <c r="S315" t="s">
        <v>557</v>
      </c>
      <c r="T315">
        <v>1.11293629054279E-44</v>
      </c>
      <c r="U315">
        <v>-0.37578295863676597</v>
      </c>
      <c r="V315" t="s">
        <v>673</v>
      </c>
      <c r="W315">
        <v>6.4336556749620703E-12</v>
      </c>
      <c r="X315">
        <v>-0.41358258581177298</v>
      </c>
    </row>
    <row r="316" spans="1:24">
      <c r="A316" t="s">
        <v>674</v>
      </c>
      <c r="B316">
        <v>4.4400157378317497E-17</v>
      </c>
      <c r="C316">
        <v>-0.35402580066084699</v>
      </c>
      <c r="D316" t="s">
        <v>247</v>
      </c>
      <c r="E316">
        <v>1.8176538595998601E-66</v>
      </c>
      <c r="F316">
        <v>-0.36384077683114302</v>
      </c>
      <c r="G316" t="s">
        <v>316</v>
      </c>
      <c r="H316">
        <v>3.5771759669928799E-48</v>
      </c>
      <c r="I316">
        <v>-0.427125478561585</v>
      </c>
      <c r="J316" t="s">
        <v>675</v>
      </c>
      <c r="K316">
        <v>3.3275294508932799E-7</v>
      </c>
      <c r="L316">
        <v>-0.43820453081244098</v>
      </c>
      <c r="M316" t="s">
        <v>608</v>
      </c>
      <c r="N316">
        <v>7.2737124913135402E-25</v>
      </c>
      <c r="O316">
        <v>-0.38922928630641102</v>
      </c>
      <c r="P316" t="s">
        <v>282</v>
      </c>
      <c r="Q316">
        <v>8.6082444431556302E-16</v>
      </c>
      <c r="R316">
        <v>-0.39059996308046702</v>
      </c>
      <c r="S316" t="s">
        <v>205</v>
      </c>
      <c r="T316">
        <v>2.4600831550736899E-42</v>
      </c>
      <c r="U316">
        <v>-0.37469332089644197</v>
      </c>
      <c r="V316" t="s">
        <v>412</v>
      </c>
      <c r="W316">
        <v>5.2345382046132899E-13</v>
      </c>
      <c r="X316">
        <v>-0.41332036820606199</v>
      </c>
    </row>
    <row r="317" spans="1:24">
      <c r="A317" t="s">
        <v>576</v>
      </c>
      <c r="B317">
        <v>2.3316841673250001E-53</v>
      </c>
      <c r="C317">
        <v>-0.35333405886261099</v>
      </c>
      <c r="D317" t="s">
        <v>560</v>
      </c>
      <c r="E317">
        <v>4.6151547150569399E-59</v>
      </c>
      <c r="F317">
        <v>-0.36380228216778099</v>
      </c>
      <c r="G317" t="s">
        <v>676</v>
      </c>
      <c r="H317">
        <v>1.2344402502006501E-45</v>
      </c>
      <c r="I317">
        <v>-0.42637056573799198</v>
      </c>
      <c r="J317" t="s">
        <v>210</v>
      </c>
      <c r="K317">
        <v>1.16703740023655E-6</v>
      </c>
      <c r="L317">
        <v>-0.43705340971734202</v>
      </c>
      <c r="M317" t="s">
        <v>677</v>
      </c>
      <c r="N317">
        <v>7.0570703721245903E-26</v>
      </c>
      <c r="O317">
        <v>-0.389083456228483</v>
      </c>
      <c r="P317" t="s">
        <v>576</v>
      </c>
      <c r="Q317">
        <v>1.0665222640947999E-9</v>
      </c>
      <c r="R317">
        <v>-0.38791556610484401</v>
      </c>
      <c r="S317" t="s">
        <v>480</v>
      </c>
      <c r="T317">
        <v>2.8388717125714702E-53</v>
      </c>
      <c r="U317">
        <v>-0.37446915608523101</v>
      </c>
      <c r="V317" t="s">
        <v>195</v>
      </c>
      <c r="W317">
        <v>5.9156076218553903E-9</v>
      </c>
      <c r="X317">
        <v>-0.41326230473929199</v>
      </c>
    </row>
    <row r="318" spans="1:24">
      <c r="A318" t="s">
        <v>150</v>
      </c>
      <c r="B318">
        <v>4.78518144265224E-82</v>
      </c>
      <c r="C318">
        <v>-0.35297670745676701</v>
      </c>
      <c r="D318" t="s">
        <v>592</v>
      </c>
      <c r="E318">
        <v>6.2029677312451098E-118</v>
      </c>
      <c r="F318">
        <v>-0.36337203775111199</v>
      </c>
      <c r="G318" t="s">
        <v>547</v>
      </c>
      <c r="H318">
        <v>9.3726895367833205E-49</v>
      </c>
      <c r="I318">
        <v>-0.42575899264113998</v>
      </c>
      <c r="J318" t="s">
        <v>368</v>
      </c>
      <c r="K318">
        <v>2.22707095326879E-7</v>
      </c>
      <c r="L318">
        <v>-0.436311509443704</v>
      </c>
      <c r="M318" t="s">
        <v>355</v>
      </c>
      <c r="N318">
        <v>8.2550257825149798E-24</v>
      </c>
      <c r="O318">
        <v>-0.38874935209765399</v>
      </c>
      <c r="P318" t="s">
        <v>211</v>
      </c>
      <c r="Q318">
        <v>2.02735128878771E-12</v>
      </c>
      <c r="R318">
        <v>-0.38718081273191901</v>
      </c>
      <c r="S318" t="s">
        <v>381</v>
      </c>
      <c r="T318">
        <v>6.46656135201751E-36</v>
      </c>
      <c r="U318">
        <v>-0.373990354706559</v>
      </c>
      <c r="V318" t="s">
        <v>265</v>
      </c>
      <c r="W318">
        <v>5.3192696543580697E-13</v>
      </c>
      <c r="X318">
        <v>-0.413171787745923</v>
      </c>
    </row>
    <row r="319" spans="1:24">
      <c r="A319" t="s">
        <v>678</v>
      </c>
      <c r="B319">
        <v>4.8849665310428303E-53</v>
      </c>
      <c r="C319">
        <v>-0.35267129855447299</v>
      </c>
      <c r="D319" t="s">
        <v>487</v>
      </c>
      <c r="E319">
        <v>7.1856688299422103E-71</v>
      </c>
      <c r="F319">
        <v>-0.36319653061076101</v>
      </c>
      <c r="G319" t="s">
        <v>301</v>
      </c>
      <c r="H319">
        <v>3.97422444815008E-44</v>
      </c>
      <c r="I319">
        <v>-0.42529902442700401</v>
      </c>
      <c r="J319" t="s">
        <v>580</v>
      </c>
      <c r="K319">
        <v>2.3538396855074699E-7</v>
      </c>
      <c r="L319">
        <v>-0.436311509443704</v>
      </c>
      <c r="M319" t="s">
        <v>631</v>
      </c>
      <c r="N319">
        <v>1.79306366254147E-25</v>
      </c>
      <c r="O319">
        <v>-0.38729169662923602</v>
      </c>
      <c r="P319" t="s">
        <v>679</v>
      </c>
      <c r="Q319">
        <v>3.4059250491810699E-11</v>
      </c>
      <c r="R319">
        <v>-0.38565325543815498</v>
      </c>
      <c r="S319" t="s">
        <v>487</v>
      </c>
      <c r="T319">
        <v>2.6830157861592102E-49</v>
      </c>
      <c r="U319">
        <v>-0.37122073478466899</v>
      </c>
      <c r="V319" t="s">
        <v>215</v>
      </c>
      <c r="W319">
        <v>5.04203942883236E-12</v>
      </c>
      <c r="X319">
        <v>-0.41312376114624599</v>
      </c>
    </row>
    <row r="320" spans="1:24">
      <c r="A320" t="s">
        <v>264</v>
      </c>
      <c r="B320">
        <v>6.6055205910244096E-51</v>
      </c>
      <c r="C320">
        <v>-0.35253407782798102</v>
      </c>
      <c r="D320" t="s">
        <v>338</v>
      </c>
      <c r="E320">
        <v>2.33925196409703E-56</v>
      </c>
      <c r="F320">
        <v>-0.36255710151243598</v>
      </c>
      <c r="G320" t="s">
        <v>680</v>
      </c>
      <c r="H320">
        <v>3.4093015951880199E-46</v>
      </c>
      <c r="I320">
        <v>-0.424806709213773</v>
      </c>
      <c r="J320" t="s">
        <v>208</v>
      </c>
      <c r="K320">
        <v>1.5191305097760499E-6</v>
      </c>
      <c r="L320">
        <v>-0.43498924377929099</v>
      </c>
      <c r="M320" t="s">
        <v>352</v>
      </c>
      <c r="N320">
        <v>3.3011099330686902E-33</v>
      </c>
      <c r="O320">
        <v>-0.38684732549380202</v>
      </c>
      <c r="P320" t="s">
        <v>681</v>
      </c>
      <c r="Q320">
        <v>1.7758097575061199E-10</v>
      </c>
      <c r="R320">
        <v>-0.38503392703213701</v>
      </c>
      <c r="S320" t="s">
        <v>446</v>
      </c>
      <c r="T320">
        <v>1.20408682634212E-40</v>
      </c>
      <c r="U320">
        <v>-0.37079807109709201</v>
      </c>
      <c r="V320" t="s">
        <v>573</v>
      </c>
      <c r="W320">
        <v>3.7722665579900998E-11</v>
      </c>
      <c r="X320">
        <v>-0.412712778968363</v>
      </c>
    </row>
    <row r="321" spans="1:24">
      <c r="A321" t="s">
        <v>588</v>
      </c>
      <c r="B321">
        <v>6.9252946604068203E-51</v>
      </c>
      <c r="C321">
        <v>-0.35193978003801801</v>
      </c>
      <c r="D321" t="s">
        <v>682</v>
      </c>
      <c r="E321">
        <v>2.2339779476284099E-56</v>
      </c>
      <c r="F321">
        <v>-0.36208625733488697</v>
      </c>
      <c r="G321" t="s">
        <v>683</v>
      </c>
      <c r="H321">
        <v>7.24233111633386E-58</v>
      </c>
      <c r="I321">
        <v>-0.42474961054077298</v>
      </c>
      <c r="J321" t="s">
        <v>684</v>
      </c>
      <c r="K321">
        <v>3.4730688029538301E-7</v>
      </c>
      <c r="L321">
        <v>-0.43266766819098001</v>
      </c>
      <c r="M321" t="s">
        <v>567</v>
      </c>
      <c r="N321">
        <v>6.8040077385253004E-24</v>
      </c>
      <c r="O321">
        <v>-0.38661929064554701</v>
      </c>
      <c r="P321" t="s">
        <v>363</v>
      </c>
      <c r="Q321">
        <v>6.4918222833918999E-9</v>
      </c>
      <c r="R321">
        <v>-0.38500687835971598</v>
      </c>
      <c r="S321" t="s">
        <v>608</v>
      </c>
      <c r="T321">
        <v>9.2069489513450105E-34</v>
      </c>
      <c r="U321">
        <v>-0.36945121500984701</v>
      </c>
      <c r="V321" t="s">
        <v>685</v>
      </c>
      <c r="W321">
        <v>1.6899798741230199E-10</v>
      </c>
      <c r="X321">
        <v>-0.41237255308923698</v>
      </c>
    </row>
    <row r="322" spans="1:24">
      <c r="A322" t="s">
        <v>145</v>
      </c>
      <c r="B322">
        <v>1.0339953277189601E-178</v>
      </c>
      <c r="C322">
        <v>-0.35190123806246898</v>
      </c>
      <c r="D322" t="s">
        <v>339</v>
      </c>
      <c r="E322">
        <v>4.5872779054348403E-58</v>
      </c>
      <c r="F322">
        <v>-0.36123669240329997</v>
      </c>
      <c r="G322" t="s">
        <v>668</v>
      </c>
      <c r="H322">
        <v>1.8695837608026E-55</v>
      </c>
      <c r="I322">
        <v>-0.423580269279278</v>
      </c>
      <c r="J322" t="s">
        <v>686</v>
      </c>
      <c r="K322">
        <v>1.7542780563398101E-8</v>
      </c>
      <c r="L322">
        <v>-0.43231549071067998</v>
      </c>
      <c r="M322" t="s">
        <v>687</v>
      </c>
      <c r="N322">
        <v>1.79273054121174E-23</v>
      </c>
      <c r="O322">
        <v>-0.386489481057602</v>
      </c>
      <c r="P322" t="s">
        <v>601</v>
      </c>
      <c r="Q322">
        <v>2.4257931301820698E-10</v>
      </c>
      <c r="R322">
        <v>-0.38444610510013</v>
      </c>
      <c r="S322" t="s">
        <v>554</v>
      </c>
      <c r="T322">
        <v>3.78358196738527E-41</v>
      </c>
      <c r="U322">
        <v>-0.36930689828490598</v>
      </c>
      <c r="V322" t="s">
        <v>635</v>
      </c>
      <c r="W322">
        <v>4.5239045486457398E-10</v>
      </c>
      <c r="X322">
        <v>-0.41221095185234002</v>
      </c>
    </row>
    <row r="323" spans="1:24">
      <c r="A323" t="s">
        <v>688</v>
      </c>
      <c r="B323">
        <v>1.6124975573756999E-83</v>
      </c>
      <c r="C323">
        <v>-0.35175459807429599</v>
      </c>
      <c r="D323" t="s">
        <v>374</v>
      </c>
      <c r="E323">
        <v>1.7968108825883099E-57</v>
      </c>
      <c r="F323">
        <v>-0.36115824202180802</v>
      </c>
      <c r="G323" t="s">
        <v>399</v>
      </c>
      <c r="H323">
        <v>4.6913436126042604E-46</v>
      </c>
      <c r="I323">
        <v>-0.42353185322305897</v>
      </c>
      <c r="J323" t="s">
        <v>420</v>
      </c>
      <c r="K323">
        <v>2.9610399937888198E-7</v>
      </c>
      <c r="L323">
        <v>-0.43231549071067898</v>
      </c>
      <c r="M323" t="s">
        <v>252</v>
      </c>
      <c r="N323">
        <v>1.0706019900040301E-24</v>
      </c>
      <c r="O323">
        <v>-0.38648479764087201</v>
      </c>
      <c r="P323" t="s">
        <v>689</v>
      </c>
      <c r="Q323">
        <v>6.0015945413693896E-10</v>
      </c>
      <c r="R323">
        <v>-0.38335938528212299</v>
      </c>
      <c r="S323" t="s">
        <v>690</v>
      </c>
      <c r="T323">
        <v>3.9700754400740103E-33</v>
      </c>
      <c r="U323">
        <v>-0.36896717435919002</v>
      </c>
      <c r="V323" t="s">
        <v>690</v>
      </c>
      <c r="W323">
        <v>1.9232208949403502E-9</v>
      </c>
      <c r="X323">
        <v>-0.41148028835690997</v>
      </c>
    </row>
    <row r="324" spans="1:24">
      <c r="A324" t="s">
        <v>604</v>
      </c>
      <c r="B324">
        <v>1.29940513988382E-51</v>
      </c>
      <c r="C324">
        <v>-0.35061533866952499</v>
      </c>
      <c r="D324" t="s">
        <v>318</v>
      </c>
      <c r="E324">
        <v>1.36795148236327E-46</v>
      </c>
      <c r="F324">
        <v>-0.36094362842805899</v>
      </c>
      <c r="G324" t="s">
        <v>510</v>
      </c>
      <c r="H324">
        <v>3.3717385555569702E-48</v>
      </c>
      <c r="I324">
        <v>-0.42261884859676802</v>
      </c>
      <c r="J324" t="s">
        <v>691</v>
      </c>
      <c r="K324">
        <v>8.4792517491484695E-7</v>
      </c>
      <c r="L324">
        <v>-0.43231549071067898</v>
      </c>
      <c r="M324" t="s">
        <v>640</v>
      </c>
      <c r="N324">
        <v>5.04785868593111E-26</v>
      </c>
      <c r="O324">
        <v>-0.38564596922527999</v>
      </c>
      <c r="P324" t="s">
        <v>362</v>
      </c>
      <c r="Q324">
        <v>4.0043475336637999E-10</v>
      </c>
      <c r="R324">
        <v>-0.383351030478017</v>
      </c>
      <c r="S324" t="s">
        <v>562</v>
      </c>
      <c r="T324">
        <v>1.2647998549025901E-41</v>
      </c>
      <c r="U324">
        <v>-0.36836894192073999</v>
      </c>
      <c r="V324" t="s">
        <v>692</v>
      </c>
      <c r="W324">
        <v>2.2299429143636401E-12</v>
      </c>
      <c r="X324">
        <v>-0.41139302021885299</v>
      </c>
    </row>
    <row r="325" spans="1:24">
      <c r="A325" t="s">
        <v>693</v>
      </c>
      <c r="B325">
        <v>3.0453750498410299E-56</v>
      </c>
      <c r="C325">
        <v>-0.35060189668083702</v>
      </c>
      <c r="D325" t="s">
        <v>450</v>
      </c>
      <c r="E325">
        <v>3.5482777693667898E-29</v>
      </c>
      <c r="F325">
        <v>-0.36050379643769098</v>
      </c>
      <c r="G325" t="s">
        <v>694</v>
      </c>
      <c r="H325">
        <v>1.9615096177400299E-48</v>
      </c>
      <c r="I325">
        <v>-0.42252017908746797</v>
      </c>
      <c r="J325" t="s">
        <v>265</v>
      </c>
      <c r="K325">
        <v>5.8641116126113501E-7</v>
      </c>
      <c r="L325">
        <v>-0.43063782977248299</v>
      </c>
      <c r="M325" t="s">
        <v>258</v>
      </c>
      <c r="N325">
        <v>8.7325126747558905E-26</v>
      </c>
      <c r="O325">
        <v>-0.38545089748000499</v>
      </c>
      <c r="P325" t="s">
        <v>656</v>
      </c>
      <c r="Q325">
        <v>5.7523184975030198E-12</v>
      </c>
      <c r="R325">
        <v>-0.383202063037277</v>
      </c>
      <c r="S325" t="s">
        <v>296</v>
      </c>
      <c r="T325">
        <v>2.0661613793283699E-40</v>
      </c>
      <c r="U325">
        <v>-0.36836496021515103</v>
      </c>
      <c r="V325" t="s">
        <v>390</v>
      </c>
      <c r="W325">
        <v>2.8647612992347201E-14</v>
      </c>
      <c r="X325">
        <v>-0.41023965636632498</v>
      </c>
    </row>
    <row r="326" spans="1:24">
      <c r="A326" t="s">
        <v>446</v>
      </c>
      <c r="B326">
        <v>2.29410209424425E-52</v>
      </c>
      <c r="C326">
        <v>-0.35059957384641099</v>
      </c>
      <c r="D326" t="s">
        <v>296</v>
      </c>
      <c r="E326">
        <v>6.9102665910365203E-53</v>
      </c>
      <c r="F326">
        <v>-0.36035931908033098</v>
      </c>
      <c r="G326" t="s">
        <v>345</v>
      </c>
      <c r="H326">
        <v>9.2029264595834197E-45</v>
      </c>
      <c r="I326">
        <v>-0.42173171570020501</v>
      </c>
      <c r="J326" t="s">
        <v>200</v>
      </c>
      <c r="K326">
        <v>9.6023110233258497E-13</v>
      </c>
      <c r="L326">
        <v>-0.43000253801188199</v>
      </c>
      <c r="M326" t="s">
        <v>226</v>
      </c>
      <c r="N326">
        <v>3.3462904475870399E-28</v>
      </c>
      <c r="O326">
        <v>-0.38533806290869299</v>
      </c>
      <c r="P326" t="s">
        <v>467</v>
      </c>
      <c r="Q326">
        <v>8.2878765857380605E-12</v>
      </c>
      <c r="R326">
        <v>-0.380393594518877</v>
      </c>
      <c r="S326" t="s">
        <v>695</v>
      </c>
      <c r="T326">
        <v>1.0190351434062E-31</v>
      </c>
      <c r="U326">
        <v>-0.36722782379317698</v>
      </c>
      <c r="V326" t="s">
        <v>399</v>
      </c>
      <c r="W326">
        <v>1.5142765290325799E-11</v>
      </c>
      <c r="X326">
        <v>-0.409821367559905</v>
      </c>
    </row>
    <row r="327" spans="1:24">
      <c r="A327" t="s">
        <v>569</v>
      </c>
      <c r="B327">
        <v>4.6159782333975701E-54</v>
      </c>
      <c r="C327">
        <v>-0.35041982691715801</v>
      </c>
      <c r="D327" t="s">
        <v>479</v>
      </c>
      <c r="E327">
        <v>2.9069451858749402E-59</v>
      </c>
      <c r="F327">
        <v>-0.35982013194772799</v>
      </c>
      <c r="G327" t="s">
        <v>352</v>
      </c>
      <c r="H327">
        <v>9.9804182996862394E-62</v>
      </c>
      <c r="I327">
        <v>-0.42147103020422499</v>
      </c>
      <c r="J327" t="s">
        <v>320</v>
      </c>
      <c r="K327">
        <v>3.7607398088411302E-7</v>
      </c>
      <c r="L327">
        <v>-0.42683332789344502</v>
      </c>
      <c r="M327" t="s">
        <v>696</v>
      </c>
      <c r="N327">
        <v>6.4287962288848301E-27</v>
      </c>
      <c r="O327">
        <v>-0.38504704699306802</v>
      </c>
      <c r="P327" t="s">
        <v>697</v>
      </c>
      <c r="Q327">
        <v>2.68373064154369E-11</v>
      </c>
      <c r="R327">
        <v>-0.37977997195949798</v>
      </c>
      <c r="S327" t="s">
        <v>680</v>
      </c>
      <c r="T327">
        <v>1.8488375726970801E-30</v>
      </c>
      <c r="U327">
        <v>-0.36624504472223202</v>
      </c>
      <c r="V327" t="s">
        <v>608</v>
      </c>
      <c r="W327">
        <v>2.4851304747233301E-10</v>
      </c>
      <c r="X327">
        <v>-0.40967736733611498</v>
      </c>
    </row>
    <row r="328" spans="1:24">
      <c r="A328" t="s">
        <v>645</v>
      </c>
      <c r="B328">
        <v>6.3770065731127999E-307</v>
      </c>
      <c r="C328">
        <v>-0.34972348942987502</v>
      </c>
      <c r="D328" t="s">
        <v>172</v>
      </c>
      <c r="E328">
        <v>9.4881605520155701E-56</v>
      </c>
      <c r="F328">
        <v>-0.35949372257230999</v>
      </c>
      <c r="G328" t="s">
        <v>274</v>
      </c>
      <c r="H328">
        <v>2.6591678529746502E-69</v>
      </c>
      <c r="I328">
        <v>-0.421168906483042</v>
      </c>
      <c r="J328" t="s">
        <v>698</v>
      </c>
      <c r="K328">
        <v>9.7098687362929495E-8</v>
      </c>
      <c r="L328">
        <v>-0.426668927569537</v>
      </c>
      <c r="M328" t="s">
        <v>210</v>
      </c>
      <c r="N328">
        <v>6.3029366758328903E-27</v>
      </c>
      <c r="O328">
        <v>-0.38463442940015102</v>
      </c>
      <c r="P328" t="s">
        <v>592</v>
      </c>
      <c r="Q328">
        <v>8.5343613678213904E-19</v>
      </c>
      <c r="R328">
        <v>-0.37963122731865701</v>
      </c>
      <c r="S328" t="s">
        <v>345</v>
      </c>
      <c r="T328">
        <v>1.66659664193592E-32</v>
      </c>
      <c r="U328">
        <v>-0.36541287775894299</v>
      </c>
      <c r="V328" t="s">
        <v>187</v>
      </c>
      <c r="W328">
        <v>1.11184011242689E-11</v>
      </c>
      <c r="X328">
        <v>-0.40917164474812501</v>
      </c>
    </row>
    <row r="329" spans="1:24">
      <c r="A329" t="s">
        <v>699</v>
      </c>
      <c r="B329">
        <v>8.4184940849903801E-41</v>
      </c>
      <c r="C329">
        <v>-0.34929601711677999</v>
      </c>
      <c r="D329" t="s">
        <v>545</v>
      </c>
      <c r="E329">
        <v>5.5119422875562397E-70</v>
      </c>
      <c r="F329">
        <v>-0.35948636911489101</v>
      </c>
      <c r="G329" t="s">
        <v>635</v>
      </c>
      <c r="H329">
        <v>5.3860702193919599E-42</v>
      </c>
      <c r="I329">
        <v>-0.42050801161639301</v>
      </c>
      <c r="J329" t="s">
        <v>247</v>
      </c>
      <c r="K329">
        <v>1.05624966701708E-8</v>
      </c>
      <c r="L329">
        <v>-0.42603183546782197</v>
      </c>
      <c r="M329" t="s">
        <v>237</v>
      </c>
      <c r="N329">
        <v>4.1869394417856598E-47</v>
      </c>
      <c r="O329">
        <v>-0.384604430514912</v>
      </c>
      <c r="P329" t="s">
        <v>511</v>
      </c>
      <c r="Q329">
        <v>1.0845884090257201E-11</v>
      </c>
      <c r="R329">
        <v>-0.37839904902395899</v>
      </c>
      <c r="S329" t="s">
        <v>700</v>
      </c>
      <c r="T329">
        <v>3.7017116579843198E-37</v>
      </c>
      <c r="U329">
        <v>-0.36539290389949097</v>
      </c>
      <c r="V329" t="s">
        <v>695</v>
      </c>
      <c r="W329">
        <v>2.5327343266008401E-11</v>
      </c>
      <c r="X329">
        <v>-0.40912446412337999</v>
      </c>
    </row>
    <row r="330" spans="1:24">
      <c r="A330" t="s">
        <v>300</v>
      </c>
      <c r="B330">
        <v>6.4402322817444901E-50</v>
      </c>
      <c r="C330">
        <v>-0.34842374113984398</v>
      </c>
      <c r="D330" t="s">
        <v>280</v>
      </c>
      <c r="E330">
        <v>3.1933828612408901E-73</v>
      </c>
      <c r="F330">
        <v>-0.35928143900192899</v>
      </c>
      <c r="G330" t="s">
        <v>377</v>
      </c>
      <c r="H330">
        <v>1.7585541124280101E-45</v>
      </c>
      <c r="I330">
        <v>-0.420495281149253</v>
      </c>
      <c r="J330" t="s">
        <v>594</v>
      </c>
      <c r="K330">
        <v>5.9341926191138595E-7</v>
      </c>
      <c r="L330">
        <v>-0.425895157081218</v>
      </c>
      <c r="M330" t="s">
        <v>120</v>
      </c>
      <c r="N330">
        <v>2.93826069636418E-38</v>
      </c>
      <c r="O330">
        <v>-0.38386156834013202</v>
      </c>
      <c r="P330" t="s">
        <v>520</v>
      </c>
      <c r="Q330">
        <v>4.5733295186221798E-10</v>
      </c>
      <c r="R330">
        <v>-0.37818413755380897</v>
      </c>
      <c r="S330" t="s">
        <v>412</v>
      </c>
      <c r="T330">
        <v>2.0473304596419E-34</v>
      </c>
      <c r="U330">
        <v>-0.36434556246333999</v>
      </c>
      <c r="V330" t="s">
        <v>601</v>
      </c>
      <c r="W330">
        <v>6.8537141160359204E-10</v>
      </c>
      <c r="X330">
        <v>-0.40881995185491499</v>
      </c>
    </row>
    <row r="331" spans="1:24">
      <c r="A331" t="s">
        <v>405</v>
      </c>
      <c r="B331">
        <v>2.07475251703395E-58</v>
      </c>
      <c r="C331">
        <v>-0.348380955804721</v>
      </c>
      <c r="D331" t="s">
        <v>475</v>
      </c>
      <c r="E331">
        <v>2.3615964721840802E-58</v>
      </c>
      <c r="F331">
        <v>-0.358885358572613</v>
      </c>
      <c r="G331" t="s">
        <v>194</v>
      </c>
      <c r="H331">
        <v>1.40490566005091E-54</v>
      </c>
      <c r="I331">
        <v>-0.41948837327399802</v>
      </c>
      <c r="J331" t="s">
        <v>244</v>
      </c>
      <c r="K331">
        <v>5.2690244827973798E-10</v>
      </c>
      <c r="L331">
        <v>-0.42555012562057198</v>
      </c>
      <c r="M331" t="s">
        <v>220</v>
      </c>
      <c r="N331">
        <v>7.8317023411233601E-30</v>
      </c>
      <c r="O331">
        <v>-0.383213367846863</v>
      </c>
      <c r="P331" t="s">
        <v>701</v>
      </c>
      <c r="Q331">
        <v>5.0398866655629502E-10</v>
      </c>
      <c r="R331">
        <v>-0.37713099333726402</v>
      </c>
      <c r="S331" t="s">
        <v>565</v>
      </c>
      <c r="T331">
        <v>9.0337684424488196E-52</v>
      </c>
      <c r="U331">
        <v>-0.36345511018381099</v>
      </c>
      <c r="V331" t="s">
        <v>249</v>
      </c>
      <c r="W331">
        <v>2.9448574716914302E-7</v>
      </c>
      <c r="X331">
        <v>-0.40855392824425102</v>
      </c>
    </row>
    <row r="332" spans="1:24">
      <c r="A332" t="s">
        <v>527</v>
      </c>
      <c r="B332">
        <v>5.1102865708374801E-72</v>
      </c>
      <c r="C332">
        <v>-0.34837878158234198</v>
      </c>
      <c r="D332" t="s">
        <v>557</v>
      </c>
      <c r="E332">
        <v>1.53332817526126E-62</v>
      </c>
      <c r="F332">
        <v>-0.35873509491365302</v>
      </c>
      <c r="G332" t="s">
        <v>457</v>
      </c>
      <c r="H332">
        <v>2.3308090188473101E-45</v>
      </c>
      <c r="I332">
        <v>-0.41945306456513398</v>
      </c>
      <c r="J332" t="s">
        <v>702</v>
      </c>
      <c r="K332">
        <v>6.0626527727428299E-7</v>
      </c>
      <c r="L332">
        <v>-0.42550967074469698</v>
      </c>
      <c r="M332" t="s">
        <v>468</v>
      </c>
      <c r="N332">
        <v>1.1379007179799199E-25</v>
      </c>
      <c r="O332">
        <v>-0.38318873191492298</v>
      </c>
      <c r="P332" t="s">
        <v>580</v>
      </c>
      <c r="Q332">
        <v>3.3445142919694E-10</v>
      </c>
      <c r="R332">
        <v>-0.37693658187722101</v>
      </c>
      <c r="S332" t="s">
        <v>316</v>
      </c>
      <c r="T332">
        <v>2.2234866254765901E-39</v>
      </c>
      <c r="U332">
        <v>-0.36283823273413102</v>
      </c>
      <c r="V332" t="s">
        <v>451</v>
      </c>
      <c r="W332">
        <v>5.2173250146926303E-12</v>
      </c>
      <c r="X332">
        <v>-0.40814204432742002</v>
      </c>
    </row>
    <row r="333" spans="1:24">
      <c r="A333" t="s">
        <v>703</v>
      </c>
      <c r="B333">
        <v>1.0354075670325E-49</v>
      </c>
      <c r="C333">
        <v>-0.34816755727299897</v>
      </c>
      <c r="D333" t="s">
        <v>412</v>
      </c>
      <c r="E333">
        <v>2.93505198238706E-63</v>
      </c>
      <c r="F333">
        <v>-0.35716024853773998</v>
      </c>
      <c r="G333" t="s">
        <v>590</v>
      </c>
      <c r="H333">
        <v>1.42919745276631E-42</v>
      </c>
      <c r="I333">
        <v>-0.419319957209974</v>
      </c>
      <c r="J333" t="s">
        <v>449</v>
      </c>
      <c r="K333">
        <v>5.39039960872493E-8</v>
      </c>
      <c r="L333">
        <v>-0.42287734840716301</v>
      </c>
      <c r="M333" t="s">
        <v>704</v>
      </c>
      <c r="N333">
        <v>2.8300908985731701E-25</v>
      </c>
      <c r="O333">
        <v>-0.38294171624085099</v>
      </c>
      <c r="P333" t="s">
        <v>705</v>
      </c>
      <c r="Q333">
        <v>6.6801006736599198E-9</v>
      </c>
      <c r="R333">
        <v>-0.37688690315126799</v>
      </c>
      <c r="S333" t="s">
        <v>351</v>
      </c>
      <c r="T333">
        <v>2.6056195602523499E-48</v>
      </c>
      <c r="U333">
        <v>-0.36257156851861899</v>
      </c>
      <c r="V333" t="s">
        <v>706</v>
      </c>
      <c r="W333">
        <v>1.5108020410592999E-11</v>
      </c>
      <c r="X333">
        <v>-0.40696847828701899</v>
      </c>
    </row>
    <row r="334" spans="1:24">
      <c r="A334" t="s">
        <v>131</v>
      </c>
      <c r="B334">
        <v>9.8211990024178406E-53</v>
      </c>
      <c r="C334">
        <v>-0.34779396679269198</v>
      </c>
      <c r="D334" t="s">
        <v>427</v>
      </c>
      <c r="E334">
        <v>3.0252319567949202E-56</v>
      </c>
      <c r="F334">
        <v>-0.35619896106599103</v>
      </c>
      <c r="G334" t="s">
        <v>136</v>
      </c>
      <c r="H334">
        <v>4.9235883967914998E-50</v>
      </c>
      <c r="I334">
        <v>-0.41898197030759698</v>
      </c>
      <c r="J334" t="s">
        <v>400</v>
      </c>
      <c r="K334">
        <v>1.1798971540418599E-6</v>
      </c>
      <c r="L334">
        <v>-0.422018283299956</v>
      </c>
      <c r="M334" t="s">
        <v>407</v>
      </c>
      <c r="N334">
        <v>7.1272090603591299E-28</v>
      </c>
      <c r="O334">
        <v>-0.38253146748891897</v>
      </c>
      <c r="P334" t="s">
        <v>215</v>
      </c>
      <c r="Q334">
        <v>2.9603119604267099E-10</v>
      </c>
      <c r="R334">
        <v>-0.37671148883518002</v>
      </c>
      <c r="S334" t="s">
        <v>707</v>
      </c>
      <c r="T334">
        <v>3.2270713288552602E-30</v>
      </c>
      <c r="U334">
        <v>-0.362396572099077</v>
      </c>
      <c r="V334" t="s">
        <v>556</v>
      </c>
      <c r="W334">
        <v>5.9908010718325099E-9</v>
      </c>
      <c r="X334">
        <v>-0.40578027584193399</v>
      </c>
    </row>
    <row r="335" spans="1:24">
      <c r="A335" t="s">
        <v>366</v>
      </c>
      <c r="B335">
        <v>1.4498196285264101E-53</v>
      </c>
      <c r="C335">
        <v>-0.34735630663422001</v>
      </c>
      <c r="D335" t="s">
        <v>670</v>
      </c>
      <c r="E335">
        <v>3.2332246482151702E-59</v>
      </c>
      <c r="F335">
        <v>-0.35574521958544503</v>
      </c>
      <c r="G335" t="s">
        <v>182</v>
      </c>
      <c r="H335">
        <v>2.2115943774057002E-53</v>
      </c>
      <c r="I335">
        <v>-0.41849549583464002</v>
      </c>
      <c r="J335" t="s">
        <v>60</v>
      </c>
      <c r="K335">
        <v>7.6438386025569198E-7</v>
      </c>
      <c r="L335">
        <v>-0.42177989354850198</v>
      </c>
      <c r="M335" t="s">
        <v>367</v>
      </c>
      <c r="N335">
        <v>3.1888652506484899E-27</v>
      </c>
      <c r="O335">
        <v>-0.382027538103487</v>
      </c>
      <c r="P335" t="s">
        <v>381</v>
      </c>
      <c r="Q335">
        <v>1.3411937074412901E-9</v>
      </c>
      <c r="R335">
        <v>-0.37646093394728197</v>
      </c>
      <c r="S335" t="s">
        <v>307</v>
      </c>
      <c r="T335">
        <v>5.1610005813860104E-29</v>
      </c>
      <c r="U335">
        <v>-0.36206539949453298</v>
      </c>
      <c r="V335" t="s">
        <v>676</v>
      </c>
      <c r="W335">
        <v>1.18305178846067E-8</v>
      </c>
      <c r="X335">
        <v>-0.40565401272137602</v>
      </c>
    </row>
    <row r="336" spans="1:24">
      <c r="A336" t="s">
        <v>708</v>
      </c>
      <c r="B336">
        <v>5.4111901088855701E-51</v>
      </c>
      <c r="C336">
        <v>-0.34698755457630598</v>
      </c>
      <c r="D336" t="s">
        <v>436</v>
      </c>
      <c r="E336">
        <v>5.76804623010839E-54</v>
      </c>
      <c r="F336">
        <v>-0.35538720858731399</v>
      </c>
      <c r="G336" t="s">
        <v>578</v>
      </c>
      <c r="H336">
        <v>6.1033813109771703E-46</v>
      </c>
      <c r="I336">
        <v>-0.41807101182870698</v>
      </c>
      <c r="J336" t="s">
        <v>709</v>
      </c>
      <c r="K336">
        <v>6.7392504974064004E-7</v>
      </c>
      <c r="L336">
        <v>-0.419376435003181</v>
      </c>
      <c r="M336" t="s">
        <v>593</v>
      </c>
      <c r="N336">
        <v>1.5970645123792201E-22</v>
      </c>
      <c r="O336">
        <v>-0.381971620607996</v>
      </c>
      <c r="P336" t="s">
        <v>377</v>
      </c>
      <c r="Q336">
        <v>6.2162614865180405E-8</v>
      </c>
      <c r="R336">
        <v>-0.37629106189328898</v>
      </c>
      <c r="S336" t="s">
        <v>369</v>
      </c>
      <c r="T336">
        <v>9.26263216156648E-69</v>
      </c>
      <c r="U336">
        <v>-0.36196783771451402</v>
      </c>
      <c r="V336" t="s">
        <v>703</v>
      </c>
      <c r="W336">
        <v>3.3074609720635497E-11</v>
      </c>
      <c r="X336">
        <v>-0.40460821704424399</v>
      </c>
    </row>
    <row r="337" spans="1:24">
      <c r="A337" t="s">
        <v>373</v>
      </c>
      <c r="B337">
        <v>5.8608944764971199E-62</v>
      </c>
      <c r="C337">
        <v>-0.34659904214814802</v>
      </c>
      <c r="D337" t="s">
        <v>710</v>
      </c>
      <c r="E337">
        <v>5.8160519354130804E-25</v>
      </c>
      <c r="F337">
        <v>-0.35530013992756299</v>
      </c>
      <c r="G337" t="s">
        <v>307</v>
      </c>
      <c r="H337">
        <v>2.3201624278095199E-41</v>
      </c>
      <c r="I337">
        <v>-0.41765929431801702</v>
      </c>
      <c r="J337" t="s">
        <v>711</v>
      </c>
      <c r="K337">
        <v>6.2363201599427897E-7</v>
      </c>
      <c r="L337">
        <v>-0.41925145600705399</v>
      </c>
      <c r="M337" t="s">
        <v>347</v>
      </c>
      <c r="N337">
        <v>5.8439170737788003E-24</v>
      </c>
      <c r="O337">
        <v>-0.381894906980352</v>
      </c>
      <c r="P337" t="s">
        <v>712</v>
      </c>
      <c r="Q337">
        <v>7.3233033997860799E-9</v>
      </c>
      <c r="R337">
        <v>-0.37547764408499501</v>
      </c>
      <c r="S337" t="s">
        <v>226</v>
      </c>
      <c r="T337">
        <v>2.8384232097247801E-48</v>
      </c>
      <c r="U337">
        <v>-0.36196081402746699</v>
      </c>
      <c r="V337" t="s">
        <v>166</v>
      </c>
      <c r="W337">
        <v>6.3771478771101402E-10</v>
      </c>
      <c r="X337">
        <v>-0.40444994443146898</v>
      </c>
    </row>
    <row r="338" spans="1:24">
      <c r="A338" t="s">
        <v>549</v>
      </c>
      <c r="B338">
        <v>6.6971020104445602E-49</v>
      </c>
      <c r="C338">
        <v>-0.34642541191167903</v>
      </c>
      <c r="D338" t="s">
        <v>537</v>
      </c>
      <c r="E338">
        <v>1.0395943177609499E-52</v>
      </c>
      <c r="F338">
        <v>-0.35517775411088798</v>
      </c>
      <c r="G338" t="s">
        <v>494</v>
      </c>
      <c r="H338">
        <v>6.0175152501813996E-47</v>
      </c>
      <c r="I338">
        <v>-0.41717813024211697</v>
      </c>
      <c r="J338" t="s">
        <v>713</v>
      </c>
      <c r="K338">
        <v>5.7888514380110002E-7</v>
      </c>
      <c r="L338">
        <v>-0.418333068401473</v>
      </c>
      <c r="M338" t="s">
        <v>550</v>
      </c>
      <c r="N338">
        <v>5.7852008614883999E-26</v>
      </c>
      <c r="O338">
        <v>-0.38175609120108001</v>
      </c>
      <c r="P338" t="s">
        <v>468</v>
      </c>
      <c r="Q338">
        <v>1.6784193418167701E-8</v>
      </c>
      <c r="R338">
        <v>-0.37427085256609799</v>
      </c>
      <c r="S338" t="s">
        <v>685</v>
      </c>
      <c r="T338">
        <v>4.28766715050282E-35</v>
      </c>
      <c r="U338">
        <v>-0.36172293798301203</v>
      </c>
      <c r="V338" t="s">
        <v>532</v>
      </c>
      <c r="W338">
        <v>1.11400984183868E-12</v>
      </c>
      <c r="X338">
        <v>-0.40344563687257501</v>
      </c>
    </row>
    <row r="339" spans="1:24">
      <c r="A339" t="s">
        <v>675</v>
      </c>
      <c r="B339">
        <v>1.41881442310313E-46</v>
      </c>
      <c r="C339">
        <v>-0.34482969336318298</v>
      </c>
      <c r="D339" t="s">
        <v>520</v>
      </c>
      <c r="E339">
        <v>1.7166950859648E-58</v>
      </c>
      <c r="F339">
        <v>-0.35458650402931102</v>
      </c>
      <c r="G339" t="s">
        <v>300</v>
      </c>
      <c r="H339">
        <v>1.66092407313437E-47</v>
      </c>
      <c r="I339">
        <v>-0.41665713094087897</v>
      </c>
      <c r="J339" t="s">
        <v>714</v>
      </c>
      <c r="K339">
        <v>1.02470917600182E-7</v>
      </c>
      <c r="L339">
        <v>-0.41518943068381903</v>
      </c>
      <c r="M339" t="s">
        <v>578</v>
      </c>
      <c r="N339">
        <v>9.7326096996773192E-22</v>
      </c>
      <c r="O339">
        <v>-0.38140982926497702</v>
      </c>
      <c r="P339" t="s">
        <v>489</v>
      </c>
      <c r="Q339">
        <v>4.06296648937348E-10</v>
      </c>
      <c r="R339">
        <v>-0.373112392022799</v>
      </c>
      <c r="S339" t="s">
        <v>577</v>
      </c>
      <c r="T339">
        <v>1.78854324549975E-38</v>
      </c>
      <c r="U339">
        <v>-0.361309243773561</v>
      </c>
      <c r="V339" t="s">
        <v>448</v>
      </c>
      <c r="W339">
        <v>2.1668546045602999E-10</v>
      </c>
      <c r="X339">
        <v>-0.40315657100396202</v>
      </c>
    </row>
    <row r="340" spans="1:24">
      <c r="A340" t="s">
        <v>715</v>
      </c>
      <c r="B340">
        <v>2.1654699488241501E-51</v>
      </c>
      <c r="C340">
        <v>-0.34479406212149499</v>
      </c>
      <c r="D340" t="s">
        <v>550</v>
      </c>
      <c r="E340">
        <v>1.8906263157057701E-52</v>
      </c>
      <c r="F340">
        <v>-0.35415184791161702</v>
      </c>
      <c r="G340" t="s">
        <v>66</v>
      </c>
      <c r="H340">
        <v>1.19215698144155E-51</v>
      </c>
      <c r="I340">
        <v>-0.41624587822839298</v>
      </c>
      <c r="J340" t="s">
        <v>571</v>
      </c>
      <c r="K340">
        <v>9.8923426789288005E-11</v>
      </c>
      <c r="L340">
        <v>-0.41516132851599002</v>
      </c>
      <c r="M340" t="s">
        <v>341</v>
      </c>
      <c r="N340">
        <v>4.5361459010872799E-29</v>
      </c>
      <c r="O340">
        <v>-0.38114757769750002</v>
      </c>
      <c r="P340" t="s">
        <v>716</v>
      </c>
      <c r="Q340">
        <v>1.58321507384282E-8</v>
      </c>
      <c r="R340">
        <v>-0.37120196630595698</v>
      </c>
      <c r="S340" t="s">
        <v>703</v>
      </c>
      <c r="T340">
        <v>2.3702550359192501E-39</v>
      </c>
      <c r="U340">
        <v>-0.36089522668539598</v>
      </c>
      <c r="V340" t="s">
        <v>263</v>
      </c>
      <c r="W340">
        <v>8.0954775196790096E-12</v>
      </c>
      <c r="X340">
        <v>-0.402925068439487</v>
      </c>
    </row>
    <row r="341" spans="1:24">
      <c r="A341" t="s">
        <v>433</v>
      </c>
      <c r="B341">
        <v>7.5229246939063195E-57</v>
      </c>
      <c r="C341">
        <v>-0.34431679881947203</v>
      </c>
      <c r="D341" t="s">
        <v>432</v>
      </c>
      <c r="E341">
        <v>3.5651009526977802E-36</v>
      </c>
      <c r="F341">
        <v>-0.35415071387548902</v>
      </c>
      <c r="G341" t="s">
        <v>525</v>
      </c>
      <c r="H341">
        <v>5.5037199767979203E-42</v>
      </c>
      <c r="I341">
        <v>-0.41579521811247699</v>
      </c>
      <c r="J341" t="s">
        <v>503</v>
      </c>
      <c r="K341">
        <v>1.5618723530672701E-6</v>
      </c>
      <c r="L341">
        <v>-0.41435197754804498</v>
      </c>
      <c r="M341" t="s">
        <v>412</v>
      </c>
      <c r="N341">
        <v>1.12394873894264E-24</v>
      </c>
      <c r="O341">
        <v>-0.38101332569687901</v>
      </c>
      <c r="P341" t="s">
        <v>405</v>
      </c>
      <c r="Q341">
        <v>3.9624303586102E-11</v>
      </c>
      <c r="R341">
        <v>-0.37101075530796002</v>
      </c>
      <c r="S341" t="s">
        <v>717</v>
      </c>
      <c r="T341">
        <v>1.6371865495711099E-27</v>
      </c>
      <c r="U341">
        <v>-0.36038423955447602</v>
      </c>
      <c r="V341" t="s">
        <v>493</v>
      </c>
      <c r="W341">
        <v>1.2619214587255601E-11</v>
      </c>
      <c r="X341">
        <v>-0.40273405085424702</v>
      </c>
    </row>
    <row r="342" spans="1:24">
      <c r="A342" t="s">
        <v>713</v>
      </c>
      <c r="B342">
        <v>1.64418923464779E-54</v>
      </c>
      <c r="C342">
        <v>-0.34385703204420998</v>
      </c>
      <c r="D342" t="s">
        <v>540</v>
      </c>
      <c r="E342">
        <v>4.41286583196525E-59</v>
      </c>
      <c r="F342">
        <v>-0.35396083333373102</v>
      </c>
      <c r="G342" t="s">
        <v>572</v>
      </c>
      <c r="H342">
        <v>1.36134675696719E-45</v>
      </c>
      <c r="I342">
        <v>-0.415558062624514</v>
      </c>
      <c r="J342" t="s">
        <v>282</v>
      </c>
      <c r="K342">
        <v>1.4142591611917001E-9</v>
      </c>
      <c r="L342">
        <v>-0.41125387518285</v>
      </c>
      <c r="M342" t="s">
        <v>370</v>
      </c>
      <c r="N342">
        <v>3.5704873680716102E-22</v>
      </c>
      <c r="O342">
        <v>-0.38092463770329998</v>
      </c>
      <c r="P342" t="s">
        <v>718</v>
      </c>
      <c r="Q342">
        <v>6.3537245966236195E-8</v>
      </c>
      <c r="R342">
        <v>-0.37043065277980802</v>
      </c>
      <c r="S342" t="s">
        <v>540</v>
      </c>
      <c r="T342">
        <v>1.3527245447222701E-30</v>
      </c>
      <c r="U342">
        <v>-0.36024818711630002</v>
      </c>
      <c r="V342" t="s">
        <v>128</v>
      </c>
      <c r="W342">
        <v>2.4334670810672402E-12</v>
      </c>
      <c r="X342">
        <v>-0.40254644854493099</v>
      </c>
    </row>
    <row r="343" spans="1:24">
      <c r="A343" t="s">
        <v>457</v>
      </c>
      <c r="B343">
        <v>1.5006284782984899E-46</v>
      </c>
      <c r="C343">
        <v>-0.34221157722676698</v>
      </c>
      <c r="D343" t="s">
        <v>353</v>
      </c>
      <c r="E343">
        <v>1.0201712529381601E-56</v>
      </c>
      <c r="F343">
        <v>-0.35352367696292503</v>
      </c>
      <c r="G343" t="s">
        <v>604</v>
      </c>
      <c r="H343">
        <v>1.6196290983115901E-47</v>
      </c>
      <c r="I343">
        <v>-0.41543464595227902</v>
      </c>
      <c r="J343" t="s">
        <v>719</v>
      </c>
      <c r="K343">
        <v>1.87366410336734E-6</v>
      </c>
      <c r="L343">
        <v>-0.40990071418864499</v>
      </c>
      <c r="M343" t="s">
        <v>440</v>
      </c>
      <c r="N343">
        <v>5.6830815155508298E-24</v>
      </c>
      <c r="O343">
        <v>-0.38078395193296199</v>
      </c>
      <c r="P343" t="s">
        <v>107</v>
      </c>
      <c r="Q343">
        <v>1.0154962803562901E-12</v>
      </c>
      <c r="R343">
        <v>-0.37024153604233201</v>
      </c>
      <c r="S343" t="s">
        <v>720</v>
      </c>
      <c r="T343">
        <v>7.1463330644148601E-29</v>
      </c>
      <c r="U343">
        <v>-0.35983102402827799</v>
      </c>
      <c r="V343" t="s">
        <v>271</v>
      </c>
      <c r="W343">
        <v>1.8541807545714899E-8</v>
      </c>
      <c r="X343">
        <v>-0.40234392239300298</v>
      </c>
    </row>
    <row r="344" spans="1:24">
      <c r="A344" t="s">
        <v>571</v>
      </c>
      <c r="B344">
        <v>1.8803843976063999E-84</v>
      </c>
      <c r="C344">
        <v>-0.34151407570658698</v>
      </c>
      <c r="D344" t="s">
        <v>307</v>
      </c>
      <c r="E344">
        <v>4.3522043427450103E-49</v>
      </c>
      <c r="F344">
        <v>-0.35293984966265202</v>
      </c>
      <c r="G344" t="s">
        <v>721</v>
      </c>
      <c r="H344">
        <v>4.8096268251879003E-45</v>
      </c>
      <c r="I344">
        <v>-0.41538973281104002</v>
      </c>
      <c r="J344" t="s">
        <v>722</v>
      </c>
      <c r="K344">
        <v>2.2824457557567799E-6</v>
      </c>
      <c r="L344">
        <v>-0.40907486755479899</v>
      </c>
      <c r="M344" t="s">
        <v>372</v>
      </c>
      <c r="N344">
        <v>1.6234313229389801E-24</v>
      </c>
      <c r="O344">
        <v>-0.38018168191739699</v>
      </c>
      <c r="P344" t="s">
        <v>723</v>
      </c>
      <c r="Q344">
        <v>1.1408232285946E-13</v>
      </c>
      <c r="R344">
        <v>-0.370132140131334</v>
      </c>
      <c r="S344" t="s">
        <v>724</v>
      </c>
      <c r="T344">
        <v>4.5824779860716302E-30</v>
      </c>
      <c r="U344">
        <v>-0.358685351389254</v>
      </c>
      <c r="V344" t="s">
        <v>320</v>
      </c>
      <c r="W344">
        <v>2.7690899721123199E-9</v>
      </c>
      <c r="X344">
        <v>-0.40227646102707099</v>
      </c>
    </row>
    <row r="345" spans="1:24">
      <c r="A345" t="s">
        <v>629</v>
      </c>
      <c r="B345">
        <v>4.2175282056713801E-44</v>
      </c>
      <c r="C345">
        <v>-0.34133807401452798</v>
      </c>
      <c r="D345" t="s">
        <v>266</v>
      </c>
      <c r="E345">
        <v>6.7565283076003098E-80</v>
      </c>
      <c r="F345">
        <v>-0.35276394086965601</v>
      </c>
      <c r="G345" t="s">
        <v>582</v>
      </c>
      <c r="H345">
        <v>1.00927530109644E-50</v>
      </c>
      <c r="I345">
        <v>-0.41532269489962997</v>
      </c>
      <c r="J345" t="s">
        <v>136</v>
      </c>
      <c r="K345">
        <v>9.8546568894369301E-8</v>
      </c>
      <c r="L345">
        <v>-0.40874701957227499</v>
      </c>
      <c r="M345" t="s">
        <v>566</v>
      </c>
      <c r="N345">
        <v>1.5562855124847899E-26</v>
      </c>
      <c r="O345">
        <v>-0.37896155907719298</v>
      </c>
      <c r="P345" t="s">
        <v>725</v>
      </c>
      <c r="Q345">
        <v>4.6179087036088597E-8</v>
      </c>
      <c r="R345">
        <v>-0.36946771463021599</v>
      </c>
      <c r="S345" t="s">
        <v>536</v>
      </c>
      <c r="T345">
        <v>6.7371958096862603E-31</v>
      </c>
      <c r="U345">
        <v>-0.35770150835986703</v>
      </c>
      <c r="V345" t="s">
        <v>726</v>
      </c>
      <c r="W345">
        <v>3.0242922166780001E-9</v>
      </c>
      <c r="X345">
        <v>-0.40117826514600102</v>
      </c>
    </row>
    <row r="346" spans="1:24">
      <c r="A346" t="s">
        <v>727</v>
      </c>
      <c r="B346">
        <v>1.5649690310126601E-53</v>
      </c>
      <c r="C346">
        <v>-0.34132955317829</v>
      </c>
      <c r="D346" t="s">
        <v>678</v>
      </c>
      <c r="E346">
        <v>1.4526534842308099E-53</v>
      </c>
      <c r="F346">
        <v>-0.35190420220698998</v>
      </c>
      <c r="G346" t="s">
        <v>468</v>
      </c>
      <c r="H346">
        <v>3.3871247559670799E-52</v>
      </c>
      <c r="I346">
        <v>-0.41407799367314202</v>
      </c>
      <c r="J346" t="s">
        <v>220</v>
      </c>
      <c r="K346">
        <v>5.5242474028787797E-7</v>
      </c>
      <c r="L346">
        <v>-0.40853639178288098</v>
      </c>
      <c r="M346" t="s">
        <v>247</v>
      </c>
      <c r="N346">
        <v>5.8460198887096701E-25</v>
      </c>
      <c r="O346">
        <v>-0.37767090594043201</v>
      </c>
      <c r="P346" t="s">
        <v>728</v>
      </c>
      <c r="Q346">
        <v>2.32178879900751E-9</v>
      </c>
      <c r="R346">
        <v>-0.36886085641779998</v>
      </c>
      <c r="S346" t="s">
        <v>465</v>
      </c>
      <c r="T346">
        <v>2.6354657473851801E-46</v>
      </c>
      <c r="U346">
        <v>-0.35537814211274099</v>
      </c>
      <c r="V346" t="s">
        <v>729</v>
      </c>
      <c r="W346">
        <v>1.05254034515715E-11</v>
      </c>
      <c r="X346">
        <v>-0.40083921164254499</v>
      </c>
    </row>
    <row r="347" spans="1:24">
      <c r="A347" t="s">
        <v>343</v>
      </c>
      <c r="B347">
        <v>4.4366001812123703E-55</v>
      </c>
      <c r="C347">
        <v>-0.34084089860164402</v>
      </c>
      <c r="D347" t="s">
        <v>205</v>
      </c>
      <c r="E347">
        <v>4.6387665494051298E-59</v>
      </c>
      <c r="F347">
        <v>-0.35091939577679399</v>
      </c>
      <c r="G347" t="s">
        <v>361</v>
      </c>
      <c r="H347">
        <v>3.2482098615954002E-48</v>
      </c>
      <c r="I347">
        <v>-0.41267525068163602</v>
      </c>
      <c r="J347" t="s">
        <v>145</v>
      </c>
      <c r="K347">
        <v>1.06296739060314E-14</v>
      </c>
      <c r="L347">
        <v>-0.408239449628295</v>
      </c>
      <c r="M347" t="s">
        <v>518</v>
      </c>
      <c r="N347">
        <v>1.2029643365942301E-24</v>
      </c>
      <c r="O347">
        <v>-0.37757319362294001</v>
      </c>
      <c r="P347" t="s">
        <v>475</v>
      </c>
      <c r="Q347">
        <v>3.6794692390146E-10</v>
      </c>
      <c r="R347">
        <v>-0.36865872751506801</v>
      </c>
      <c r="S347" t="s">
        <v>60</v>
      </c>
      <c r="T347">
        <v>7.5126589952880793E-43</v>
      </c>
      <c r="U347">
        <v>-0.354570285414542</v>
      </c>
      <c r="V347" t="s">
        <v>485</v>
      </c>
      <c r="W347">
        <v>7.9029072583145799E-12</v>
      </c>
      <c r="X347">
        <v>-0.400468726643674</v>
      </c>
    </row>
    <row r="348" spans="1:24">
      <c r="A348" t="s">
        <v>730</v>
      </c>
      <c r="B348">
        <v>3.6250416709012603E-52</v>
      </c>
      <c r="C348">
        <v>-0.34066590263196</v>
      </c>
      <c r="D348" t="s">
        <v>608</v>
      </c>
      <c r="E348">
        <v>1.22908866057284E-53</v>
      </c>
      <c r="F348">
        <v>-0.35069994847268099</v>
      </c>
      <c r="G348" t="s">
        <v>304</v>
      </c>
      <c r="H348">
        <v>2.6975111234122801E-49</v>
      </c>
      <c r="I348">
        <v>-0.41215197611116899</v>
      </c>
      <c r="J348" t="s">
        <v>412</v>
      </c>
      <c r="K348">
        <v>2.1346437976646098E-6</v>
      </c>
      <c r="L348">
        <v>-0.40570656525222398</v>
      </c>
      <c r="M348" t="s">
        <v>408</v>
      </c>
      <c r="N348">
        <v>9.2551603033385905E-36</v>
      </c>
      <c r="O348">
        <v>-0.37696617344128103</v>
      </c>
      <c r="P348" t="s">
        <v>606</v>
      </c>
      <c r="Q348">
        <v>7.0845854563358497E-10</v>
      </c>
      <c r="R348">
        <v>-0.36686665315633499</v>
      </c>
      <c r="S348" t="s">
        <v>731</v>
      </c>
      <c r="T348">
        <v>5.68301318096495E-27</v>
      </c>
      <c r="U348">
        <v>-0.35362604193053598</v>
      </c>
      <c r="V348" t="s">
        <v>427</v>
      </c>
      <c r="W348">
        <v>7.1142965781969204E-10</v>
      </c>
      <c r="X348">
        <v>-0.40038323911710999</v>
      </c>
    </row>
    <row r="349" spans="1:24">
      <c r="A349" t="s">
        <v>648</v>
      </c>
      <c r="B349">
        <v>2.1717107160619101E-79</v>
      </c>
      <c r="C349">
        <v>-0.34036413103290097</v>
      </c>
      <c r="D349" t="s">
        <v>111</v>
      </c>
      <c r="E349">
        <v>8.4546459485892003E-20</v>
      </c>
      <c r="F349">
        <v>-0.35023430451913601</v>
      </c>
      <c r="G349" t="s">
        <v>731</v>
      </c>
      <c r="H349">
        <v>2.7244832128812398E-43</v>
      </c>
      <c r="I349">
        <v>-0.41208690777988899</v>
      </c>
      <c r="J349" t="s">
        <v>266</v>
      </c>
      <c r="K349">
        <v>1.8515753807920699E-9</v>
      </c>
      <c r="L349">
        <v>-0.40326432323459299</v>
      </c>
      <c r="M349" t="s">
        <v>349</v>
      </c>
      <c r="N349">
        <v>7.6013569187225205E-30</v>
      </c>
      <c r="O349">
        <v>-0.37686165949501499</v>
      </c>
      <c r="P349" t="s">
        <v>285</v>
      </c>
      <c r="Q349">
        <v>2.6659362199022799E-10</v>
      </c>
      <c r="R349">
        <v>-0.36512371733877103</v>
      </c>
      <c r="S349" t="s">
        <v>627</v>
      </c>
      <c r="T349">
        <v>1.52839982608397E-30</v>
      </c>
      <c r="U349">
        <v>-0.353583078365236</v>
      </c>
      <c r="V349" t="s">
        <v>732</v>
      </c>
      <c r="W349">
        <v>8.1171413893766199E-9</v>
      </c>
      <c r="X349">
        <v>-0.39779043610616899</v>
      </c>
    </row>
    <row r="350" spans="1:24">
      <c r="A350" t="s">
        <v>508</v>
      </c>
      <c r="B350">
        <v>3.0708772070805502E-51</v>
      </c>
      <c r="C350">
        <v>-0.33984491419019902</v>
      </c>
      <c r="D350" t="s">
        <v>434</v>
      </c>
      <c r="E350">
        <v>1.4328328789333401E-56</v>
      </c>
      <c r="F350">
        <v>-0.34974334924788197</v>
      </c>
      <c r="G350" t="s">
        <v>580</v>
      </c>
      <c r="H350">
        <v>1.76493548065453E-47</v>
      </c>
      <c r="I350">
        <v>-0.41170611251552303</v>
      </c>
      <c r="J350" t="s">
        <v>733</v>
      </c>
      <c r="K350">
        <v>3.5464713987005701E-9</v>
      </c>
      <c r="L350">
        <v>-0.40282218561517003</v>
      </c>
      <c r="M350" t="s">
        <v>112</v>
      </c>
      <c r="N350">
        <v>1.0939790932151199E-21</v>
      </c>
      <c r="O350">
        <v>-0.37673323843397399</v>
      </c>
      <c r="P350" t="s">
        <v>734</v>
      </c>
      <c r="Q350">
        <v>2.8587869339320598E-10</v>
      </c>
      <c r="R350">
        <v>-0.364981373247726</v>
      </c>
      <c r="S350" t="s">
        <v>514</v>
      </c>
      <c r="T350">
        <v>4.1734730638428898E-29</v>
      </c>
      <c r="U350">
        <v>-0.35336074309917298</v>
      </c>
      <c r="V350" t="s">
        <v>431</v>
      </c>
      <c r="W350">
        <v>1.33320017415128E-11</v>
      </c>
      <c r="X350">
        <v>-0.39714584824487398</v>
      </c>
    </row>
    <row r="351" spans="1:24">
      <c r="A351" t="s">
        <v>735</v>
      </c>
      <c r="B351">
        <v>1.91764482129906E-40</v>
      </c>
      <c r="C351">
        <v>-0.33886691884076497</v>
      </c>
      <c r="D351" t="s">
        <v>573</v>
      </c>
      <c r="E351">
        <v>2.2329531170869701E-57</v>
      </c>
      <c r="F351">
        <v>-0.34888331044728599</v>
      </c>
      <c r="G351" t="s">
        <v>736</v>
      </c>
      <c r="H351">
        <v>1.74794877218749E-46</v>
      </c>
      <c r="I351">
        <v>-0.41086502949256398</v>
      </c>
      <c r="J351" t="s">
        <v>737</v>
      </c>
      <c r="K351">
        <v>7.5938641411711505E-7</v>
      </c>
      <c r="L351">
        <v>-0.40259479259067998</v>
      </c>
      <c r="M351" t="s">
        <v>455</v>
      </c>
      <c r="N351">
        <v>8.3837711161815103E-25</v>
      </c>
      <c r="O351">
        <v>-0.37526402405332498</v>
      </c>
      <c r="P351" t="s">
        <v>402</v>
      </c>
      <c r="Q351">
        <v>3.9073640616563803E-9</v>
      </c>
      <c r="R351">
        <v>-0.364371762621923</v>
      </c>
      <c r="S351" t="s">
        <v>479</v>
      </c>
      <c r="T351">
        <v>4.9461391567189201E-29</v>
      </c>
      <c r="U351">
        <v>-0.35308026313475999</v>
      </c>
      <c r="V351" t="s">
        <v>239</v>
      </c>
      <c r="W351">
        <v>1.5640069060796E-8</v>
      </c>
      <c r="X351">
        <v>-0.397129070737755</v>
      </c>
    </row>
    <row r="352" spans="1:24">
      <c r="A352" t="s">
        <v>540</v>
      </c>
      <c r="B352">
        <v>1.9875845050618201E-51</v>
      </c>
      <c r="C352">
        <v>-0.338790567145626</v>
      </c>
      <c r="D352" t="s">
        <v>454</v>
      </c>
      <c r="E352">
        <v>5.66600241704915E-52</v>
      </c>
      <c r="F352">
        <v>-0.34794547512066298</v>
      </c>
      <c r="G352" t="s">
        <v>453</v>
      </c>
      <c r="H352">
        <v>6.0604529521354896E-53</v>
      </c>
      <c r="I352">
        <v>-0.41083992740061198</v>
      </c>
      <c r="J352" t="s">
        <v>738</v>
      </c>
      <c r="K352">
        <v>8.6497230065058295E-8</v>
      </c>
      <c r="L352">
        <v>-0.40172257043930598</v>
      </c>
      <c r="M352" t="s">
        <v>595</v>
      </c>
      <c r="N352">
        <v>4.3641740454284201E-25</v>
      </c>
      <c r="O352">
        <v>-0.37467927650948102</v>
      </c>
      <c r="P352" t="s">
        <v>739</v>
      </c>
      <c r="Q352">
        <v>5.3657308405416898E-11</v>
      </c>
      <c r="R352">
        <v>-0.36425974778892301</v>
      </c>
      <c r="S352" t="s">
        <v>216</v>
      </c>
      <c r="T352">
        <v>1.0934536915899399E-24</v>
      </c>
      <c r="U352">
        <v>-0.352848638017632</v>
      </c>
      <c r="V352" t="s">
        <v>584</v>
      </c>
      <c r="W352">
        <v>9.4450426630549994E-10</v>
      </c>
      <c r="X352">
        <v>-0.39707593586495898</v>
      </c>
    </row>
    <row r="353" spans="1:24">
      <c r="A353" t="s">
        <v>695</v>
      </c>
      <c r="B353">
        <v>3.53102654122784E-50</v>
      </c>
      <c r="C353">
        <v>-0.33835533606902601</v>
      </c>
      <c r="D353" t="s">
        <v>655</v>
      </c>
      <c r="E353">
        <v>6.7584776579182698E-54</v>
      </c>
      <c r="F353">
        <v>-0.34738044160596199</v>
      </c>
      <c r="G353" t="s">
        <v>740</v>
      </c>
      <c r="H353">
        <v>8.3028649121390307E-49</v>
      </c>
      <c r="I353">
        <v>-0.41048697541173601</v>
      </c>
      <c r="J353" t="s">
        <v>741</v>
      </c>
      <c r="K353">
        <v>1.7971303349040201E-6</v>
      </c>
      <c r="L353">
        <v>-0.40098228390588803</v>
      </c>
      <c r="M353" t="s">
        <v>184</v>
      </c>
      <c r="N353">
        <v>1.5047323660635201E-22</v>
      </c>
      <c r="O353">
        <v>-0.37416325033729197</v>
      </c>
      <c r="P353" t="s">
        <v>742</v>
      </c>
      <c r="Q353">
        <v>1.8501229311598101E-14</v>
      </c>
      <c r="R353">
        <v>-0.36411254151963701</v>
      </c>
      <c r="S353" t="s">
        <v>374</v>
      </c>
      <c r="T353">
        <v>1.40869524967253E-28</v>
      </c>
      <c r="U353">
        <v>-0.35234216266017798</v>
      </c>
      <c r="V353" t="s">
        <v>434</v>
      </c>
      <c r="W353">
        <v>2.2521380307180502E-12</v>
      </c>
      <c r="X353">
        <v>-0.39684117240982397</v>
      </c>
    </row>
    <row r="354" spans="1:24">
      <c r="A354" t="s">
        <v>103</v>
      </c>
      <c r="B354">
        <v>2.9934997588098601E-23</v>
      </c>
      <c r="C354">
        <v>-0.33828143124225002</v>
      </c>
      <c r="D354" t="s">
        <v>726</v>
      </c>
      <c r="E354">
        <v>1.4249710701679201E-55</v>
      </c>
      <c r="F354">
        <v>-0.347155022064145</v>
      </c>
      <c r="G354" t="s">
        <v>375</v>
      </c>
      <c r="H354">
        <v>1.4729386068611999E-44</v>
      </c>
      <c r="I354">
        <v>-0.41031736344985398</v>
      </c>
      <c r="J354" t="s">
        <v>406</v>
      </c>
      <c r="K354">
        <v>1.5695278807730902E-8</v>
      </c>
      <c r="L354">
        <v>-0.39997680994454299</v>
      </c>
      <c r="M354" t="s">
        <v>528</v>
      </c>
      <c r="N354">
        <v>1.6560054974818599E-23</v>
      </c>
      <c r="O354">
        <v>-0.373353041038124</v>
      </c>
      <c r="P354" t="s">
        <v>536</v>
      </c>
      <c r="Q354">
        <v>2.15410637774302E-8</v>
      </c>
      <c r="R354">
        <v>-0.36273020825429297</v>
      </c>
      <c r="S354" t="s">
        <v>631</v>
      </c>
      <c r="T354">
        <v>5.6147128678355995E-29</v>
      </c>
      <c r="U354">
        <v>-0.35172849993567901</v>
      </c>
      <c r="V354" t="s">
        <v>489</v>
      </c>
      <c r="W354">
        <v>6.6625469164074398E-11</v>
      </c>
      <c r="X354">
        <v>-0.39678519042093502</v>
      </c>
    </row>
    <row r="355" spans="1:24">
      <c r="A355" t="s">
        <v>375</v>
      </c>
      <c r="B355">
        <v>2.9085054865379602E-44</v>
      </c>
      <c r="C355">
        <v>-0.33809165738444802</v>
      </c>
      <c r="D355" t="s">
        <v>518</v>
      </c>
      <c r="E355">
        <v>8.1878256135231003E-53</v>
      </c>
      <c r="F355">
        <v>-0.34688840248394398</v>
      </c>
      <c r="G355" t="s">
        <v>497</v>
      </c>
      <c r="H355">
        <v>4.4657128917818097E-43</v>
      </c>
      <c r="I355">
        <v>-0.41004049820430699</v>
      </c>
      <c r="J355" t="s">
        <v>743</v>
      </c>
      <c r="K355">
        <v>9.5435827805059701E-8</v>
      </c>
      <c r="L355">
        <v>-0.39424744987715998</v>
      </c>
      <c r="M355" t="s">
        <v>379</v>
      </c>
      <c r="N355">
        <v>1.01043113400583E-22</v>
      </c>
      <c r="O355">
        <v>-0.37333788411116597</v>
      </c>
      <c r="P355" t="s">
        <v>744</v>
      </c>
      <c r="Q355">
        <v>6.1829789363521706E-11</v>
      </c>
      <c r="R355">
        <v>-0.36245331759794702</v>
      </c>
      <c r="S355" t="s">
        <v>29</v>
      </c>
      <c r="T355">
        <v>1.69650305192865E-30</v>
      </c>
      <c r="U355">
        <v>-0.35114421808660901</v>
      </c>
      <c r="V355" t="s">
        <v>158</v>
      </c>
      <c r="W355">
        <v>3.3670667617215002E-8</v>
      </c>
      <c r="X355">
        <v>-0.39656998510631603</v>
      </c>
    </row>
    <row r="356" spans="1:24">
      <c r="A356" t="s">
        <v>333</v>
      </c>
      <c r="B356">
        <v>4.1863034927865098E-91</v>
      </c>
      <c r="C356">
        <v>-0.33706832624592797</v>
      </c>
      <c r="D356" t="s">
        <v>547</v>
      </c>
      <c r="E356">
        <v>7.8981225780114598E-56</v>
      </c>
      <c r="F356">
        <v>-0.34624591666586602</v>
      </c>
      <c r="G356" t="s">
        <v>596</v>
      </c>
      <c r="H356">
        <v>1.5847977496486499E-40</v>
      </c>
      <c r="I356">
        <v>-0.409436789111497</v>
      </c>
      <c r="J356" t="s">
        <v>745</v>
      </c>
      <c r="K356">
        <v>2.26272604857063E-6</v>
      </c>
      <c r="L356">
        <v>-0.39194466400773897</v>
      </c>
      <c r="M356" t="s">
        <v>354</v>
      </c>
      <c r="N356">
        <v>2.9238254488870701E-23</v>
      </c>
      <c r="O356">
        <v>-0.37269103152157201</v>
      </c>
      <c r="P356" t="s">
        <v>746</v>
      </c>
      <c r="Q356">
        <v>2.5554523609047099E-11</v>
      </c>
      <c r="R356">
        <v>-0.36227938366068302</v>
      </c>
      <c r="S356" t="s">
        <v>535</v>
      </c>
      <c r="T356">
        <v>2.6119791380368099E-26</v>
      </c>
      <c r="U356">
        <v>-0.35071066412370999</v>
      </c>
      <c r="V356" t="s">
        <v>738</v>
      </c>
      <c r="W356">
        <v>4.2846037660820102E-12</v>
      </c>
      <c r="X356">
        <v>-0.396269407983319</v>
      </c>
    </row>
    <row r="357" spans="1:24">
      <c r="A357" t="s">
        <v>344</v>
      </c>
      <c r="B357">
        <v>2.2219333270906399E-66</v>
      </c>
      <c r="C357">
        <v>-0.33683121351060402</v>
      </c>
      <c r="D357" t="s">
        <v>398</v>
      </c>
      <c r="E357">
        <v>1.8576977245100501E-56</v>
      </c>
      <c r="F357">
        <v>-0.34544453537745001</v>
      </c>
      <c r="G357" t="s">
        <v>292</v>
      </c>
      <c r="H357">
        <v>4.0885177933771302E-49</v>
      </c>
      <c r="I357">
        <v>-0.40869868248605401</v>
      </c>
      <c r="J357" t="s">
        <v>747</v>
      </c>
      <c r="K357">
        <v>5.7630331268214998E-8</v>
      </c>
      <c r="L357">
        <v>-0.38930840006561002</v>
      </c>
      <c r="M357" t="s">
        <v>315</v>
      </c>
      <c r="N357">
        <v>8.7330533555578994E-24</v>
      </c>
      <c r="O357">
        <v>-0.37253606002815398</v>
      </c>
      <c r="P357" t="s">
        <v>748</v>
      </c>
      <c r="Q357">
        <v>2.5768812402358301E-12</v>
      </c>
      <c r="R357">
        <v>-0.36198152925493998</v>
      </c>
      <c r="S357" t="s">
        <v>438</v>
      </c>
      <c r="T357">
        <v>3.4477619145781598E-41</v>
      </c>
      <c r="U357">
        <v>-0.349848573248283</v>
      </c>
      <c r="V357" t="s">
        <v>578</v>
      </c>
      <c r="W357">
        <v>2.5513950932165301E-10</v>
      </c>
      <c r="X357">
        <v>-0.39570422953491502</v>
      </c>
    </row>
    <row r="358" spans="1:24">
      <c r="A358" t="s">
        <v>700</v>
      </c>
      <c r="B358">
        <v>1.44531139128085E-48</v>
      </c>
      <c r="C358">
        <v>-0.33633645911466897</v>
      </c>
      <c r="D358" t="s">
        <v>651</v>
      </c>
      <c r="E358">
        <v>8.1199110072779998E-60</v>
      </c>
      <c r="F358">
        <v>-0.34516590147452902</v>
      </c>
      <c r="G358" t="s">
        <v>172</v>
      </c>
      <c r="H358">
        <v>4.3161678786298701E-44</v>
      </c>
      <c r="I358">
        <v>-0.40854197093425099</v>
      </c>
      <c r="J358" t="s">
        <v>749</v>
      </c>
      <c r="K358">
        <v>3.2102226779417001E-7</v>
      </c>
      <c r="L358">
        <v>-0.38651180109755501</v>
      </c>
      <c r="M358" t="s">
        <v>750</v>
      </c>
      <c r="N358">
        <v>4.1257487737051099E-14</v>
      </c>
      <c r="O358">
        <v>-0.37248925259740501</v>
      </c>
      <c r="P358" t="s">
        <v>751</v>
      </c>
      <c r="Q358">
        <v>5.0044466007561402E-11</v>
      </c>
      <c r="R358">
        <v>-0.36115350325166801</v>
      </c>
      <c r="S358" t="s">
        <v>459</v>
      </c>
      <c r="T358">
        <v>1.83986138888821E-38</v>
      </c>
      <c r="U358">
        <v>-0.34941181316120201</v>
      </c>
      <c r="V358" t="s">
        <v>653</v>
      </c>
      <c r="W358">
        <v>6.9150833654217396E-12</v>
      </c>
      <c r="X358">
        <v>-0.39569116667378001</v>
      </c>
    </row>
    <row r="359" spans="1:24">
      <c r="A359" t="s">
        <v>752</v>
      </c>
      <c r="B359">
        <v>1.6746458176061401E-46</v>
      </c>
      <c r="C359">
        <v>-0.33617487245537298</v>
      </c>
      <c r="D359" t="s">
        <v>753</v>
      </c>
      <c r="E359">
        <v>1.39506451591683E-54</v>
      </c>
      <c r="F359">
        <v>-0.34489486902571398</v>
      </c>
      <c r="G359" t="s">
        <v>754</v>
      </c>
      <c r="H359">
        <v>3.7357254062905903E-54</v>
      </c>
      <c r="I359">
        <v>-0.40735779949351097</v>
      </c>
      <c r="J359" t="s">
        <v>278</v>
      </c>
      <c r="K359">
        <v>1.8702015234487501E-7</v>
      </c>
      <c r="L359">
        <v>-0.38544043257913502</v>
      </c>
      <c r="M359" t="s">
        <v>488</v>
      </c>
      <c r="N359">
        <v>9.3602571197991701E-22</v>
      </c>
      <c r="O359">
        <v>-0.37211366727808298</v>
      </c>
      <c r="P359" t="s">
        <v>279</v>
      </c>
      <c r="Q359">
        <v>1.5747561196195501E-8</v>
      </c>
      <c r="R359">
        <v>-0.360695961862672</v>
      </c>
      <c r="S359" t="s">
        <v>457</v>
      </c>
      <c r="T359">
        <v>2.9882464452358902E-28</v>
      </c>
      <c r="U359">
        <v>-0.34833523104896202</v>
      </c>
      <c r="V359" t="s">
        <v>755</v>
      </c>
      <c r="W359">
        <v>1.5615959453807799E-11</v>
      </c>
      <c r="X359">
        <v>-0.39548783871554699</v>
      </c>
    </row>
    <row r="360" spans="1:24">
      <c r="A360" t="s">
        <v>707</v>
      </c>
      <c r="B360">
        <v>4.0072753176532798E-43</v>
      </c>
      <c r="C360">
        <v>-0.33605950807535101</v>
      </c>
      <c r="D360" t="s">
        <v>394</v>
      </c>
      <c r="E360">
        <v>5.48980656571762E-53</v>
      </c>
      <c r="F360">
        <v>-0.34453519676483302</v>
      </c>
      <c r="G360" t="s">
        <v>756</v>
      </c>
      <c r="H360">
        <v>1.83338582805284E-49</v>
      </c>
      <c r="I360">
        <v>-0.40688958169572298</v>
      </c>
      <c r="J360" t="s">
        <v>257</v>
      </c>
      <c r="K360">
        <v>1.04011265379995E-6</v>
      </c>
      <c r="L360">
        <v>-0.38532813218863798</v>
      </c>
      <c r="M360" t="s">
        <v>136</v>
      </c>
      <c r="N360">
        <v>1.6787384365372799E-25</v>
      </c>
      <c r="O360">
        <v>-0.371293495121922</v>
      </c>
      <c r="P360" t="s">
        <v>525</v>
      </c>
      <c r="Q360">
        <v>1.68371460144566E-8</v>
      </c>
      <c r="R360">
        <v>-0.36046349189330101</v>
      </c>
      <c r="S360" t="s">
        <v>239</v>
      </c>
      <c r="T360">
        <v>4.9594756701113001E-33</v>
      </c>
      <c r="U360">
        <v>-0.348049202166412</v>
      </c>
      <c r="V360" t="s">
        <v>587</v>
      </c>
      <c r="W360">
        <v>3.3299573667037401E-10</v>
      </c>
      <c r="X360">
        <v>-0.39479991673327702</v>
      </c>
    </row>
    <row r="361" spans="1:24">
      <c r="A361" t="s">
        <v>290</v>
      </c>
      <c r="B361">
        <v>4.9996588959508903E-43</v>
      </c>
      <c r="C361">
        <v>-0.33527804551512302</v>
      </c>
      <c r="D361" t="s">
        <v>587</v>
      </c>
      <c r="E361">
        <v>1.7521802814559E-55</v>
      </c>
      <c r="F361">
        <v>-0.34448348140747698</v>
      </c>
      <c r="G361" t="s">
        <v>471</v>
      </c>
      <c r="H361">
        <v>1.6815095358739E-49</v>
      </c>
      <c r="I361">
        <v>-0.40614701324967001</v>
      </c>
      <c r="J361" t="s">
        <v>757</v>
      </c>
      <c r="K361">
        <v>1.9976626936534601E-6</v>
      </c>
      <c r="L361">
        <v>-0.38399128080010603</v>
      </c>
      <c r="M361" t="s">
        <v>758</v>
      </c>
      <c r="N361">
        <v>1.69300605277843E-26</v>
      </c>
      <c r="O361">
        <v>-0.37097262233379402</v>
      </c>
      <c r="P361" t="s">
        <v>759</v>
      </c>
      <c r="Q361">
        <v>3.2487729770437599E-10</v>
      </c>
      <c r="R361">
        <v>-0.36039664753776302</v>
      </c>
      <c r="S361" t="s">
        <v>149</v>
      </c>
      <c r="T361">
        <v>1.2004950793703E-26</v>
      </c>
      <c r="U361">
        <v>-0.34687085126803702</v>
      </c>
      <c r="V361" t="s">
        <v>307</v>
      </c>
      <c r="W361">
        <v>2.0163575074400701E-10</v>
      </c>
      <c r="X361">
        <v>-0.394319079665018</v>
      </c>
    </row>
    <row r="362" spans="1:24">
      <c r="A362" t="s">
        <v>653</v>
      </c>
      <c r="B362">
        <v>3.7049370023509102E-61</v>
      </c>
      <c r="C362">
        <v>-0.334889185749424</v>
      </c>
      <c r="D362" t="s">
        <v>264</v>
      </c>
      <c r="E362">
        <v>2.3557330589843E-54</v>
      </c>
      <c r="F362">
        <v>-0.34410400741257302</v>
      </c>
      <c r="G362" t="s">
        <v>599</v>
      </c>
      <c r="H362">
        <v>2.2527781108589601E-48</v>
      </c>
      <c r="I362">
        <v>-0.40600127325234397</v>
      </c>
      <c r="J362" t="s">
        <v>357</v>
      </c>
      <c r="K362">
        <v>7.4199370195807897E-9</v>
      </c>
      <c r="L362">
        <v>-0.381570391827249</v>
      </c>
      <c r="M362" t="s">
        <v>532</v>
      </c>
      <c r="N362">
        <v>2.2376004531035301E-27</v>
      </c>
      <c r="O362">
        <v>-0.37072689688836102</v>
      </c>
      <c r="P362" t="s">
        <v>150</v>
      </c>
      <c r="Q362">
        <v>4.0165882508586099E-13</v>
      </c>
      <c r="R362">
        <v>-0.35952527202398499</v>
      </c>
      <c r="S362" t="s">
        <v>523</v>
      </c>
      <c r="T362">
        <v>1.7664430140321499E-36</v>
      </c>
      <c r="U362">
        <v>-0.34662505088494899</v>
      </c>
      <c r="V362" t="s">
        <v>298</v>
      </c>
      <c r="W362">
        <v>8.5569149346633704E-13</v>
      </c>
      <c r="X362">
        <v>-0.39337565665085</v>
      </c>
    </row>
    <row r="363" spans="1:24">
      <c r="A363" t="s">
        <v>174</v>
      </c>
      <c r="B363">
        <v>6.6907672274183898E-43</v>
      </c>
      <c r="C363">
        <v>-0.33440384558659603</v>
      </c>
      <c r="D363" t="s">
        <v>528</v>
      </c>
      <c r="E363">
        <v>5.7988361887108204E-52</v>
      </c>
      <c r="F363">
        <v>-0.34409781085661301</v>
      </c>
      <c r="G363" t="s">
        <v>429</v>
      </c>
      <c r="H363">
        <v>6.6071114947597497E-45</v>
      </c>
      <c r="I363">
        <v>-0.405994009611925</v>
      </c>
      <c r="J363" t="s">
        <v>501</v>
      </c>
      <c r="K363">
        <v>1.0585261854497001E-6</v>
      </c>
      <c r="L363">
        <v>-0.380375275295602</v>
      </c>
      <c r="M363" t="s">
        <v>223</v>
      </c>
      <c r="N363">
        <v>3.9473961538385401E-25</v>
      </c>
      <c r="O363">
        <v>-0.37050775353990401</v>
      </c>
      <c r="P363" t="s">
        <v>195</v>
      </c>
      <c r="Q363">
        <v>1.2213385421185799E-9</v>
      </c>
      <c r="R363">
        <v>-0.35936579873506702</v>
      </c>
      <c r="S363" t="s">
        <v>760</v>
      </c>
      <c r="T363">
        <v>1.74412823942556E-26</v>
      </c>
      <c r="U363">
        <v>-0.34646287541848497</v>
      </c>
      <c r="V363" t="s">
        <v>459</v>
      </c>
      <c r="W363">
        <v>1.4500235431783901E-12</v>
      </c>
      <c r="X363">
        <v>-0.39259686055014997</v>
      </c>
    </row>
    <row r="364" spans="1:24">
      <c r="A364" t="s">
        <v>518</v>
      </c>
      <c r="B364">
        <v>3.39124183517304E-45</v>
      </c>
      <c r="C364">
        <v>-0.33399861621580901</v>
      </c>
      <c r="D364" t="s">
        <v>22</v>
      </c>
      <c r="E364">
        <v>3.5689030411101998E-73</v>
      </c>
      <c r="F364">
        <v>-0.34384563394687001</v>
      </c>
      <c r="G364" t="s">
        <v>506</v>
      </c>
      <c r="H364">
        <v>1.1385835622987901E-41</v>
      </c>
      <c r="I364">
        <v>-0.40506108465079599</v>
      </c>
      <c r="J364" t="s">
        <v>623</v>
      </c>
      <c r="K364">
        <v>1.9908653040666702E-6</v>
      </c>
      <c r="L364">
        <v>-0.38025846261257901</v>
      </c>
      <c r="M364" t="s">
        <v>487</v>
      </c>
      <c r="N364">
        <v>4.78454726146157E-29</v>
      </c>
      <c r="O364">
        <v>-0.37047616633507702</v>
      </c>
      <c r="P364" t="s">
        <v>660</v>
      </c>
      <c r="Q364">
        <v>1.76351378079975E-9</v>
      </c>
      <c r="R364">
        <v>-0.35918434427831097</v>
      </c>
      <c r="S364" t="s">
        <v>442</v>
      </c>
      <c r="T364">
        <v>3.0486680745745599E-31</v>
      </c>
      <c r="U364">
        <v>-0.34632470260296999</v>
      </c>
      <c r="V364" t="s">
        <v>737</v>
      </c>
      <c r="W364">
        <v>3.8237456737712499E-11</v>
      </c>
      <c r="X364">
        <v>-0.39235197598285498</v>
      </c>
    </row>
    <row r="365" spans="1:24">
      <c r="A365" t="s">
        <v>328</v>
      </c>
      <c r="B365">
        <v>4.3731348311810298E-52</v>
      </c>
      <c r="C365">
        <v>-0.33381515240186099</v>
      </c>
      <c r="D365" t="s">
        <v>549</v>
      </c>
      <c r="E365">
        <v>5.5444285351847898E-55</v>
      </c>
      <c r="F365">
        <v>-0.34359385165724898</v>
      </c>
      <c r="G365" t="s">
        <v>235</v>
      </c>
      <c r="H365">
        <v>1.18843037383835E-44</v>
      </c>
      <c r="I365">
        <v>-0.40496555323029299</v>
      </c>
      <c r="J365" t="s">
        <v>761</v>
      </c>
      <c r="K365">
        <v>6.1600134375606204E-7</v>
      </c>
      <c r="L365">
        <v>-0.378117182737428</v>
      </c>
      <c r="M365" t="s">
        <v>322</v>
      </c>
      <c r="N365">
        <v>1.1621800941261799E-21</v>
      </c>
      <c r="O365">
        <v>-0.37013329458173799</v>
      </c>
      <c r="P365" t="s">
        <v>762</v>
      </c>
      <c r="Q365">
        <v>9.3874978380073503E-11</v>
      </c>
      <c r="R365">
        <v>-0.35779269630723398</v>
      </c>
      <c r="S365" t="s">
        <v>40</v>
      </c>
      <c r="T365">
        <v>3.4647309209622599E-25</v>
      </c>
      <c r="U365">
        <v>-0.34607991200438898</v>
      </c>
      <c r="V365" t="s">
        <v>22</v>
      </c>
      <c r="W365">
        <v>1.40603196095157E-8</v>
      </c>
      <c r="X365">
        <v>-0.39222316967582899</v>
      </c>
    </row>
    <row r="366" spans="1:24">
      <c r="A366" t="s">
        <v>561</v>
      </c>
      <c r="B366">
        <v>1.28908305991474E-50</v>
      </c>
      <c r="C366">
        <v>-0.33320526988785198</v>
      </c>
      <c r="D366" t="s">
        <v>763</v>
      </c>
      <c r="E366">
        <v>8.3993175388518696E-54</v>
      </c>
      <c r="F366">
        <v>-0.343144807052777</v>
      </c>
      <c r="G366" t="s">
        <v>554</v>
      </c>
      <c r="H366">
        <v>3.4036093219794001E-42</v>
      </c>
      <c r="I366">
        <v>-0.40438878985426102</v>
      </c>
      <c r="J366" t="s">
        <v>764</v>
      </c>
      <c r="K366">
        <v>1.55352336290243E-6</v>
      </c>
      <c r="L366">
        <v>-0.37628673837148602</v>
      </c>
      <c r="M366" t="s">
        <v>646</v>
      </c>
      <c r="N366">
        <v>8.0178360958677397E-25</v>
      </c>
      <c r="O366">
        <v>-0.36961779856124199</v>
      </c>
      <c r="P366" t="s">
        <v>765</v>
      </c>
      <c r="Q366">
        <v>7.8473500015625905E-10</v>
      </c>
      <c r="R366">
        <v>-0.35779269630723398</v>
      </c>
      <c r="S366" t="s">
        <v>642</v>
      </c>
      <c r="T366">
        <v>2.3407861907434702E-28</v>
      </c>
      <c r="U366">
        <v>-0.34560058478112299</v>
      </c>
      <c r="V366" t="s">
        <v>420</v>
      </c>
      <c r="W366">
        <v>1.74797752117304E-8</v>
      </c>
      <c r="X366">
        <v>-0.392041367011497</v>
      </c>
    </row>
    <row r="367" spans="1:24">
      <c r="A367" t="s">
        <v>490</v>
      </c>
      <c r="B367">
        <v>2.3340720226220001E-46</v>
      </c>
      <c r="C367">
        <v>-0.33307562410645197</v>
      </c>
      <c r="D367" t="s">
        <v>766</v>
      </c>
      <c r="E367">
        <v>1.9343550946088602E-65</v>
      </c>
      <c r="F367">
        <v>-0.34263920552900601</v>
      </c>
      <c r="G367" t="s">
        <v>40</v>
      </c>
      <c r="H367">
        <v>2.24143365828722E-43</v>
      </c>
      <c r="I367">
        <v>-0.40361248694465002</v>
      </c>
      <c r="J367" t="s">
        <v>369</v>
      </c>
      <c r="K367">
        <v>6.3958696146136299E-9</v>
      </c>
      <c r="L367">
        <v>-0.375926079636833</v>
      </c>
      <c r="M367" t="s">
        <v>122</v>
      </c>
      <c r="N367">
        <v>9.6748788542438503E-27</v>
      </c>
      <c r="O367">
        <v>-0.36952268232493202</v>
      </c>
      <c r="P367" t="s">
        <v>472</v>
      </c>
      <c r="Q367">
        <v>5.9246334643706403E-10</v>
      </c>
      <c r="R367">
        <v>-0.35710466071003</v>
      </c>
      <c r="S367" t="s">
        <v>715</v>
      </c>
      <c r="T367">
        <v>4.1404657328860397E-24</v>
      </c>
      <c r="U367">
        <v>-0.34556956999128302</v>
      </c>
      <c r="V367" t="s">
        <v>767</v>
      </c>
      <c r="W367">
        <v>4.1005691375469101E-14</v>
      </c>
      <c r="X367">
        <v>-0.39197980939661897</v>
      </c>
    </row>
    <row r="368" spans="1:24">
      <c r="A368" t="s">
        <v>489</v>
      </c>
      <c r="B368">
        <v>2.47577985904823E-49</v>
      </c>
      <c r="C368">
        <v>-0.33300391165418702</v>
      </c>
      <c r="D368" t="s">
        <v>366</v>
      </c>
      <c r="E368">
        <v>9.53493596335435E-56</v>
      </c>
      <c r="F368">
        <v>-0.34222657190306599</v>
      </c>
      <c r="G368" t="s">
        <v>768</v>
      </c>
      <c r="H368">
        <v>3.8951883529933002E-44</v>
      </c>
      <c r="I368">
        <v>-0.40351680551201502</v>
      </c>
      <c r="J368" t="s">
        <v>648</v>
      </c>
      <c r="K368">
        <v>3.5248345954414799E-7</v>
      </c>
      <c r="L368">
        <v>-0.37259925783078002</v>
      </c>
      <c r="M368" t="s">
        <v>554</v>
      </c>
      <c r="N368">
        <v>8.3235249560672401E-23</v>
      </c>
      <c r="O368">
        <v>-0.369466617883489</v>
      </c>
      <c r="P368" t="s">
        <v>418</v>
      </c>
      <c r="Q368">
        <v>2.7799042601042101E-9</v>
      </c>
      <c r="R368">
        <v>-0.35687619958558903</v>
      </c>
      <c r="S368" t="s">
        <v>490</v>
      </c>
      <c r="T368">
        <v>2.59042996467022E-28</v>
      </c>
      <c r="U368">
        <v>-0.34475990813559099</v>
      </c>
      <c r="V368" t="s">
        <v>396</v>
      </c>
      <c r="W368">
        <v>2.6246311068146599E-8</v>
      </c>
      <c r="X368">
        <v>-0.39195023695950998</v>
      </c>
    </row>
    <row r="369" spans="1:24">
      <c r="A369" t="s">
        <v>340</v>
      </c>
      <c r="B369">
        <v>5.0429505669234596E-44</v>
      </c>
      <c r="C369">
        <v>-0.33167579984953199</v>
      </c>
      <c r="D369" t="s">
        <v>455</v>
      </c>
      <c r="E369">
        <v>6.3756590607573603E-56</v>
      </c>
      <c r="F369">
        <v>-0.342016719454111</v>
      </c>
      <c r="G369" t="s">
        <v>649</v>
      </c>
      <c r="H369">
        <v>1.7939616658537299E-41</v>
      </c>
      <c r="I369">
        <v>-0.40251096486210403</v>
      </c>
      <c r="J369" t="s">
        <v>194</v>
      </c>
      <c r="K369">
        <v>5.8157985529558602E-8</v>
      </c>
      <c r="L369">
        <v>-0.37234295678157198</v>
      </c>
      <c r="M369" t="s">
        <v>191</v>
      </c>
      <c r="N369">
        <v>8.7843858481658699E-22</v>
      </c>
      <c r="O369">
        <v>-0.36792959396119101</v>
      </c>
      <c r="P369" t="s">
        <v>571</v>
      </c>
      <c r="Q369">
        <v>1.09470672767639E-14</v>
      </c>
      <c r="R369">
        <v>-0.35643262546326798</v>
      </c>
      <c r="S369" t="s">
        <v>569</v>
      </c>
      <c r="T369">
        <v>7.0443505114004601E-26</v>
      </c>
      <c r="U369">
        <v>-0.34395004078466801</v>
      </c>
      <c r="V369" t="s">
        <v>272</v>
      </c>
      <c r="W369">
        <v>6.9720044015159599E-9</v>
      </c>
      <c r="X369">
        <v>-0.39173700453529298</v>
      </c>
    </row>
    <row r="370" spans="1:24">
      <c r="A370" t="s">
        <v>608</v>
      </c>
      <c r="B370">
        <v>8.1846771743988201E-48</v>
      </c>
      <c r="C370">
        <v>-0.33142079165326399</v>
      </c>
      <c r="D370" t="s">
        <v>433</v>
      </c>
      <c r="E370">
        <v>1.1706207889019901E-58</v>
      </c>
      <c r="F370">
        <v>-0.34145925952030298</v>
      </c>
      <c r="G370" t="s">
        <v>769</v>
      </c>
      <c r="H370">
        <v>2.6731375214467802E-40</v>
      </c>
      <c r="I370">
        <v>-0.401188970143524</v>
      </c>
      <c r="J370" t="s">
        <v>269</v>
      </c>
      <c r="K370">
        <v>3.10236865513803E-7</v>
      </c>
      <c r="L370">
        <v>-0.37145558500391701</v>
      </c>
      <c r="M370" t="s">
        <v>481</v>
      </c>
      <c r="N370">
        <v>4.0685566145757202E-85</v>
      </c>
      <c r="O370">
        <v>-0.36779694924499401</v>
      </c>
      <c r="P370" t="s">
        <v>770</v>
      </c>
      <c r="Q370">
        <v>1.1593850350242001E-8</v>
      </c>
      <c r="R370">
        <v>-0.35505505689277</v>
      </c>
      <c r="S370" t="s">
        <v>375</v>
      </c>
      <c r="T370">
        <v>3.6495019264233499E-28</v>
      </c>
      <c r="U370">
        <v>-0.34379634311041701</v>
      </c>
      <c r="V370" t="s">
        <v>771</v>
      </c>
      <c r="W370">
        <v>4.12879442279295E-10</v>
      </c>
      <c r="X370">
        <v>-0.39122225892108498</v>
      </c>
    </row>
    <row r="371" spans="1:24">
      <c r="A371" t="s">
        <v>536</v>
      </c>
      <c r="B371">
        <v>1.28315785938326E-45</v>
      </c>
      <c r="C371">
        <v>-0.33137422370351099</v>
      </c>
      <c r="D371" t="s">
        <v>562</v>
      </c>
      <c r="E371">
        <v>4.7538150222808899E-58</v>
      </c>
      <c r="F371">
        <v>-0.34093111228292799</v>
      </c>
      <c r="G371" t="s">
        <v>662</v>
      </c>
      <c r="H371">
        <v>1.09565452501689E-52</v>
      </c>
      <c r="I371">
        <v>-0.39990262520905601</v>
      </c>
      <c r="J371" t="s">
        <v>695</v>
      </c>
      <c r="K371">
        <v>2.2988198866788701E-6</v>
      </c>
      <c r="L371">
        <v>-0.37020197591050902</v>
      </c>
      <c r="M371" t="s">
        <v>694</v>
      </c>
      <c r="N371">
        <v>1.9029454292362301E-23</v>
      </c>
      <c r="O371">
        <v>-0.36724880968837897</v>
      </c>
      <c r="P371" t="s">
        <v>646</v>
      </c>
      <c r="Q371">
        <v>6.5201628257662797E-10</v>
      </c>
      <c r="R371">
        <v>-0.35482632997340202</v>
      </c>
      <c r="S371" t="s">
        <v>632</v>
      </c>
      <c r="T371">
        <v>3.3312720622681901E-30</v>
      </c>
      <c r="U371">
        <v>-0.343786522371406</v>
      </c>
      <c r="V371" t="s">
        <v>359</v>
      </c>
      <c r="W371">
        <v>1.7292839845784499E-11</v>
      </c>
      <c r="X371">
        <v>-0.390248085188447</v>
      </c>
    </row>
    <row r="372" spans="1:24">
      <c r="A372" t="s">
        <v>414</v>
      </c>
      <c r="B372">
        <v>1.87552583144638E-47</v>
      </c>
      <c r="C372">
        <v>-0.33062517164416799</v>
      </c>
      <c r="D372" t="s">
        <v>469</v>
      </c>
      <c r="E372">
        <v>2.7639767986058697E-110</v>
      </c>
      <c r="F372">
        <v>-0.33915030440518401</v>
      </c>
      <c r="G372" t="s">
        <v>519</v>
      </c>
      <c r="H372">
        <v>1.6826718530526801E-124</v>
      </c>
      <c r="I372">
        <v>-0.39989998259550302</v>
      </c>
      <c r="J372" t="s">
        <v>772</v>
      </c>
      <c r="K372">
        <v>1.7199391456026801E-6</v>
      </c>
      <c r="L372">
        <v>-0.36567829768038901</v>
      </c>
      <c r="M372" t="s">
        <v>393</v>
      </c>
      <c r="N372">
        <v>7.0724503787246399E-25</v>
      </c>
      <c r="O372">
        <v>-0.367060304161063</v>
      </c>
      <c r="P372" t="s">
        <v>773</v>
      </c>
      <c r="Q372">
        <v>8.3435621535769196E-9</v>
      </c>
      <c r="R372">
        <v>-0.35437267204995698</v>
      </c>
      <c r="S372" t="s">
        <v>774</v>
      </c>
      <c r="T372">
        <v>1.7962651531075801E-189</v>
      </c>
      <c r="U372">
        <v>-0.34334711516343902</v>
      </c>
      <c r="V372" t="s">
        <v>576</v>
      </c>
      <c r="W372">
        <v>6.8033223825078496E-10</v>
      </c>
      <c r="X372">
        <v>-0.39002973901562599</v>
      </c>
    </row>
    <row r="373" spans="1:24">
      <c r="A373" t="s">
        <v>593</v>
      </c>
      <c r="B373">
        <v>3.25156349520379E-45</v>
      </c>
      <c r="C373">
        <v>-0.33059815487793898</v>
      </c>
      <c r="D373" t="s">
        <v>771</v>
      </c>
      <c r="E373">
        <v>8.5259170013177805E-56</v>
      </c>
      <c r="F373">
        <v>-0.33876658382201202</v>
      </c>
      <c r="G373" t="s">
        <v>126</v>
      </c>
      <c r="H373">
        <v>2.14863582231458E-42</v>
      </c>
      <c r="I373">
        <v>-0.39964914097526699</v>
      </c>
      <c r="J373" t="s">
        <v>534</v>
      </c>
      <c r="K373">
        <v>3.3275682223243599E-7</v>
      </c>
      <c r="L373">
        <v>-0.36258901375714903</v>
      </c>
      <c r="M373" t="s">
        <v>667</v>
      </c>
      <c r="N373">
        <v>1.04155344339282E-21</v>
      </c>
      <c r="O373">
        <v>-0.36648132887950102</v>
      </c>
      <c r="P373" t="s">
        <v>87</v>
      </c>
      <c r="Q373">
        <v>1.37422471072365E-7</v>
      </c>
      <c r="R373">
        <v>-0.35427753327336298</v>
      </c>
      <c r="S373" t="s">
        <v>630</v>
      </c>
      <c r="T373">
        <v>9.4233299106372796E-28</v>
      </c>
      <c r="U373">
        <v>-0.34257493456099603</v>
      </c>
      <c r="V373" t="s">
        <v>693</v>
      </c>
      <c r="W373">
        <v>6.8081306135855703E-10</v>
      </c>
      <c r="X373">
        <v>-0.388987864142739</v>
      </c>
    </row>
    <row r="374" spans="1:24">
      <c r="A374" t="s">
        <v>724</v>
      </c>
      <c r="B374">
        <v>8.6048394640455893E-50</v>
      </c>
      <c r="C374">
        <v>-0.33058717390376902</v>
      </c>
      <c r="D374" t="s">
        <v>606</v>
      </c>
      <c r="E374">
        <v>3.8257270709617402E-58</v>
      </c>
      <c r="F374">
        <v>-0.33845095523534302</v>
      </c>
      <c r="G374" t="s">
        <v>653</v>
      </c>
      <c r="H374">
        <v>1.91308212499815E-57</v>
      </c>
      <c r="I374">
        <v>-0.39895688039143801</v>
      </c>
      <c r="J374" t="s">
        <v>775</v>
      </c>
      <c r="K374">
        <v>1.50131328338533E-6</v>
      </c>
      <c r="L374">
        <v>-0.36207287915178499</v>
      </c>
      <c r="M374" t="s">
        <v>776</v>
      </c>
      <c r="N374">
        <v>4.26848699973698E-14</v>
      </c>
      <c r="O374">
        <v>-0.36637001411219999</v>
      </c>
      <c r="P374" t="s">
        <v>231</v>
      </c>
      <c r="Q374">
        <v>3.3964952551557598E-9</v>
      </c>
      <c r="R374">
        <v>-0.35262511729210599</v>
      </c>
      <c r="S374" t="s">
        <v>727</v>
      </c>
      <c r="T374">
        <v>1.47246279679843E-32</v>
      </c>
      <c r="U374">
        <v>-0.341741477556951</v>
      </c>
      <c r="V374" t="s">
        <v>609</v>
      </c>
      <c r="W374">
        <v>8.8395469415482794E-12</v>
      </c>
      <c r="X374">
        <v>-0.38728957667071401</v>
      </c>
    </row>
    <row r="375" spans="1:24">
      <c r="A375" t="s">
        <v>777</v>
      </c>
      <c r="B375">
        <v>5.1219360461295905E-234</v>
      </c>
      <c r="C375">
        <v>-0.33057722352435398</v>
      </c>
      <c r="D375" t="s">
        <v>676</v>
      </c>
      <c r="E375">
        <v>8.7819312828259807E-52</v>
      </c>
      <c r="F375">
        <v>-0.33815997583160701</v>
      </c>
      <c r="G375" t="s">
        <v>465</v>
      </c>
      <c r="H375">
        <v>4.3921454197573302E-40</v>
      </c>
      <c r="I375">
        <v>-0.39883372243982002</v>
      </c>
      <c r="J375" t="s">
        <v>778</v>
      </c>
      <c r="K375">
        <v>4.0777725817507702E-7</v>
      </c>
      <c r="L375">
        <v>-0.36203886896682402</v>
      </c>
      <c r="M375" t="s">
        <v>779</v>
      </c>
      <c r="N375">
        <v>1.65738534217804E-13</v>
      </c>
      <c r="O375">
        <v>-0.36636726831566802</v>
      </c>
      <c r="P375" t="s">
        <v>780</v>
      </c>
      <c r="Q375">
        <v>2.2661855815103501E-11</v>
      </c>
      <c r="R375">
        <v>-0.35254032157604498</v>
      </c>
      <c r="S375" t="s">
        <v>104</v>
      </c>
      <c r="T375">
        <v>1.08625880203702E-25</v>
      </c>
      <c r="U375">
        <v>-0.34115693065109598</v>
      </c>
      <c r="V375" t="s">
        <v>753</v>
      </c>
      <c r="W375">
        <v>2.9159791918298099E-10</v>
      </c>
      <c r="X375">
        <v>-0.38648767845603299</v>
      </c>
    </row>
    <row r="376" spans="1:24">
      <c r="A376" t="s">
        <v>403</v>
      </c>
      <c r="B376">
        <v>6.8196508858575997E-65</v>
      </c>
      <c r="C376">
        <v>-0.329018877133746</v>
      </c>
      <c r="D376" t="s">
        <v>675</v>
      </c>
      <c r="E376">
        <v>4.9128202023577404E-50</v>
      </c>
      <c r="F376">
        <v>-0.33756788748231498</v>
      </c>
      <c r="G376" t="s">
        <v>752</v>
      </c>
      <c r="H376">
        <v>1.00667460541189E-37</v>
      </c>
      <c r="I376">
        <v>-0.39870598341844499</v>
      </c>
      <c r="J376" t="s">
        <v>511</v>
      </c>
      <c r="K376">
        <v>6.6345078899945798E-7</v>
      </c>
      <c r="L376">
        <v>-0.35802726196440599</v>
      </c>
      <c r="M376" t="s">
        <v>594</v>
      </c>
      <c r="N376">
        <v>1.45655540777999E-24</v>
      </c>
      <c r="O376">
        <v>-0.36632911364044202</v>
      </c>
      <c r="P376" t="s">
        <v>781</v>
      </c>
      <c r="Q376">
        <v>2.0518352321776999E-8</v>
      </c>
      <c r="R376">
        <v>-0.35233119220639397</v>
      </c>
      <c r="S376" t="s">
        <v>782</v>
      </c>
      <c r="T376">
        <v>1.4317801417506699E-32</v>
      </c>
      <c r="U376">
        <v>-0.340248625080525</v>
      </c>
      <c r="V376" t="s">
        <v>728</v>
      </c>
      <c r="W376">
        <v>2.4056034442476202E-12</v>
      </c>
      <c r="X376">
        <v>-0.38554445121189901</v>
      </c>
    </row>
    <row r="377" spans="1:24">
      <c r="A377" t="s">
        <v>562</v>
      </c>
      <c r="B377">
        <v>3.9844805036201798E-48</v>
      </c>
      <c r="C377">
        <v>-0.32895026214380402</v>
      </c>
      <c r="D377" t="s">
        <v>447</v>
      </c>
      <c r="E377">
        <v>1.7224835106810601E-52</v>
      </c>
      <c r="F377">
        <v>-0.33716706508349797</v>
      </c>
      <c r="G377" t="s">
        <v>783</v>
      </c>
      <c r="H377">
        <v>2.10592546826746E-44</v>
      </c>
      <c r="I377">
        <v>-0.39828264149547199</v>
      </c>
      <c r="J377" t="s">
        <v>467</v>
      </c>
      <c r="K377">
        <v>1.5643102594105099E-6</v>
      </c>
      <c r="L377">
        <v>-0.35802726196440599</v>
      </c>
      <c r="M377" t="s">
        <v>308</v>
      </c>
      <c r="N377">
        <v>3.6972537670220799E-20</v>
      </c>
      <c r="O377">
        <v>-0.36607796087774302</v>
      </c>
      <c r="P377" t="s">
        <v>784</v>
      </c>
      <c r="Q377">
        <v>6.6635701207580996E-11</v>
      </c>
      <c r="R377">
        <v>-0.35123488884851201</v>
      </c>
      <c r="S377" t="s">
        <v>678</v>
      </c>
      <c r="T377">
        <v>5.1773593148830002E-27</v>
      </c>
      <c r="U377">
        <v>-0.33981381437174701</v>
      </c>
      <c r="V377" t="s">
        <v>785</v>
      </c>
      <c r="W377">
        <v>1.47197007155021E-12</v>
      </c>
      <c r="X377">
        <v>-0.38531733433910897</v>
      </c>
    </row>
    <row r="378" spans="1:24">
      <c r="A378" t="s">
        <v>771</v>
      </c>
      <c r="B378">
        <v>1.9957193498516801E-47</v>
      </c>
      <c r="C378">
        <v>-0.32748869740956099</v>
      </c>
      <c r="D378" t="s">
        <v>407</v>
      </c>
      <c r="E378">
        <v>3.82413902282598E-49</v>
      </c>
      <c r="F378">
        <v>-0.33665790707670201</v>
      </c>
      <c r="G378" t="s">
        <v>264</v>
      </c>
      <c r="H378">
        <v>1.13564170945578E-46</v>
      </c>
      <c r="I378">
        <v>-0.398090818273373</v>
      </c>
      <c r="J378" t="s">
        <v>786</v>
      </c>
      <c r="K378">
        <v>1.5229275524207101E-6</v>
      </c>
      <c r="L378">
        <v>-0.35471908569052202</v>
      </c>
      <c r="M378" t="s">
        <v>536</v>
      </c>
      <c r="N378">
        <v>1.9369089939953801E-20</v>
      </c>
      <c r="O378">
        <v>-0.36592612262600099</v>
      </c>
      <c r="P378" t="s">
        <v>361</v>
      </c>
      <c r="Q378">
        <v>4.0961045118154199E-9</v>
      </c>
      <c r="R378">
        <v>-0.35095939753203897</v>
      </c>
      <c r="S378" t="s">
        <v>787</v>
      </c>
      <c r="T378">
        <v>2.2221893678227999E-37</v>
      </c>
      <c r="U378">
        <v>-0.33954432106818999</v>
      </c>
      <c r="V378" t="s">
        <v>634</v>
      </c>
      <c r="W378">
        <v>3.9766429761805203E-11</v>
      </c>
      <c r="X378">
        <v>-0.38455460894947502</v>
      </c>
    </row>
    <row r="379" spans="1:24">
      <c r="A379" t="s">
        <v>402</v>
      </c>
      <c r="B379">
        <v>3.7154754622222501E-54</v>
      </c>
      <c r="C379">
        <v>-0.32745885729288599</v>
      </c>
      <c r="D379" t="s">
        <v>293</v>
      </c>
      <c r="E379">
        <v>1.0309452552274799E-54</v>
      </c>
      <c r="F379">
        <v>-0.33526060287445197</v>
      </c>
      <c r="G379" t="s">
        <v>414</v>
      </c>
      <c r="H379">
        <v>1.9033739011108901E-45</v>
      </c>
      <c r="I379">
        <v>-0.39722383816365803</v>
      </c>
      <c r="J379" t="s">
        <v>688</v>
      </c>
      <c r="K379">
        <v>6.6177920055797596E-7</v>
      </c>
      <c r="L379">
        <v>-0.35270652124558799</v>
      </c>
      <c r="M379" t="s">
        <v>552</v>
      </c>
      <c r="N379">
        <v>1.31262456321333E-23</v>
      </c>
      <c r="O379">
        <v>-0.36546656902567298</v>
      </c>
      <c r="P379" t="s">
        <v>788</v>
      </c>
      <c r="Q379">
        <v>1.5455606770686899E-10</v>
      </c>
      <c r="R379">
        <v>-0.350861518021781</v>
      </c>
      <c r="S379" t="s">
        <v>537</v>
      </c>
      <c r="T379">
        <v>9.6054586740605697E-26</v>
      </c>
      <c r="U379">
        <v>-0.33908736976137699</v>
      </c>
      <c r="V379" t="s">
        <v>789</v>
      </c>
      <c r="W379">
        <v>5.2556018392229898E-11</v>
      </c>
      <c r="X379">
        <v>-0.38430571823189302</v>
      </c>
    </row>
    <row r="380" spans="1:24">
      <c r="A380" t="s">
        <v>557</v>
      </c>
      <c r="B380">
        <v>3.58662869955416E-48</v>
      </c>
      <c r="C380">
        <v>-0.32592891091639398</v>
      </c>
      <c r="D380" t="s">
        <v>241</v>
      </c>
      <c r="E380">
        <v>5.7882560390002601E-53</v>
      </c>
      <c r="F380">
        <v>-0.334821149939942</v>
      </c>
      <c r="G380" t="s">
        <v>226</v>
      </c>
      <c r="H380">
        <v>3.9159982174568203E-46</v>
      </c>
      <c r="I380">
        <v>-0.39693436188555897</v>
      </c>
      <c r="J380" t="s">
        <v>790</v>
      </c>
      <c r="K380">
        <v>1.0911391235396599E-7</v>
      </c>
      <c r="L380">
        <v>-0.35258883470129299</v>
      </c>
      <c r="M380" t="s">
        <v>791</v>
      </c>
      <c r="N380">
        <v>9.6782861781910997E-24</v>
      </c>
      <c r="O380">
        <v>-0.36484141408470799</v>
      </c>
      <c r="P380" t="s">
        <v>792</v>
      </c>
      <c r="Q380">
        <v>5.4605972464129502E-9</v>
      </c>
      <c r="R380">
        <v>-0.35063439142427999</v>
      </c>
      <c r="S380" t="s">
        <v>336</v>
      </c>
      <c r="T380">
        <v>5.4110086271257398E-22</v>
      </c>
      <c r="U380">
        <v>-0.33882246767429403</v>
      </c>
      <c r="V380" t="s">
        <v>323</v>
      </c>
      <c r="W380">
        <v>6.03056979804754E-9</v>
      </c>
      <c r="X380">
        <v>-0.383284137438683</v>
      </c>
    </row>
    <row r="381" spans="1:24">
      <c r="A381" t="s">
        <v>793</v>
      </c>
      <c r="B381">
        <v>3.16791905357284E-45</v>
      </c>
      <c r="C381">
        <v>-0.32502152721744498</v>
      </c>
      <c r="D381" t="s">
        <v>525</v>
      </c>
      <c r="E381">
        <v>1.3687279014925799E-51</v>
      </c>
      <c r="F381">
        <v>-0.33467427166348102</v>
      </c>
      <c r="G381" t="s">
        <v>794</v>
      </c>
      <c r="H381">
        <v>4.6282354305309002E-43</v>
      </c>
      <c r="I381">
        <v>-0.39607302807518002</v>
      </c>
      <c r="J381" t="s">
        <v>795</v>
      </c>
      <c r="K381">
        <v>4.2567822817229398E-7</v>
      </c>
      <c r="L381">
        <v>-0.34453953062223902</v>
      </c>
      <c r="M381" t="s">
        <v>613</v>
      </c>
      <c r="N381">
        <v>8.2801194447508794E-24</v>
      </c>
      <c r="O381">
        <v>-0.36444631063891197</v>
      </c>
      <c r="P381" t="s">
        <v>182</v>
      </c>
      <c r="Q381">
        <v>4.0587485269505999E-12</v>
      </c>
      <c r="R381">
        <v>-0.34978514141013001</v>
      </c>
      <c r="S381" t="s">
        <v>286</v>
      </c>
      <c r="T381">
        <v>7.2354825765332497E-36</v>
      </c>
      <c r="U381">
        <v>-0.33637070429993798</v>
      </c>
      <c r="V381" t="s">
        <v>423</v>
      </c>
      <c r="W381">
        <v>6.1999743647780405E-10</v>
      </c>
      <c r="X381">
        <v>-0.38312194245548498</v>
      </c>
    </row>
    <row r="382" spans="1:24">
      <c r="A382" t="s">
        <v>578</v>
      </c>
      <c r="B382">
        <v>9.1229868584511197E-45</v>
      </c>
      <c r="C382">
        <v>-0.32486523822112601</v>
      </c>
      <c r="D382" t="s">
        <v>462</v>
      </c>
      <c r="E382">
        <v>1.2260393502294299E-52</v>
      </c>
      <c r="F382">
        <v>-0.33413397268842898</v>
      </c>
      <c r="G382" t="s">
        <v>637</v>
      </c>
      <c r="H382">
        <v>1.1445359965858301E-42</v>
      </c>
      <c r="I382">
        <v>-0.395936787965179</v>
      </c>
      <c r="J382" t="s">
        <v>796</v>
      </c>
      <c r="K382">
        <v>1.57844688370274E-7</v>
      </c>
      <c r="L382">
        <v>-0.343398308381407</v>
      </c>
      <c r="M382" t="s">
        <v>278</v>
      </c>
      <c r="N382">
        <v>2.09457656996533E-26</v>
      </c>
      <c r="O382">
        <v>-0.36387177183774999</v>
      </c>
      <c r="P382" t="s">
        <v>797</v>
      </c>
      <c r="Q382">
        <v>3.6578042288269102E-9</v>
      </c>
      <c r="R382">
        <v>-0.34972047918631299</v>
      </c>
      <c r="S382" t="s">
        <v>372</v>
      </c>
      <c r="T382">
        <v>5.1124065545162003E-30</v>
      </c>
      <c r="U382">
        <v>-0.33636785351902998</v>
      </c>
      <c r="V382" t="s">
        <v>191</v>
      </c>
      <c r="W382">
        <v>7.9003778036901802E-12</v>
      </c>
      <c r="X382">
        <v>-0.38294893817617498</v>
      </c>
    </row>
    <row r="383" spans="1:24">
      <c r="A383" t="s">
        <v>798</v>
      </c>
      <c r="B383">
        <v>2.0637096968403999E-48</v>
      </c>
      <c r="C383">
        <v>-0.32457121402726702</v>
      </c>
      <c r="D383" t="s">
        <v>793</v>
      </c>
      <c r="E383">
        <v>3.0721036493888202E-52</v>
      </c>
      <c r="F383">
        <v>-0.33380767559758801</v>
      </c>
      <c r="G383" t="s">
        <v>627</v>
      </c>
      <c r="H383">
        <v>1.2791698263852399E-41</v>
      </c>
      <c r="I383">
        <v>-0.39472591593538098</v>
      </c>
      <c r="J383" t="s">
        <v>799</v>
      </c>
      <c r="K383">
        <v>1.5831269678839601E-7</v>
      </c>
      <c r="L383">
        <v>-0.34080819091569903</v>
      </c>
      <c r="M383" t="s">
        <v>253</v>
      </c>
      <c r="N383">
        <v>2.96354383425019E-23</v>
      </c>
      <c r="O383">
        <v>-0.36232010925227298</v>
      </c>
      <c r="P383" t="s">
        <v>800</v>
      </c>
      <c r="Q383">
        <v>7.4257741811251898E-11</v>
      </c>
      <c r="R383">
        <v>-0.34952720177955798</v>
      </c>
      <c r="S383" t="s">
        <v>801</v>
      </c>
      <c r="T383">
        <v>6.3742631963695399E-27</v>
      </c>
      <c r="U383">
        <v>-0.33614813011537098</v>
      </c>
      <c r="V383" t="s">
        <v>802</v>
      </c>
      <c r="W383">
        <v>6.6326043313892603E-9</v>
      </c>
      <c r="X383">
        <v>-0.38258257399318601</v>
      </c>
    </row>
    <row r="384" spans="1:24">
      <c r="A384" t="s">
        <v>803</v>
      </c>
      <c r="B384">
        <v>6.9050477431555899E-55</v>
      </c>
      <c r="C384">
        <v>-0.32430651822769202</v>
      </c>
      <c r="D384" t="s">
        <v>521</v>
      </c>
      <c r="E384">
        <v>5.8925129576357504E-48</v>
      </c>
      <c r="F384">
        <v>-0.33344379652741302</v>
      </c>
      <c r="G384" t="s">
        <v>353</v>
      </c>
      <c r="H384">
        <v>3.4020487157824001E-40</v>
      </c>
      <c r="I384">
        <v>-0.39441245808505199</v>
      </c>
      <c r="J384" t="s">
        <v>804</v>
      </c>
      <c r="K384">
        <v>2.12699738314934E-6</v>
      </c>
      <c r="L384">
        <v>-0.32560578427202902</v>
      </c>
      <c r="M384" t="s">
        <v>596</v>
      </c>
      <c r="N384">
        <v>4.0239314146272201E-19</v>
      </c>
      <c r="O384">
        <v>-0.36135006068902598</v>
      </c>
      <c r="P384" t="s">
        <v>582</v>
      </c>
      <c r="Q384">
        <v>8.4738155451745501E-10</v>
      </c>
      <c r="R384">
        <v>-0.34934973032376598</v>
      </c>
      <c r="S384" t="s">
        <v>544</v>
      </c>
      <c r="T384">
        <v>2.1870092815560999E-23</v>
      </c>
      <c r="U384">
        <v>-0.33552872712681697</v>
      </c>
      <c r="V384" t="s">
        <v>707</v>
      </c>
      <c r="W384">
        <v>1.59878958506585E-8</v>
      </c>
      <c r="X384">
        <v>-0.38045339273628598</v>
      </c>
    </row>
    <row r="385" spans="1:24">
      <c r="A385" t="s">
        <v>662</v>
      </c>
      <c r="B385">
        <v>3.40561917384252E-53</v>
      </c>
      <c r="C385">
        <v>-0.32416000016415097</v>
      </c>
      <c r="D385" t="s">
        <v>377</v>
      </c>
      <c r="E385">
        <v>7.6825120877870403E-51</v>
      </c>
      <c r="F385">
        <v>-0.33340089142757401</v>
      </c>
      <c r="G385" t="s">
        <v>455</v>
      </c>
      <c r="H385">
        <v>3.3138279449001201E-45</v>
      </c>
      <c r="I385">
        <v>-0.39398276115171699</v>
      </c>
      <c r="J385" t="s">
        <v>805</v>
      </c>
      <c r="K385">
        <v>2.0529766432251001E-7</v>
      </c>
      <c r="L385">
        <v>-0.303286512064255</v>
      </c>
      <c r="M385" t="s">
        <v>458</v>
      </c>
      <c r="N385">
        <v>1.7626303894013399E-23</v>
      </c>
      <c r="O385">
        <v>-0.36072799754221002</v>
      </c>
      <c r="P385" t="s">
        <v>669</v>
      </c>
      <c r="Q385">
        <v>5.5196513652723703E-8</v>
      </c>
      <c r="R385">
        <v>-0.34889717173993501</v>
      </c>
      <c r="S385" t="s">
        <v>493</v>
      </c>
      <c r="T385">
        <v>2.65198407097527E-25</v>
      </c>
      <c r="U385">
        <v>-0.33546459095685699</v>
      </c>
      <c r="V385" t="s">
        <v>481</v>
      </c>
      <c r="W385">
        <v>2.4280441671277199E-37</v>
      </c>
      <c r="X385">
        <v>-0.38029191492124498</v>
      </c>
    </row>
    <row r="386" spans="1:24">
      <c r="A386" t="s">
        <v>238</v>
      </c>
      <c r="B386">
        <v>3.44365233226433E-45</v>
      </c>
      <c r="C386">
        <v>-0.32393880841573103</v>
      </c>
      <c r="D386" t="s">
        <v>472</v>
      </c>
      <c r="E386">
        <v>4.4909027953634399E-57</v>
      </c>
      <c r="F386">
        <v>-0.33336472244301801</v>
      </c>
      <c r="G386" t="s">
        <v>695</v>
      </c>
      <c r="H386">
        <v>1.17077494232245E-44</v>
      </c>
      <c r="I386">
        <v>-0.39328461938013198</v>
      </c>
      <c r="M386" t="s">
        <v>498</v>
      </c>
      <c r="N386">
        <v>4.9214345815239998E-31</v>
      </c>
      <c r="O386">
        <v>-0.36052502381761298</v>
      </c>
      <c r="P386" t="s">
        <v>806</v>
      </c>
      <c r="Q386">
        <v>1.4381986494345801E-10</v>
      </c>
      <c r="R386">
        <v>-0.34781072919053602</v>
      </c>
      <c r="S386" t="s">
        <v>807</v>
      </c>
      <c r="T386">
        <v>3.1475340340397799E-26</v>
      </c>
      <c r="U386">
        <v>-0.33493555434758898</v>
      </c>
      <c r="V386" t="s">
        <v>808</v>
      </c>
      <c r="W386">
        <v>2.70764425506621E-9</v>
      </c>
      <c r="X386">
        <v>-0.38027549911366998</v>
      </c>
    </row>
    <row r="387" spans="1:24">
      <c r="A387" t="s">
        <v>20</v>
      </c>
      <c r="B387">
        <v>2.5942342678112301E-24</v>
      </c>
      <c r="C387">
        <v>-0.32390341244887899</v>
      </c>
      <c r="D387" t="s">
        <v>809</v>
      </c>
      <c r="E387">
        <v>4.1952259096326803E-49</v>
      </c>
      <c r="F387">
        <v>-0.33325415821361998</v>
      </c>
      <c r="G387" t="s">
        <v>574</v>
      </c>
      <c r="H387">
        <v>2.22580438845778E-41</v>
      </c>
      <c r="I387">
        <v>-0.39327018919949103</v>
      </c>
      <c r="M387" t="s">
        <v>501</v>
      </c>
      <c r="N387">
        <v>5.6985298035067998E-28</v>
      </c>
      <c r="O387">
        <v>-0.36026768579177298</v>
      </c>
      <c r="P387" t="s">
        <v>379</v>
      </c>
      <c r="Q387">
        <v>7.00042633442217E-9</v>
      </c>
      <c r="R387">
        <v>-0.34760108405858597</v>
      </c>
      <c r="S387" t="s">
        <v>810</v>
      </c>
      <c r="T387">
        <v>6.0309457620138898E-22</v>
      </c>
      <c r="U387">
        <v>-0.33489560533549001</v>
      </c>
      <c r="V387" t="s">
        <v>811</v>
      </c>
      <c r="W387">
        <v>2.8033287173687602E-10</v>
      </c>
      <c r="X387">
        <v>-0.38008509208137597</v>
      </c>
    </row>
    <row r="388" spans="1:24">
      <c r="A388" t="s">
        <v>301</v>
      </c>
      <c r="B388">
        <v>7.2419457832107494E-43</v>
      </c>
      <c r="C388">
        <v>-0.323819400127215</v>
      </c>
      <c r="D388" t="s">
        <v>773</v>
      </c>
      <c r="E388">
        <v>3.54233925371259E-54</v>
      </c>
      <c r="F388">
        <v>-0.33268748113776703</v>
      </c>
      <c r="G388" t="s">
        <v>720</v>
      </c>
      <c r="H388">
        <v>7.6834347464411704E-42</v>
      </c>
      <c r="I388">
        <v>-0.39311320915671899</v>
      </c>
      <c r="M388" t="s">
        <v>250</v>
      </c>
      <c r="N388">
        <v>1.6497383892537299E-20</v>
      </c>
      <c r="O388">
        <v>-0.36010535625967699</v>
      </c>
      <c r="P388" t="s">
        <v>394</v>
      </c>
      <c r="Q388">
        <v>6.8773633759600202E-7</v>
      </c>
      <c r="R388">
        <v>-0.34724206736177499</v>
      </c>
      <c r="S388" t="s">
        <v>131</v>
      </c>
      <c r="T388">
        <v>1.2284804366760401E-27</v>
      </c>
      <c r="U388">
        <v>-0.334778504466134</v>
      </c>
      <c r="V388" t="s">
        <v>494</v>
      </c>
      <c r="W388">
        <v>2.3336109218172899E-9</v>
      </c>
      <c r="X388">
        <v>-0.38002662301245499</v>
      </c>
    </row>
    <row r="389" spans="1:24">
      <c r="A389" t="s">
        <v>420</v>
      </c>
      <c r="B389">
        <v>3.1445417155715201E-49</v>
      </c>
      <c r="C389">
        <v>-0.32373420070609799</v>
      </c>
      <c r="D389" t="s">
        <v>794</v>
      </c>
      <c r="E389">
        <v>4.2480696986109202E-52</v>
      </c>
      <c r="F389">
        <v>-0.33265226496596201</v>
      </c>
      <c r="G389" t="s">
        <v>480</v>
      </c>
      <c r="H389">
        <v>9.4826637223968103E-43</v>
      </c>
      <c r="I389">
        <v>-0.39308790077783501</v>
      </c>
      <c r="M389" t="s">
        <v>812</v>
      </c>
      <c r="N389">
        <v>4.8196082036097299E-26</v>
      </c>
      <c r="O389">
        <v>-0.359159108082931</v>
      </c>
      <c r="P389" t="s">
        <v>132</v>
      </c>
      <c r="Q389">
        <v>2.9879647066598697E-8</v>
      </c>
      <c r="R389">
        <v>-0.34707585415214298</v>
      </c>
      <c r="S389" t="s">
        <v>813</v>
      </c>
      <c r="T389">
        <v>1.02821263208361E-24</v>
      </c>
      <c r="U389">
        <v>-0.334004005901957</v>
      </c>
      <c r="V389" t="s">
        <v>790</v>
      </c>
      <c r="W389">
        <v>2.43165869566847E-8</v>
      </c>
      <c r="X389">
        <v>-0.378631101897063</v>
      </c>
    </row>
    <row r="390" spans="1:24">
      <c r="A390" t="s">
        <v>559</v>
      </c>
      <c r="B390">
        <v>8.1741512657927397E-54</v>
      </c>
      <c r="C390">
        <v>-0.323573647406178</v>
      </c>
      <c r="D390" t="s">
        <v>340</v>
      </c>
      <c r="E390">
        <v>4.6315150387691802E-53</v>
      </c>
      <c r="F390">
        <v>-0.332642515247832</v>
      </c>
      <c r="G390" t="s">
        <v>793</v>
      </c>
      <c r="H390">
        <v>3.6405068759094398E-42</v>
      </c>
      <c r="I390">
        <v>-0.39184391903521298</v>
      </c>
      <c r="M390" t="s">
        <v>580</v>
      </c>
      <c r="N390">
        <v>1.62811246582379E-23</v>
      </c>
      <c r="O390">
        <v>-0.35780069220211702</v>
      </c>
      <c r="P390" t="s">
        <v>194</v>
      </c>
      <c r="Q390">
        <v>8.1158939000751606E-11</v>
      </c>
      <c r="R390">
        <v>-0.34681353195650999</v>
      </c>
      <c r="S390" t="s">
        <v>676</v>
      </c>
      <c r="T390">
        <v>5.59471550907935E-30</v>
      </c>
      <c r="U390">
        <v>-0.33341844669068199</v>
      </c>
      <c r="V390" t="s">
        <v>428</v>
      </c>
      <c r="W390">
        <v>1.84193090513386E-9</v>
      </c>
      <c r="X390">
        <v>-0.37830396243388897</v>
      </c>
    </row>
    <row r="391" spans="1:24">
      <c r="A391" t="s">
        <v>738</v>
      </c>
      <c r="B391">
        <v>5.4953497554326905E-50</v>
      </c>
      <c r="C391">
        <v>-0.32284763026023</v>
      </c>
      <c r="D391" t="s">
        <v>511</v>
      </c>
      <c r="E391">
        <v>3.80872089988225E-74</v>
      </c>
      <c r="F391">
        <v>-0.33240842231501599</v>
      </c>
      <c r="G391" t="s">
        <v>75</v>
      </c>
      <c r="H391">
        <v>1.3528155883069901E-44</v>
      </c>
      <c r="I391">
        <v>-0.39139676533956702</v>
      </c>
      <c r="M391" t="s">
        <v>636</v>
      </c>
      <c r="N391">
        <v>1.65199940503856E-23</v>
      </c>
      <c r="O391">
        <v>-0.35775901147403799</v>
      </c>
      <c r="P391" t="s">
        <v>814</v>
      </c>
      <c r="Q391">
        <v>5.6960948778742304E-10</v>
      </c>
      <c r="R391">
        <v>-0.346337839791661</v>
      </c>
      <c r="S391" t="s">
        <v>571</v>
      </c>
      <c r="T391">
        <v>3.3807115462058101E-65</v>
      </c>
      <c r="U391">
        <v>-0.33313184477531499</v>
      </c>
      <c r="V391" t="s">
        <v>649</v>
      </c>
      <c r="W391">
        <v>2.14665561202421E-9</v>
      </c>
      <c r="X391">
        <v>-0.37732633354645301</v>
      </c>
    </row>
    <row r="392" spans="1:24">
      <c r="A392" t="s">
        <v>291</v>
      </c>
      <c r="B392">
        <v>2.0415504789657001E-39</v>
      </c>
      <c r="C392">
        <v>-0.32258177636553198</v>
      </c>
      <c r="D392" t="s">
        <v>815</v>
      </c>
      <c r="E392">
        <v>5.2922854751981098E-52</v>
      </c>
      <c r="F392">
        <v>-0.33229160824002402</v>
      </c>
      <c r="G392" t="s">
        <v>724</v>
      </c>
      <c r="H392">
        <v>4.8953555341778303E-43</v>
      </c>
      <c r="I392">
        <v>-0.39135975155886998</v>
      </c>
      <c r="M392" t="s">
        <v>70</v>
      </c>
      <c r="N392">
        <v>3.1562678769912502E-18</v>
      </c>
      <c r="O392">
        <v>-0.35745833882728101</v>
      </c>
      <c r="P392" t="s">
        <v>328</v>
      </c>
      <c r="Q392">
        <v>1.06722163479289E-7</v>
      </c>
      <c r="R392">
        <v>-0.34500232010277898</v>
      </c>
      <c r="S392" t="s">
        <v>532</v>
      </c>
      <c r="T392">
        <v>1.07604568938549E-40</v>
      </c>
      <c r="U392">
        <v>-0.33303231374331399</v>
      </c>
      <c r="V392" t="s">
        <v>352</v>
      </c>
      <c r="W392">
        <v>6.1126983479536799E-11</v>
      </c>
      <c r="X392">
        <v>-0.37685296852233902</v>
      </c>
    </row>
    <row r="393" spans="1:24">
      <c r="A393" t="s">
        <v>479</v>
      </c>
      <c r="B393">
        <v>1.19487793496636E-45</v>
      </c>
      <c r="C393">
        <v>-0.32196154697859503</v>
      </c>
      <c r="D393" t="s">
        <v>816</v>
      </c>
      <c r="E393">
        <v>6.0224655750638899E-52</v>
      </c>
      <c r="F393">
        <v>-0.332215286210848</v>
      </c>
      <c r="G393" t="s">
        <v>817</v>
      </c>
      <c r="H393">
        <v>4.0339936079461998E-42</v>
      </c>
      <c r="I393">
        <v>-0.38987248953060799</v>
      </c>
      <c r="M393" t="s">
        <v>660</v>
      </c>
      <c r="N393">
        <v>9.6700788298236E-24</v>
      </c>
      <c r="O393">
        <v>-0.35727047567956</v>
      </c>
      <c r="P393" t="s">
        <v>220</v>
      </c>
      <c r="Q393">
        <v>1.852086443327E-10</v>
      </c>
      <c r="R393">
        <v>-0.344980985624255</v>
      </c>
      <c r="S393" t="s">
        <v>382</v>
      </c>
      <c r="T393">
        <v>4.6102841409194603E-36</v>
      </c>
      <c r="U393">
        <v>-0.33247013680741</v>
      </c>
      <c r="V393" t="s">
        <v>818</v>
      </c>
      <c r="W393">
        <v>2.6082771005495299E-9</v>
      </c>
      <c r="X393">
        <v>-0.37526062262379201</v>
      </c>
    </row>
    <row r="394" spans="1:24">
      <c r="A394" t="s">
        <v>493</v>
      </c>
      <c r="B394">
        <v>2.5476429851706899E-47</v>
      </c>
      <c r="C394">
        <v>-0.32178987231195999</v>
      </c>
      <c r="D394" t="s">
        <v>642</v>
      </c>
      <c r="E394">
        <v>1.2825560130799999E-53</v>
      </c>
      <c r="F394">
        <v>-0.33217094129393498</v>
      </c>
      <c r="G394" t="s">
        <v>819</v>
      </c>
      <c r="H394">
        <v>1.07752677080533E-38</v>
      </c>
      <c r="I394">
        <v>-0.38898258129007202</v>
      </c>
      <c r="M394" t="s">
        <v>820</v>
      </c>
      <c r="N394">
        <v>5.6673996836656598E-22</v>
      </c>
      <c r="O394">
        <v>-0.35717776046852001</v>
      </c>
      <c r="P394" t="s">
        <v>315</v>
      </c>
      <c r="Q394">
        <v>4.2429165942529404E-9</v>
      </c>
      <c r="R394">
        <v>-0.344724387574039</v>
      </c>
      <c r="S394" t="s">
        <v>545</v>
      </c>
      <c r="T394">
        <v>2.36021392066589E-43</v>
      </c>
      <c r="U394">
        <v>-0.33229758372221502</v>
      </c>
      <c r="V394" t="s">
        <v>821</v>
      </c>
      <c r="W394">
        <v>1.0901096895036999E-10</v>
      </c>
      <c r="X394">
        <v>-0.37516366605881102</v>
      </c>
    </row>
    <row r="395" spans="1:24">
      <c r="A395" t="s">
        <v>574</v>
      </c>
      <c r="B395">
        <v>3.2068044977708601E-40</v>
      </c>
      <c r="C395">
        <v>-0.32123695753412201</v>
      </c>
      <c r="D395" t="s">
        <v>822</v>
      </c>
      <c r="E395">
        <v>8.1598791374377997E-50</v>
      </c>
      <c r="F395">
        <v>-0.332108923070152</v>
      </c>
      <c r="G395" t="s">
        <v>593</v>
      </c>
      <c r="H395">
        <v>1.42210350998376E-42</v>
      </c>
      <c r="I395">
        <v>-0.38837474161570001</v>
      </c>
      <c r="M395" t="s">
        <v>545</v>
      </c>
      <c r="N395">
        <v>8.3064655537702606E-25</v>
      </c>
      <c r="O395">
        <v>-0.35636035167629099</v>
      </c>
      <c r="P395" t="s">
        <v>823</v>
      </c>
      <c r="Q395">
        <v>7.3385000967895806E-8</v>
      </c>
      <c r="R395">
        <v>-0.344660178853465</v>
      </c>
      <c r="S395" t="s">
        <v>462</v>
      </c>
      <c r="T395">
        <v>2.1147809598261401E-27</v>
      </c>
      <c r="U395">
        <v>-0.332250855980737</v>
      </c>
      <c r="V395" t="s">
        <v>623</v>
      </c>
      <c r="W395">
        <v>9.4066248739756806E-10</v>
      </c>
      <c r="X395">
        <v>-0.37475968907061202</v>
      </c>
    </row>
    <row r="396" spans="1:24">
      <c r="A396" t="s">
        <v>824</v>
      </c>
      <c r="B396">
        <v>3.2214513485228199E-42</v>
      </c>
      <c r="C396">
        <v>-0.32042507535144898</v>
      </c>
      <c r="D396" t="s">
        <v>403</v>
      </c>
      <c r="E396">
        <v>2.31302975186041E-67</v>
      </c>
      <c r="F396">
        <v>-0.33192997318844197</v>
      </c>
      <c r="G396" t="s">
        <v>803</v>
      </c>
      <c r="H396">
        <v>2.34579540826791E-45</v>
      </c>
      <c r="I396">
        <v>-0.38811344636899198</v>
      </c>
      <c r="M396" t="s">
        <v>445</v>
      </c>
      <c r="N396">
        <v>8.7070720412794307E-21</v>
      </c>
      <c r="O396">
        <v>-0.35632692100832702</v>
      </c>
      <c r="P396" t="s">
        <v>423</v>
      </c>
      <c r="Q396">
        <v>4.18536707913357E-8</v>
      </c>
      <c r="R396">
        <v>-0.34420367514080802</v>
      </c>
      <c r="S396" t="s">
        <v>699</v>
      </c>
      <c r="T396">
        <v>5.6503049701581598E-18</v>
      </c>
      <c r="U396">
        <v>-0.33224755556691798</v>
      </c>
      <c r="V396" t="s">
        <v>294</v>
      </c>
      <c r="W396">
        <v>2.74056111239889E-8</v>
      </c>
      <c r="X396">
        <v>-0.37464886597631197</v>
      </c>
    </row>
    <row r="397" spans="1:24">
      <c r="A397" t="s">
        <v>685</v>
      </c>
      <c r="B397">
        <v>5.7472283003600797E-44</v>
      </c>
      <c r="C397">
        <v>-0.32015560746954802</v>
      </c>
      <c r="D397" t="s">
        <v>623</v>
      </c>
      <c r="E397">
        <v>1.3391049538577799E-52</v>
      </c>
      <c r="F397">
        <v>-0.33149714325993601</v>
      </c>
      <c r="G397" t="s">
        <v>634</v>
      </c>
      <c r="H397">
        <v>2.80205043455103E-49</v>
      </c>
      <c r="I397">
        <v>-0.38809948757332502</v>
      </c>
      <c r="M397" t="s">
        <v>825</v>
      </c>
      <c r="N397">
        <v>5.9461485471286605E-23</v>
      </c>
      <c r="O397">
        <v>-0.35496006731941199</v>
      </c>
      <c r="P397" t="s">
        <v>826</v>
      </c>
      <c r="Q397">
        <v>2.5324060642887E-8</v>
      </c>
      <c r="R397">
        <v>-0.34282788232580802</v>
      </c>
      <c r="S397" t="s">
        <v>794</v>
      </c>
      <c r="T397">
        <v>6.8310631507514301E-27</v>
      </c>
      <c r="U397">
        <v>-0.33219479835162402</v>
      </c>
      <c r="V397" t="s">
        <v>827</v>
      </c>
      <c r="W397">
        <v>3.4899093753169001E-9</v>
      </c>
      <c r="X397">
        <v>-0.37440189258858397</v>
      </c>
    </row>
    <row r="398" spans="1:24">
      <c r="A398" t="s">
        <v>828</v>
      </c>
      <c r="B398">
        <v>7.7855523457744299E-36</v>
      </c>
      <c r="C398">
        <v>-0.31936308418410803</v>
      </c>
      <c r="D398" t="s">
        <v>399</v>
      </c>
      <c r="E398">
        <v>1.99389228769394E-50</v>
      </c>
      <c r="F398">
        <v>-0.331295556269665</v>
      </c>
      <c r="G398" t="s">
        <v>824</v>
      </c>
      <c r="H398">
        <v>1.3432907820034801E-39</v>
      </c>
      <c r="I398">
        <v>-0.387358003019728</v>
      </c>
      <c r="M398" t="s">
        <v>537</v>
      </c>
      <c r="N398">
        <v>1.53296657404834E-21</v>
      </c>
      <c r="O398">
        <v>-0.35458449077072901</v>
      </c>
      <c r="P398" t="s">
        <v>829</v>
      </c>
      <c r="Q398">
        <v>1.67032389968688E-10</v>
      </c>
      <c r="R398">
        <v>-0.342417470420318</v>
      </c>
      <c r="S398" t="s">
        <v>292</v>
      </c>
      <c r="T398">
        <v>1.3253713600353201E-31</v>
      </c>
      <c r="U398">
        <v>-0.33191787459731997</v>
      </c>
      <c r="V398" t="s">
        <v>662</v>
      </c>
      <c r="W398">
        <v>7.9610623730680896E-11</v>
      </c>
      <c r="X398">
        <v>-0.37433415565682099</v>
      </c>
    </row>
    <row r="399" spans="1:24">
      <c r="A399" t="s">
        <v>591</v>
      </c>
      <c r="B399">
        <v>6.3553308065412395E-41</v>
      </c>
      <c r="C399">
        <v>-0.31840449468818199</v>
      </c>
      <c r="D399" t="s">
        <v>577</v>
      </c>
      <c r="E399">
        <v>1.4853939978605501E-48</v>
      </c>
      <c r="F399">
        <v>-0.33110392059104699</v>
      </c>
      <c r="G399" t="s">
        <v>730</v>
      </c>
      <c r="H399">
        <v>4.4714912940017597E-40</v>
      </c>
      <c r="I399">
        <v>-0.38694694234223498</v>
      </c>
      <c r="M399" t="s">
        <v>830</v>
      </c>
      <c r="N399">
        <v>1.1437250795364699E-26</v>
      </c>
      <c r="O399">
        <v>-0.35401874293858498</v>
      </c>
      <c r="P399" t="s">
        <v>786</v>
      </c>
      <c r="Q399">
        <v>9.9815037565162901E-9</v>
      </c>
      <c r="R399">
        <v>-0.34227581446842598</v>
      </c>
      <c r="S399" t="s">
        <v>455</v>
      </c>
      <c r="T399">
        <v>3.9081786347937201E-26</v>
      </c>
      <c r="U399">
        <v>-0.33154421960708202</v>
      </c>
      <c r="V399" t="s">
        <v>381</v>
      </c>
      <c r="W399">
        <v>3.1552516386490101E-11</v>
      </c>
      <c r="X399">
        <v>-0.37398536723928799</v>
      </c>
    </row>
    <row r="400" spans="1:24">
      <c r="A400" t="s">
        <v>756</v>
      </c>
      <c r="B400">
        <v>2.2932451064644601E-45</v>
      </c>
      <c r="C400">
        <v>-0.317945269723861</v>
      </c>
      <c r="D400" t="s">
        <v>536</v>
      </c>
      <c r="E400">
        <v>1.5176124075457399E-48</v>
      </c>
      <c r="F400">
        <v>-0.330993243136746</v>
      </c>
      <c r="G400" t="s">
        <v>831</v>
      </c>
      <c r="H400">
        <v>6.3031336464174095E-45</v>
      </c>
      <c r="I400">
        <v>-0.38676416609034298</v>
      </c>
      <c r="M400" t="s">
        <v>800</v>
      </c>
      <c r="N400">
        <v>8.5248737498930292E-31</v>
      </c>
      <c r="O400">
        <v>-0.35395400864086801</v>
      </c>
      <c r="P400" t="s">
        <v>178</v>
      </c>
      <c r="Q400">
        <v>5.9055817357057904E-9</v>
      </c>
      <c r="R400">
        <v>-0.34027183909230702</v>
      </c>
      <c r="S400" t="s">
        <v>736</v>
      </c>
      <c r="T400">
        <v>2.1699293602513901E-25</v>
      </c>
      <c r="U400">
        <v>-0.33097167166249702</v>
      </c>
      <c r="V400" t="s">
        <v>337</v>
      </c>
      <c r="W400">
        <v>2.5423085378459498E-8</v>
      </c>
      <c r="X400">
        <v>-0.37339443801426597</v>
      </c>
    </row>
    <row r="401" spans="1:24">
      <c r="A401" t="s">
        <v>534</v>
      </c>
      <c r="B401">
        <v>9.0442019934094102E-74</v>
      </c>
      <c r="C401">
        <v>-0.31751146720925799</v>
      </c>
      <c r="D401" t="s">
        <v>582</v>
      </c>
      <c r="E401">
        <v>2.8314640636559502E-50</v>
      </c>
      <c r="F401">
        <v>-0.330473194114623</v>
      </c>
      <c r="G401" t="s">
        <v>193</v>
      </c>
      <c r="H401">
        <v>1.12021511363471E-42</v>
      </c>
      <c r="I401">
        <v>-0.386681845113173</v>
      </c>
      <c r="M401" t="s">
        <v>511</v>
      </c>
      <c r="N401">
        <v>2.67284180164534E-32</v>
      </c>
      <c r="O401">
        <v>-0.35279544366827897</v>
      </c>
      <c r="P401" t="s">
        <v>307</v>
      </c>
      <c r="Q401">
        <v>8.6564496362603098E-8</v>
      </c>
      <c r="R401">
        <v>-0.33973440213513101</v>
      </c>
      <c r="S401" t="s">
        <v>591</v>
      </c>
      <c r="T401">
        <v>2.70976224386363E-22</v>
      </c>
      <c r="U401">
        <v>-0.33035175771217501</v>
      </c>
      <c r="V401" t="s">
        <v>832</v>
      </c>
      <c r="W401">
        <v>1.6374759738832801E-9</v>
      </c>
      <c r="X401">
        <v>-0.37230818513229902</v>
      </c>
    </row>
    <row r="402" spans="1:24">
      <c r="A402" t="s">
        <v>731</v>
      </c>
      <c r="B402">
        <v>2.00902094579574E-41</v>
      </c>
      <c r="C402">
        <v>-0.317435032745638</v>
      </c>
      <c r="D402" t="s">
        <v>604</v>
      </c>
      <c r="E402">
        <v>5.0473119222793601E-47</v>
      </c>
      <c r="F402">
        <v>-0.33037614423123901</v>
      </c>
      <c r="G402" t="s">
        <v>658</v>
      </c>
      <c r="H402">
        <v>5.1896686665549199E-45</v>
      </c>
      <c r="I402">
        <v>-0.38640539882625402</v>
      </c>
      <c r="M402" t="s">
        <v>398</v>
      </c>
      <c r="N402">
        <v>9.8248494241683405E-21</v>
      </c>
      <c r="O402">
        <v>-0.35259112410729199</v>
      </c>
      <c r="P402" t="s">
        <v>833</v>
      </c>
      <c r="Q402">
        <v>2.3266644527355399E-8</v>
      </c>
      <c r="R402">
        <v>-0.33934463637069501</v>
      </c>
      <c r="S402" t="s">
        <v>272</v>
      </c>
      <c r="T402">
        <v>2.1230979492995498E-31</v>
      </c>
      <c r="U402">
        <v>-0.33016246092700902</v>
      </c>
      <c r="V402" t="s">
        <v>327</v>
      </c>
      <c r="W402">
        <v>5.7764991141522902E-8</v>
      </c>
      <c r="X402">
        <v>-0.37159547213698502</v>
      </c>
    </row>
    <row r="403" spans="1:24">
      <c r="A403" t="s">
        <v>652</v>
      </c>
      <c r="B403">
        <v>9.0182920590622896E-51</v>
      </c>
      <c r="C403">
        <v>-0.31657078121263998</v>
      </c>
      <c r="D403" t="s">
        <v>565</v>
      </c>
      <c r="E403">
        <v>2.19530411209295E-65</v>
      </c>
      <c r="F403">
        <v>-0.33027092555603699</v>
      </c>
      <c r="G403" t="s">
        <v>214</v>
      </c>
      <c r="H403">
        <v>4.288461070214E-40</v>
      </c>
      <c r="I403">
        <v>-0.386298060309689</v>
      </c>
      <c r="M403" t="s">
        <v>753</v>
      </c>
      <c r="N403">
        <v>4.59247630372198E-21</v>
      </c>
      <c r="O403">
        <v>-0.35244344070100903</v>
      </c>
      <c r="P403" t="s">
        <v>834</v>
      </c>
      <c r="Q403">
        <v>2.7931726766145798E-13</v>
      </c>
      <c r="R403">
        <v>-0.33876317126095101</v>
      </c>
      <c r="S403" t="s">
        <v>454</v>
      </c>
      <c r="T403">
        <v>5.2772629083034903E-32</v>
      </c>
      <c r="U403">
        <v>-0.329536254881795</v>
      </c>
      <c r="V403" t="s">
        <v>835</v>
      </c>
      <c r="W403">
        <v>6.78418458996875E-9</v>
      </c>
      <c r="X403">
        <v>-0.37018714897999999</v>
      </c>
    </row>
    <row r="404" spans="1:24">
      <c r="A404" t="s">
        <v>794</v>
      </c>
      <c r="B404">
        <v>6.65284352198534E-46</v>
      </c>
      <c r="C404">
        <v>-0.31497550469270402</v>
      </c>
      <c r="D404" t="s">
        <v>429</v>
      </c>
      <c r="E404">
        <v>1.73144326207672E-49</v>
      </c>
      <c r="F404">
        <v>-0.33009162255031599</v>
      </c>
      <c r="G404" t="s">
        <v>678</v>
      </c>
      <c r="H404">
        <v>2.6744883315532702E-40</v>
      </c>
      <c r="I404">
        <v>-0.38602057901262099</v>
      </c>
      <c r="M404" t="s">
        <v>836</v>
      </c>
      <c r="N404">
        <v>8.58649534463895E-16</v>
      </c>
      <c r="O404">
        <v>-0.35235543440099798</v>
      </c>
      <c r="P404" t="s">
        <v>789</v>
      </c>
      <c r="Q404">
        <v>8.4921744614574005E-9</v>
      </c>
      <c r="R404">
        <v>-0.33850984966463799</v>
      </c>
      <c r="S404" t="s">
        <v>509</v>
      </c>
      <c r="T404">
        <v>2.1915793190979101E-28</v>
      </c>
      <c r="U404">
        <v>-0.32928057946163902</v>
      </c>
      <c r="V404" t="s">
        <v>688</v>
      </c>
      <c r="W404">
        <v>2.5371378602542298E-10</v>
      </c>
      <c r="X404">
        <v>-0.36934973733814203</v>
      </c>
    </row>
    <row r="405" spans="1:24">
      <c r="A405" t="s">
        <v>721</v>
      </c>
      <c r="B405">
        <v>8.4129142571875095E-38</v>
      </c>
      <c r="C405">
        <v>-0.31486577954509098</v>
      </c>
      <c r="D405" t="s">
        <v>189</v>
      </c>
      <c r="E405">
        <v>1.6768743594761301E-50</v>
      </c>
      <c r="F405">
        <v>-0.32982021810881101</v>
      </c>
      <c r="G405" t="s">
        <v>496</v>
      </c>
      <c r="H405">
        <v>3.8512494537245501E-43</v>
      </c>
      <c r="I405">
        <v>-0.38581103221204799</v>
      </c>
      <c r="M405" t="s">
        <v>305</v>
      </c>
      <c r="N405">
        <v>1.94577862220547E-22</v>
      </c>
      <c r="O405">
        <v>-0.35212361985742502</v>
      </c>
      <c r="P405" t="s">
        <v>696</v>
      </c>
      <c r="Q405">
        <v>2.7802208648468899E-9</v>
      </c>
      <c r="R405">
        <v>-0.33847132514670403</v>
      </c>
      <c r="S405" t="s">
        <v>312</v>
      </c>
      <c r="T405">
        <v>3.0715865284422001E-22</v>
      </c>
      <c r="U405">
        <v>-0.32917000209213099</v>
      </c>
      <c r="V405" t="s">
        <v>131</v>
      </c>
      <c r="W405">
        <v>5.67683119581653E-9</v>
      </c>
      <c r="X405">
        <v>-0.36773926139284002</v>
      </c>
    </row>
    <row r="406" spans="1:24">
      <c r="A406" t="s">
        <v>737</v>
      </c>
      <c r="B406">
        <v>8.27976294440695E-52</v>
      </c>
      <c r="C406">
        <v>-0.31412568900958499</v>
      </c>
      <c r="D406" t="s">
        <v>648</v>
      </c>
      <c r="E406">
        <v>1.6130721676665101E-79</v>
      </c>
      <c r="F406">
        <v>-0.32980143252803301</v>
      </c>
      <c r="G406" t="s">
        <v>677</v>
      </c>
      <c r="H406">
        <v>4.0048175303649199E-41</v>
      </c>
      <c r="I406">
        <v>-0.38565314553246899</v>
      </c>
      <c r="M406" t="s">
        <v>508</v>
      </c>
      <c r="N406">
        <v>8.1899556567219199E-21</v>
      </c>
      <c r="O406">
        <v>-0.35179159609898403</v>
      </c>
      <c r="P406" t="s">
        <v>590</v>
      </c>
      <c r="Q406">
        <v>4.5611312652487798E-7</v>
      </c>
      <c r="R406">
        <v>-0.33828173331060002</v>
      </c>
      <c r="S406" t="s">
        <v>730</v>
      </c>
      <c r="T406">
        <v>1.32474969134226E-23</v>
      </c>
      <c r="U406">
        <v>-0.32789521399268001</v>
      </c>
      <c r="V406" t="s">
        <v>837</v>
      </c>
      <c r="W406">
        <v>7.2727761067686103E-9</v>
      </c>
      <c r="X406">
        <v>-0.367380865512273</v>
      </c>
    </row>
    <row r="407" spans="1:24">
      <c r="A407" t="s">
        <v>838</v>
      </c>
      <c r="B407">
        <v>3.4708034806469902E-53</v>
      </c>
      <c r="C407">
        <v>-0.31368289788453002</v>
      </c>
      <c r="D407" t="s">
        <v>839</v>
      </c>
      <c r="E407">
        <v>1.8383243167101899E-44</v>
      </c>
      <c r="F407">
        <v>-0.32976980989930299</v>
      </c>
      <c r="G407" t="s">
        <v>646</v>
      </c>
      <c r="H407">
        <v>4.1244584824716102E-54</v>
      </c>
      <c r="I407">
        <v>-0.38556139795084798</v>
      </c>
      <c r="M407" t="s">
        <v>497</v>
      </c>
      <c r="N407">
        <v>7.4667283693455195E-21</v>
      </c>
      <c r="O407">
        <v>-0.35172899407077401</v>
      </c>
      <c r="P407" t="s">
        <v>196</v>
      </c>
      <c r="Q407">
        <v>3.2700945131688501E-7</v>
      </c>
      <c r="R407">
        <v>-0.337577906904174</v>
      </c>
      <c r="S407" t="s">
        <v>414</v>
      </c>
      <c r="T407">
        <v>2.7990922522418299E-27</v>
      </c>
      <c r="U407">
        <v>-0.326452487578207</v>
      </c>
      <c r="V407" t="s">
        <v>251</v>
      </c>
      <c r="W407">
        <v>1.2192345752034399E-10</v>
      </c>
      <c r="X407">
        <v>-0.36730612802729801</v>
      </c>
    </row>
    <row r="408" spans="1:24">
      <c r="A408" t="s">
        <v>840</v>
      </c>
      <c r="B408">
        <v>8.9063679169046301E-41</v>
      </c>
      <c r="C408">
        <v>-0.31362957434436101</v>
      </c>
      <c r="D408" t="s">
        <v>373</v>
      </c>
      <c r="E408">
        <v>4.2623728510352401E-60</v>
      </c>
      <c r="F408">
        <v>-0.328957582455433</v>
      </c>
      <c r="G408" t="s">
        <v>594</v>
      </c>
      <c r="H408">
        <v>1.64613232147739E-49</v>
      </c>
      <c r="I408">
        <v>-0.38536349307731999</v>
      </c>
      <c r="M408" t="s">
        <v>604</v>
      </c>
      <c r="N408">
        <v>1.89719060647217E-19</v>
      </c>
      <c r="O408">
        <v>-0.35161880790297001</v>
      </c>
      <c r="P408" t="s">
        <v>841</v>
      </c>
      <c r="Q408">
        <v>4.90268191924961E-9</v>
      </c>
      <c r="R408">
        <v>-0.337386669491263</v>
      </c>
      <c r="S408" t="s">
        <v>496</v>
      </c>
      <c r="T408">
        <v>6.6793111974891298E-20</v>
      </c>
      <c r="U408">
        <v>-0.32606129356833302</v>
      </c>
      <c r="V408" t="s">
        <v>795</v>
      </c>
      <c r="W408">
        <v>3.9381750084029E-11</v>
      </c>
      <c r="X408">
        <v>-0.36701282493794701</v>
      </c>
    </row>
    <row r="409" spans="1:24">
      <c r="A409" t="s">
        <v>842</v>
      </c>
      <c r="B409">
        <v>2.1417713113646502E-43</v>
      </c>
      <c r="C409">
        <v>-0.31338079443019901</v>
      </c>
      <c r="D409" t="s">
        <v>361</v>
      </c>
      <c r="E409">
        <v>4.3875634532997097E-52</v>
      </c>
      <c r="F409">
        <v>-0.328863241873461</v>
      </c>
      <c r="G409" t="s">
        <v>843</v>
      </c>
      <c r="H409">
        <v>4.1736820803297897E-43</v>
      </c>
      <c r="I409">
        <v>-0.38527707665491501</v>
      </c>
      <c r="M409" t="s">
        <v>274</v>
      </c>
      <c r="N409">
        <v>4.9523541542247895E-32</v>
      </c>
      <c r="O409">
        <v>-0.351284713929162</v>
      </c>
      <c r="P409" t="s">
        <v>547</v>
      </c>
      <c r="Q409">
        <v>7.9343728874453394E-8</v>
      </c>
      <c r="R409">
        <v>-0.33737539671891897</v>
      </c>
      <c r="S409" t="s">
        <v>251</v>
      </c>
      <c r="T409">
        <v>6.25907602102776E-49</v>
      </c>
      <c r="U409">
        <v>-0.32601703567970702</v>
      </c>
      <c r="V409" t="s">
        <v>302</v>
      </c>
      <c r="W409">
        <v>2.15365149143604E-8</v>
      </c>
      <c r="X409">
        <v>-0.366705741670033</v>
      </c>
    </row>
    <row r="410" spans="1:24">
      <c r="A410" t="s">
        <v>573</v>
      </c>
      <c r="B410">
        <v>3.1704001306722001E-39</v>
      </c>
      <c r="C410">
        <v>-0.31318904519263602</v>
      </c>
      <c r="D410" t="s">
        <v>330</v>
      </c>
      <c r="E410">
        <v>2.5699696016920601E-51</v>
      </c>
      <c r="F410">
        <v>-0.32859192767957501</v>
      </c>
      <c r="G410" t="s">
        <v>587</v>
      </c>
      <c r="H410">
        <v>1.6146329545249501E-42</v>
      </c>
      <c r="I410">
        <v>-0.38491864891017302</v>
      </c>
      <c r="M410" t="s">
        <v>844</v>
      </c>
      <c r="N410">
        <v>8.1918170173756795E-14</v>
      </c>
      <c r="O410">
        <v>-0.35099694169118201</v>
      </c>
      <c r="P410" t="s">
        <v>845</v>
      </c>
      <c r="Q410">
        <v>7.5129834776536501E-9</v>
      </c>
      <c r="R410">
        <v>-0.337367686287108</v>
      </c>
      <c r="S410" t="s">
        <v>601</v>
      </c>
      <c r="T410">
        <v>1.7063925611960899E-26</v>
      </c>
      <c r="U410">
        <v>-0.32599402502917102</v>
      </c>
      <c r="V410" t="s">
        <v>656</v>
      </c>
      <c r="W410">
        <v>7.9514315818042394E-11</v>
      </c>
      <c r="X410">
        <v>-0.36667500810433601</v>
      </c>
    </row>
    <row r="411" spans="1:24">
      <c r="A411" t="s">
        <v>766</v>
      </c>
      <c r="B411">
        <v>6.7526205425323194E-55</v>
      </c>
      <c r="C411">
        <v>-0.31307201451362698</v>
      </c>
      <c r="D411" t="s">
        <v>208</v>
      </c>
      <c r="E411">
        <v>1.5573560052249301E-45</v>
      </c>
      <c r="F411">
        <v>-0.32858671136260698</v>
      </c>
      <c r="G411" t="s">
        <v>846</v>
      </c>
      <c r="H411">
        <v>9.0309064322161495E-43</v>
      </c>
      <c r="I411">
        <v>-0.38466515422965503</v>
      </c>
      <c r="M411" t="s">
        <v>847</v>
      </c>
      <c r="N411">
        <v>5.5799548339286498E-26</v>
      </c>
      <c r="O411">
        <v>-0.35004545742610199</v>
      </c>
      <c r="P411" t="s">
        <v>848</v>
      </c>
      <c r="Q411">
        <v>9.5344425830178695E-9</v>
      </c>
      <c r="R411">
        <v>-0.33730431800834998</v>
      </c>
      <c r="S411" t="s">
        <v>793</v>
      </c>
      <c r="T411">
        <v>1.1270155588789499E-25</v>
      </c>
      <c r="U411">
        <v>-0.32595751019427399</v>
      </c>
      <c r="V411" t="s">
        <v>19</v>
      </c>
      <c r="W411">
        <v>1.6630141492445701E-14</v>
      </c>
      <c r="X411">
        <v>-0.36666362324521001</v>
      </c>
    </row>
    <row r="412" spans="1:24">
      <c r="A412" t="s">
        <v>507</v>
      </c>
      <c r="B412">
        <v>1.45867390158563E-38</v>
      </c>
      <c r="C412">
        <v>-0.31278175107065498</v>
      </c>
      <c r="D412" t="s">
        <v>508</v>
      </c>
      <c r="E412">
        <v>1.0266191647239499E-53</v>
      </c>
      <c r="F412">
        <v>-0.32832275759631702</v>
      </c>
      <c r="G412" t="s">
        <v>463</v>
      </c>
      <c r="H412">
        <v>1.9374002291893901E-23</v>
      </c>
      <c r="I412">
        <v>-0.38364881052616601</v>
      </c>
      <c r="M412" t="s">
        <v>832</v>
      </c>
      <c r="N412">
        <v>7.8731258453489994E-20</v>
      </c>
      <c r="O412">
        <v>-0.34899273828757099</v>
      </c>
      <c r="P412" t="s">
        <v>849</v>
      </c>
      <c r="Q412">
        <v>2.63016005992771E-9</v>
      </c>
      <c r="R412">
        <v>-0.33693914178941098</v>
      </c>
      <c r="S412" t="s">
        <v>422</v>
      </c>
      <c r="T412">
        <v>2.55884332514344E-26</v>
      </c>
      <c r="U412">
        <v>-0.32546585296979402</v>
      </c>
      <c r="V412" t="s">
        <v>815</v>
      </c>
      <c r="W412">
        <v>1.5784572865438501E-8</v>
      </c>
      <c r="X412">
        <v>-0.36659770913710499</v>
      </c>
    </row>
    <row r="413" spans="1:24">
      <c r="A413" t="s">
        <v>618</v>
      </c>
      <c r="B413">
        <v>7.30279957660921E-53</v>
      </c>
      <c r="C413">
        <v>-0.31185713471637799</v>
      </c>
      <c r="D413" t="s">
        <v>760</v>
      </c>
      <c r="E413">
        <v>5.2399478049406597E-53</v>
      </c>
      <c r="F413">
        <v>-0.32789167325435298</v>
      </c>
      <c r="G413" t="s">
        <v>850</v>
      </c>
      <c r="H413">
        <v>2.4836619478704602E-41</v>
      </c>
      <c r="I413">
        <v>-0.38344233402719202</v>
      </c>
      <c r="M413" t="s">
        <v>546</v>
      </c>
      <c r="N413">
        <v>1.8640627016925899E-24</v>
      </c>
      <c r="O413">
        <v>-0.348836140466802</v>
      </c>
      <c r="P413" t="s">
        <v>851</v>
      </c>
      <c r="Q413">
        <v>9.3594490728268395E-9</v>
      </c>
      <c r="R413">
        <v>-0.33683436710321901</v>
      </c>
      <c r="S413" t="s">
        <v>70</v>
      </c>
      <c r="T413">
        <v>1.33341766164311E-21</v>
      </c>
      <c r="U413">
        <v>-0.32510251488459302</v>
      </c>
      <c r="V413" t="s">
        <v>699</v>
      </c>
      <c r="W413">
        <v>1.8447714060729601E-8</v>
      </c>
      <c r="X413">
        <v>-0.36588398457676702</v>
      </c>
    </row>
    <row r="414" spans="1:24">
      <c r="A414" t="s">
        <v>529</v>
      </c>
      <c r="B414">
        <v>6.0785889612548302E-40</v>
      </c>
      <c r="C414">
        <v>-0.31095916902902299</v>
      </c>
      <c r="D414" t="s">
        <v>348</v>
      </c>
      <c r="E414">
        <v>2.07938877781624E-50</v>
      </c>
      <c r="F414">
        <v>-0.32770681252399803</v>
      </c>
      <c r="G414" t="s">
        <v>223</v>
      </c>
      <c r="H414">
        <v>1.6157844389698501E-29</v>
      </c>
      <c r="I414">
        <v>-0.38323012457185301</v>
      </c>
      <c r="M414" t="s">
        <v>288</v>
      </c>
      <c r="N414">
        <v>7.0071701785981894E-24</v>
      </c>
      <c r="O414">
        <v>-0.348698074688363</v>
      </c>
      <c r="P414" t="s">
        <v>852</v>
      </c>
      <c r="Q414">
        <v>4.1132280454357901E-7</v>
      </c>
      <c r="R414">
        <v>-0.33636755103673299</v>
      </c>
      <c r="S414" t="s">
        <v>668</v>
      </c>
      <c r="T414">
        <v>5.19955550985556E-39</v>
      </c>
      <c r="U414">
        <v>-0.32507378619914001</v>
      </c>
      <c r="V414" t="s">
        <v>343</v>
      </c>
      <c r="W414">
        <v>1.82043950203987E-10</v>
      </c>
      <c r="X414">
        <v>-0.36566993333035003</v>
      </c>
    </row>
    <row r="415" spans="1:24">
      <c r="A415" t="s">
        <v>478</v>
      </c>
      <c r="B415">
        <v>6.4020573541131804E-44</v>
      </c>
      <c r="C415">
        <v>-0.310876668661551</v>
      </c>
      <c r="D415" t="s">
        <v>695</v>
      </c>
      <c r="E415">
        <v>7.0561256756602794E-48</v>
      </c>
      <c r="F415">
        <v>-0.32769785340819102</v>
      </c>
      <c r="G415" t="s">
        <v>853</v>
      </c>
      <c r="H415">
        <v>4.8784894507054602E-45</v>
      </c>
      <c r="I415">
        <v>-0.383177604767795</v>
      </c>
      <c r="M415" t="s">
        <v>699</v>
      </c>
      <c r="N415">
        <v>1.0789983350243501E-16</v>
      </c>
      <c r="O415">
        <v>-0.34737994299238401</v>
      </c>
      <c r="P415" t="s">
        <v>715</v>
      </c>
      <c r="Q415">
        <v>2.60827367344225E-7</v>
      </c>
      <c r="R415">
        <v>-0.33606052115270002</v>
      </c>
      <c r="S415" t="s">
        <v>854</v>
      </c>
      <c r="T415">
        <v>3.8031747795434101E-22</v>
      </c>
      <c r="U415">
        <v>-0.32498285142085498</v>
      </c>
      <c r="V415" t="s">
        <v>855</v>
      </c>
      <c r="W415">
        <v>6.4625288309281003E-9</v>
      </c>
      <c r="X415">
        <v>-0.36558804317236199</v>
      </c>
    </row>
    <row r="416" spans="1:24">
      <c r="A416" t="s">
        <v>40</v>
      </c>
      <c r="B416">
        <v>4.0855055581211903E-36</v>
      </c>
      <c r="C416">
        <v>-0.31084499705889801</v>
      </c>
      <c r="D416" t="s">
        <v>161</v>
      </c>
      <c r="E416">
        <v>2.1922264592882201E-47</v>
      </c>
      <c r="F416">
        <v>-0.32752169288935801</v>
      </c>
      <c r="G416" t="s">
        <v>667</v>
      </c>
      <c r="H416">
        <v>3.00143794377108E-40</v>
      </c>
      <c r="I416">
        <v>-0.38298101096924198</v>
      </c>
      <c r="M416" t="s">
        <v>856</v>
      </c>
      <c r="N416">
        <v>9.17028396687627E-24</v>
      </c>
      <c r="O416">
        <v>-0.34720679233486201</v>
      </c>
      <c r="P416" t="s">
        <v>857</v>
      </c>
      <c r="Q416">
        <v>3.1883356064093898E-7</v>
      </c>
      <c r="R416">
        <v>-0.33548264298963398</v>
      </c>
      <c r="S416" t="s">
        <v>777</v>
      </c>
      <c r="T416">
        <v>1.9956888418516601E-166</v>
      </c>
      <c r="U416">
        <v>-0.32476317187530102</v>
      </c>
      <c r="V416" t="s">
        <v>473</v>
      </c>
      <c r="W416">
        <v>2.35705057210537E-9</v>
      </c>
      <c r="X416">
        <v>-0.36526327034071499</v>
      </c>
    </row>
    <row r="417" spans="1:24">
      <c r="A417" t="s">
        <v>80</v>
      </c>
      <c r="B417">
        <v>7.3262315188407004E-41</v>
      </c>
      <c r="C417">
        <v>-0.31069942424806801</v>
      </c>
      <c r="D417" t="s">
        <v>832</v>
      </c>
      <c r="E417">
        <v>8.6052521417893197E-54</v>
      </c>
      <c r="F417">
        <v>-0.32729459125822202</v>
      </c>
      <c r="G417" t="s">
        <v>675</v>
      </c>
      <c r="H417">
        <v>1.6860483558140799E-39</v>
      </c>
      <c r="I417">
        <v>-0.38274454625941201</v>
      </c>
      <c r="M417" t="s">
        <v>540</v>
      </c>
      <c r="N417">
        <v>5.0875274994501697E-22</v>
      </c>
      <c r="O417">
        <v>-0.34679846167241701</v>
      </c>
      <c r="P417" t="s">
        <v>838</v>
      </c>
      <c r="Q417">
        <v>1.2123463302687299E-9</v>
      </c>
      <c r="R417">
        <v>-0.33529330050745498</v>
      </c>
      <c r="S417" t="s">
        <v>366</v>
      </c>
      <c r="T417">
        <v>3.1093672623822101E-28</v>
      </c>
      <c r="U417">
        <v>-0.32318158268015001</v>
      </c>
      <c r="V417" t="s">
        <v>858</v>
      </c>
      <c r="W417">
        <v>6.1189813772555298E-11</v>
      </c>
      <c r="X417">
        <v>-0.36444418183125898</v>
      </c>
    </row>
    <row r="418" spans="1:24">
      <c r="A418" t="s">
        <v>859</v>
      </c>
      <c r="B418">
        <v>4.1565375814861099E-47</v>
      </c>
      <c r="C418">
        <v>-0.31069713935142002</v>
      </c>
      <c r="D418" t="s">
        <v>422</v>
      </c>
      <c r="E418">
        <v>7.8100648970123704E-50</v>
      </c>
      <c r="F418">
        <v>-0.32675471531412797</v>
      </c>
      <c r="G418" t="s">
        <v>699</v>
      </c>
      <c r="H418">
        <v>1.58859162174908E-32</v>
      </c>
      <c r="I418">
        <v>-0.38266130549560301</v>
      </c>
      <c r="M418" t="s">
        <v>831</v>
      </c>
      <c r="N418">
        <v>8.7910421687939896E-24</v>
      </c>
      <c r="O418">
        <v>-0.34656583705198502</v>
      </c>
      <c r="P418" t="s">
        <v>860</v>
      </c>
      <c r="Q418">
        <v>1.7277259890220101E-10</v>
      </c>
      <c r="R418">
        <v>-0.335208253710296</v>
      </c>
      <c r="S418" t="s">
        <v>861</v>
      </c>
      <c r="T418">
        <v>8.4661992397473095E-29</v>
      </c>
      <c r="U418">
        <v>-0.32298953439925498</v>
      </c>
      <c r="V418" t="s">
        <v>180</v>
      </c>
      <c r="W418">
        <v>6.4812443693326896E-7</v>
      </c>
      <c r="X418">
        <v>-0.363906649232763</v>
      </c>
    </row>
    <row r="419" spans="1:24">
      <c r="A419" t="s">
        <v>115</v>
      </c>
      <c r="B419">
        <v>6.90272718939808E-31</v>
      </c>
      <c r="C419">
        <v>-0.30987768156755602</v>
      </c>
      <c r="D419" t="s">
        <v>862</v>
      </c>
      <c r="E419">
        <v>3.3265929582073002E-47</v>
      </c>
      <c r="F419">
        <v>-0.32667646762617703</v>
      </c>
      <c r="G419" t="s">
        <v>631</v>
      </c>
      <c r="H419">
        <v>1.75379479270545E-41</v>
      </c>
      <c r="I419">
        <v>-0.38253582465221497</v>
      </c>
      <c r="M419" t="s">
        <v>560</v>
      </c>
      <c r="N419">
        <v>1.1757290331487499E-20</v>
      </c>
      <c r="O419">
        <v>-0.34544564860430199</v>
      </c>
      <c r="P419" t="s">
        <v>687</v>
      </c>
      <c r="Q419">
        <v>3.4189669588183199E-9</v>
      </c>
      <c r="R419">
        <v>-0.33510966458232899</v>
      </c>
      <c r="S419" t="s">
        <v>783</v>
      </c>
      <c r="T419">
        <v>5.4929922753656997E-40</v>
      </c>
      <c r="U419">
        <v>-0.32297770104383899</v>
      </c>
      <c r="V419" t="s">
        <v>787</v>
      </c>
      <c r="W419">
        <v>4.1561000054498403E-9</v>
      </c>
      <c r="X419">
        <v>-0.363895138383382</v>
      </c>
    </row>
    <row r="420" spans="1:24">
      <c r="A420" t="s">
        <v>565</v>
      </c>
      <c r="B420">
        <v>1.81043146735836E-56</v>
      </c>
      <c r="C420">
        <v>-0.30978406086402599</v>
      </c>
      <c r="D420" t="s">
        <v>627</v>
      </c>
      <c r="E420">
        <v>4.2970836948158203E-49</v>
      </c>
      <c r="F420">
        <v>-0.32556118057069999</v>
      </c>
      <c r="G420" t="s">
        <v>640</v>
      </c>
      <c r="H420">
        <v>8.9754680292617395E-32</v>
      </c>
      <c r="I420">
        <v>-0.382315149810741</v>
      </c>
      <c r="M420" t="s">
        <v>363</v>
      </c>
      <c r="N420">
        <v>2.2735301773673598E-18</v>
      </c>
      <c r="O420">
        <v>-0.34481059615604898</v>
      </c>
      <c r="P420" t="s">
        <v>302</v>
      </c>
      <c r="Q420">
        <v>1.5128130090200001E-7</v>
      </c>
      <c r="R420">
        <v>-0.33502543560147602</v>
      </c>
      <c r="S420" t="s">
        <v>340</v>
      </c>
      <c r="T420">
        <v>3.9354146305896102E-27</v>
      </c>
      <c r="U420">
        <v>-0.32151496625681097</v>
      </c>
      <c r="V420" t="s">
        <v>769</v>
      </c>
      <c r="W420">
        <v>2.75056721137903E-8</v>
      </c>
      <c r="X420">
        <v>-0.36288184406037899</v>
      </c>
    </row>
    <row r="421" spans="1:24">
      <c r="A421" t="s">
        <v>863</v>
      </c>
      <c r="B421">
        <v>4.1578911520009001E-44</v>
      </c>
      <c r="C421">
        <v>-0.30946717009123498</v>
      </c>
      <c r="D421" t="s">
        <v>621</v>
      </c>
      <c r="E421">
        <v>5.6691779566615203E-47</v>
      </c>
      <c r="F421">
        <v>-0.32500004332856802</v>
      </c>
      <c r="G421" t="s">
        <v>693</v>
      </c>
      <c r="H421">
        <v>1.2220622207676101E-37</v>
      </c>
      <c r="I421">
        <v>-0.38175572992039197</v>
      </c>
      <c r="M421" t="s">
        <v>656</v>
      </c>
      <c r="N421">
        <v>4.9028935992899997E-22</v>
      </c>
      <c r="O421">
        <v>-0.34479873773881298</v>
      </c>
      <c r="P421" t="s">
        <v>864</v>
      </c>
      <c r="Q421">
        <v>5.0627574383755898E-8</v>
      </c>
      <c r="R421">
        <v>-0.33239430295446198</v>
      </c>
      <c r="S421" t="s">
        <v>865</v>
      </c>
      <c r="T421">
        <v>2.07127804377603E-30</v>
      </c>
      <c r="U421">
        <v>-0.32066956932066798</v>
      </c>
      <c r="V421" t="s">
        <v>866</v>
      </c>
      <c r="W421">
        <v>7.8912478726111599E-11</v>
      </c>
      <c r="X421">
        <v>-0.36212356281014801</v>
      </c>
    </row>
    <row r="422" spans="1:24">
      <c r="A422" t="s">
        <v>461</v>
      </c>
      <c r="B422">
        <v>1.09834803966469E-45</v>
      </c>
      <c r="C422">
        <v>-0.309278810956575</v>
      </c>
      <c r="D422" t="s">
        <v>724</v>
      </c>
      <c r="E422">
        <v>1.89447769604383E-46</v>
      </c>
      <c r="F422">
        <v>-0.32477792842671099</v>
      </c>
      <c r="G422" t="s">
        <v>293</v>
      </c>
      <c r="H422">
        <v>1.79125967581582E-37</v>
      </c>
      <c r="I422">
        <v>-0.38078668461286702</v>
      </c>
      <c r="M422" t="s">
        <v>526</v>
      </c>
      <c r="N422">
        <v>5.7502771896589602E-15</v>
      </c>
      <c r="O422">
        <v>-0.34479800589686199</v>
      </c>
      <c r="P422" t="s">
        <v>867</v>
      </c>
      <c r="Q422">
        <v>2.2934223384991501E-9</v>
      </c>
      <c r="R422">
        <v>-0.33218640976891201</v>
      </c>
      <c r="S422" t="s">
        <v>403</v>
      </c>
      <c r="T422">
        <v>1.3954994116192201E-44</v>
      </c>
      <c r="U422">
        <v>-0.319862615072811</v>
      </c>
      <c r="V422" t="s">
        <v>362</v>
      </c>
      <c r="W422">
        <v>9.3955411459296199E-9</v>
      </c>
      <c r="X422">
        <v>-0.361369255083625</v>
      </c>
    </row>
    <row r="423" spans="1:24">
      <c r="A423" t="s">
        <v>396</v>
      </c>
      <c r="B423">
        <v>2.3830411378795999E-45</v>
      </c>
      <c r="C423">
        <v>-0.30910225908106997</v>
      </c>
      <c r="D423" t="s">
        <v>868</v>
      </c>
      <c r="E423">
        <v>1.18230259402057E-54</v>
      </c>
      <c r="F423">
        <v>-0.32455734592760699</v>
      </c>
      <c r="G423" t="s">
        <v>412</v>
      </c>
      <c r="H423">
        <v>1.0005028607181601E-43</v>
      </c>
      <c r="I423">
        <v>-0.37940020880318398</v>
      </c>
      <c r="M423" t="s">
        <v>376</v>
      </c>
      <c r="N423">
        <v>4.3714698805309998E-16</v>
      </c>
      <c r="O423">
        <v>-0.34421085466350099</v>
      </c>
      <c r="P423" t="s">
        <v>868</v>
      </c>
      <c r="Q423">
        <v>2.3685360875648601E-8</v>
      </c>
      <c r="R423">
        <v>-0.33169106382725899</v>
      </c>
      <c r="S423" t="s">
        <v>803</v>
      </c>
      <c r="T423">
        <v>3.1807715390161601E-39</v>
      </c>
      <c r="U423">
        <v>-0.31958263076842403</v>
      </c>
      <c r="V423" t="s">
        <v>553</v>
      </c>
      <c r="W423">
        <v>1.93273025900297E-10</v>
      </c>
      <c r="X423">
        <v>-0.360603616877264</v>
      </c>
    </row>
    <row r="424" spans="1:24">
      <c r="A424" t="s">
        <v>869</v>
      </c>
      <c r="B424">
        <v>7.8300389334423797E-38</v>
      </c>
      <c r="C424">
        <v>-0.30865379591063502</v>
      </c>
      <c r="D424" t="s">
        <v>681</v>
      </c>
      <c r="E424">
        <v>1.0429282113091E-54</v>
      </c>
      <c r="F424">
        <v>-0.32435913735928201</v>
      </c>
      <c r="G424" t="s">
        <v>870</v>
      </c>
      <c r="H424">
        <v>5.99030461919416E-48</v>
      </c>
      <c r="I424">
        <v>-0.37922826094031797</v>
      </c>
      <c r="M424" t="s">
        <v>193</v>
      </c>
      <c r="N424">
        <v>2.0228509165937599E-19</v>
      </c>
      <c r="O424">
        <v>-0.344013316034115</v>
      </c>
      <c r="P424" t="s">
        <v>278</v>
      </c>
      <c r="Q424">
        <v>5.1655928051639999E-10</v>
      </c>
      <c r="R424">
        <v>-0.33162457865289402</v>
      </c>
      <c r="S424" t="s">
        <v>590</v>
      </c>
      <c r="T424">
        <v>8.8147690616352307E-24</v>
      </c>
      <c r="U424">
        <v>-0.31912122672463999</v>
      </c>
      <c r="V424" t="s">
        <v>871</v>
      </c>
      <c r="W424">
        <v>1.4124343005672E-11</v>
      </c>
      <c r="X424">
        <v>-0.359916084986308</v>
      </c>
    </row>
    <row r="425" spans="1:24">
      <c r="A425" t="s">
        <v>660</v>
      </c>
      <c r="B425">
        <v>2.3131225168149599E-46</v>
      </c>
      <c r="C425">
        <v>-0.30854791577689999</v>
      </c>
      <c r="D425" t="s">
        <v>713</v>
      </c>
      <c r="E425">
        <v>3.0143944573665401E-47</v>
      </c>
      <c r="F425">
        <v>-0.324250354157749</v>
      </c>
      <c r="G425" t="s">
        <v>531</v>
      </c>
      <c r="H425">
        <v>2.1270610642513201E-44</v>
      </c>
      <c r="I425">
        <v>-0.37902984995606198</v>
      </c>
      <c r="M425" t="s">
        <v>401</v>
      </c>
      <c r="N425">
        <v>7.6653020952457905E-20</v>
      </c>
      <c r="O425">
        <v>-0.34398886663404099</v>
      </c>
      <c r="P425" t="s">
        <v>872</v>
      </c>
      <c r="Q425">
        <v>1.1465998274330199E-9</v>
      </c>
      <c r="R425">
        <v>-0.331512766225736</v>
      </c>
      <c r="S425" t="s">
        <v>613</v>
      </c>
      <c r="T425">
        <v>1.71680086286975E-20</v>
      </c>
      <c r="U425">
        <v>-0.31905342011397803</v>
      </c>
      <c r="V425" t="s">
        <v>873</v>
      </c>
      <c r="W425">
        <v>3.1551461806179901E-9</v>
      </c>
      <c r="X425">
        <v>-0.35971495270401899</v>
      </c>
    </row>
    <row r="426" spans="1:24">
      <c r="A426" t="s">
        <v>874</v>
      </c>
      <c r="B426">
        <v>6.8646882699776401E-49</v>
      </c>
      <c r="C426">
        <v>-0.30826490765009501</v>
      </c>
      <c r="D426" t="s">
        <v>769</v>
      </c>
      <c r="E426">
        <v>1.6167201600573001E-45</v>
      </c>
      <c r="F426">
        <v>-0.32361740799789201</v>
      </c>
      <c r="G426" t="s">
        <v>405</v>
      </c>
      <c r="H426">
        <v>8.1690968350600102E-44</v>
      </c>
      <c r="I426">
        <v>-0.377959541510762</v>
      </c>
      <c r="M426" t="s">
        <v>695</v>
      </c>
      <c r="N426">
        <v>3.6629182590179198E-19</v>
      </c>
      <c r="O426">
        <v>-0.34263876698392398</v>
      </c>
      <c r="P426" t="s">
        <v>875</v>
      </c>
      <c r="Q426">
        <v>1.0865011548971299E-6</v>
      </c>
      <c r="R426">
        <v>-0.330985071622866</v>
      </c>
      <c r="S426" t="s">
        <v>670</v>
      </c>
      <c r="T426">
        <v>9.6377342996694704E-25</v>
      </c>
      <c r="U426">
        <v>-0.31888686547469902</v>
      </c>
      <c r="V426" t="s">
        <v>876</v>
      </c>
      <c r="W426">
        <v>3.7576735084039703E-9</v>
      </c>
      <c r="X426">
        <v>-0.35965530721939798</v>
      </c>
    </row>
    <row r="427" spans="1:24">
      <c r="A427" t="s">
        <v>816</v>
      </c>
      <c r="B427">
        <v>2.35730580831449E-44</v>
      </c>
      <c r="C427">
        <v>-0.30818747594025597</v>
      </c>
      <c r="D427" t="s">
        <v>590</v>
      </c>
      <c r="E427">
        <v>2.8661468636956899E-46</v>
      </c>
      <c r="F427">
        <v>-0.32348827565995802</v>
      </c>
      <c r="G427" t="s">
        <v>877</v>
      </c>
      <c r="H427">
        <v>3.6439328298505402E-20</v>
      </c>
      <c r="I427">
        <v>-0.377635864573372</v>
      </c>
      <c r="M427" t="s">
        <v>794</v>
      </c>
      <c r="N427">
        <v>1.5981307712234599E-22</v>
      </c>
      <c r="O427">
        <v>-0.342200308165864</v>
      </c>
      <c r="P427" t="s">
        <v>878</v>
      </c>
      <c r="Q427">
        <v>4.2187120308626999E-10</v>
      </c>
      <c r="R427">
        <v>-0.33015791273622602</v>
      </c>
      <c r="S427" t="s">
        <v>879</v>
      </c>
      <c r="T427">
        <v>1.6076265060322999E-24</v>
      </c>
      <c r="U427">
        <v>-0.31884325210377001</v>
      </c>
      <c r="V427" t="s">
        <v>548</v>
      </c>
      <c r="W427">
        <v>5.0676620911645901E-12</v>
      </c>
      <c r="X427">
        <v>-0.35917376298721398</v>
      </c>
    </row>
    <row r="428" spans="1:24">
      <c r="A428" t="s">
        <v>322</v>
      </c>
      <c r="B428">
        <v>3.2455844066247602E-43</v>
      </c>
      <c r="C428">
        <v>-0.30756597327855401</v>
      </c>
      <c r="D428" t="s">
        <v>699</v>
      </c>
      <c r="E428">
        <v>5.3040908943919098E-39</v>
      </c>
      <c r="F428">
        <v>-0.32341729382267598</v>
      </c>
      <c r="G428" t="s">
        <v>880</v>
      </c>
      <c r="H428">
        <v>6.7210417359575298E-42</v>
      </c>
      <c r="I428">
        <v>-0.37726507636673801</v>
      </c>
      <c r="M428" t="s">
        <v>564</v>
      </c>
      <c r="N428">
        <v>1.6187735870784799E-17</v>
      </c>
      <c r="O428">
        <v>-0.341977771507055</v>
      </c>
      <c r="P428" t="s">
        <v>205</v>
      </c>
      <c r="Q428">
        <v>2.9918681379375902E-7</v>
      </c>
      <c r="R428">
        <v>-0.32987749345532802</v>
      </c>
      <c r="S428" t="s">
        <v>549</v>
      </c>
      <c r="T428">
        <v>2.6239716996900201E-30</v>
      </c>
      <c r="U428">
        <v>-0.318745092954417</v>
      </c>
      <c r="V428" t="s">
        <v>881</v>
      </c>
      <c r="W428">
        <v>2.3228880037140999E-9</v>
      </c>
      <c r="X428">
        <v>-0.35903758293640498</v>
      </c>
    </row>
    <row r="429" spans="1:24">
      <c r="A429" t="s">
        <v>658</v>
      </c>
      <c r="B429">
        <v>6.1352151651733E-39</v>
      </c>
      <c r="C429">
        <v>-0.30739241817796098</v>
      </c>
      <c r="D429" t="s">
        <v>653</v>
      </c>
      <c r="E429">
        <v>4.6315098420693904E-56</v>
      </c>
      <c r="F429">
        <v>-0.32336155809086498</v>
      </c>
      <c r="G429" t="s">
        <v>642</v>
      </c>
      <c r="H429">
        <v>8.0531666785348704E-39</v>
      </c>
      <c r="I429">
        <v>-0.377099144450874</v>
      </c>
      <c r="M429" t="s">
        <v>213</v>
      </c>
      <c r="N429">
        <v>1.3188818105532699E-23</v>
      </c>
      <c r="O429">
        <v>-0.34116862672707998</v>
      </c>
      <c r="P429" t="s">
        <v>882</v>
      </c>
      <c r="Q429">
        <v>9.1664874716618895E-11</v>
      </c>
      <c r="R429">
        <v>-0.32975188063787803</v>
      </c>
      <c r="S429" t="s">
        <v>741</v>
      </c>
      <c r="T429">
        <v>5.9169419206001904E-28</v>
      </c>
      <c r="U429">
        <v>-0.31809333889186803</v>
      </c>
      <c r="V429" t="s">
        <v>537</v>
      </c>
      <c r="W429">
        <v>5.4604575250285995E-7</v>
      </c>
      <c r="X429">
        <v>-0.35858423094966402</v>
      </c>
    </row>
    <row r="430" spans="1:24">
      <c r="A430" t="s">
        <v>741</v>
      </c>
      <c r="B430">
        <v>2.05182808767714E-42</v>
      </c>
      <c r="C430">
        <v>-0.30702316479576802</v>
      </c>
      <c r="D430" t="s">
        <v>572</v>
      </c>
      <c r="E430">
        <v>1.6224262731157299E-46</v>
      </c>
      <c r="F430">
        <v>-0.32329608620644701</v>
      </c>
      <c r="G430" t="s">
        <v>552</v>
      </c>
      <c r="H430">
        <v>2.4921654863002699E-39</v>
      </c>
      <c r="I430">
        <v>-0.376780326950443</v>
      </c>
      <c r="M430" t="s">
        <v>235</v>
      </c>
      <c r="N430">
        <v>5.05932649124681E-20</v>
      </c>
      <c r="O430">
        <v>-0.34077272581433199</v>
      </c>
      <c r="P430" t="s">
        <v>483</v>
      </c>
      <c r="Q430">
        <v>1.76424799104239E-7</v>
      </c>
      <c r="R430">
        <v>-0.32923541210094798</v>
      </c>
      <c r="S430" t="s">
        <v>507</v>
      </c>
      <c r="T430">
        <v>2.5497096838643301E-30</v>
      </c>
      <c r="U430">
        <v>-0.31740371284269298</v>
      </c>
      <c r="V430" t="s">
        <v>604</v>
      </c>
      <c r="W430">
        <v>2.6875896274687202E-8</v>
      </c>
      <c r="X430">
        <v>-0.35842440432095501</v>
      </c>
    </row>
    <row r="431" spans="1:24">
      <c r="A431" t="s">
        <v>669</v>
      </c>
      <c r="B431">
        <v>5.2141233062501596E-40</v>
      </c>
      <c r="C431">
        <v>-0.30670917803400799</v>
      </c>
      <c r="D431" t="s">
        <v>585</v>
      </c>
      <c r="E431">
        <v>8.8953812266014501E-48</v>
      </c>
      <c r="F431">
        <v>-0.32289361325371502</v>
      </c>
      <c r="G431" t="s">
        <v>660</v>
      </c>
      <c r="H431">
        <v>2.2100841011164599E-47</v>
      </c>
      <c r="I431">
        <v>-0.37620100312204502</v>
      </c>
      <c r="M431" t="s">
        <v>161</v>
      </c>
      <c r="N431">
        <v>3.22058648792597E-19</v>
      </c>
      <c r="O431">
        <v>-0.34067522778725201</v>
      </c>
      <c r="P431" t="s">
        <v>883</v>
      </c>
      <c r="Q431">
        <v>4.1980813007354199E-8</v>
      </c>
      <c r="R431">
        <v>-0.32867569440250799</v>
      </c>
      <c r="S431" t="s">
        <v>494</v>
      </c>
      <c r="T431">
        <v>8.4842866528838702E-23</v>
      </c>
      <c r="U431">
        <v>-0.317269280021097</v>
      </c>
      <c r="V431" t="s">
        <v>884</v>
      </c>
      <c r="W431">
        <v>1.59064638771648E-8</v>
      </c>
      <c r="X431">
        <v>-0.35784579877823203</v>
      </c>
    </row>
    <row r="432" spans="1:24">
      <c r="A432" t="s">
        <v>283</v>
      </c>
      <c r="B432">
        <v>3.1850677322252801E-50</v>
      </c>
      <c r="C432">
        <v>-0.30530261533977998</v>
      </c>
      <c r="D432" t="s">
        <v>680</v>
      </c>
      <c r="E432">
        <v>1.31867991787436E-49</v>
      </c>
      <c r="F432">
        <v>-0.322540550687274</v>
      </c>
      <c r="G432" t="s">
        <v>340</v>
      </c>
      <c r="H432">
        <v>1.43137143321683E-38</v>
      </c>
      <c r="I432">
        <v>-0.37593995281183001</v>
      </c>
      <c r="M432" t="s">
        <v>296</v>
      </c>
      <c r="N432">
        <v>1.8073904145050399E-17</v>
      </c>
      <c r="O432">
        <v>-0.33986014353280097</v>
      </c>
      <c r="P432" t="s">
        <v>241</v>
      </c>
      <c r="Q432">
        <v>3.5949930704000101E-9</v>
      </c>
      <c r="R432">
        <v>-0.32807409211324101</v>
      </c>
      <c r="S432" t="s">
        <v>671</v>
      </c>
      <c r="T432">
        <v>1.5147237261205601E-26</v>
      </c>
      <c r="U432">
        <v>-0.31699967834508402</v>
      </c>
      <c r="V432" t="s">
        <v>591</v>
      </c>
      <c r="W432">
        <v>4.9336723170300402E-9</v>
      </c>
      <c r="X432">
        <v>-0.357240369358584</v>
      </c>
    </row>
    <row r="433" spans="1:24">
      <c r="A433" t="s">
        <v>822</v>
      </c>
      <c r="B433">
        <v>1.5800435072192899E-42</v>
      </c>
      <c r="C433">
        <v>-0.305159907581045</v>
      </c>
      <c r="D433" t="s">
        <v>420</v>
      </c>
      <c r="E433">
        <v>2.3545840384411402E-53</v>
      </c>
      <c r="F433">
        <v>-0.322380809944874</v>
      </c>
      <c r="G433" t="s">
        <v>359</v>
      </c>
      <c r="H433">
        <v>5.03796195048867E-37</v>
      </c>
      <c r="I433">
        <v>-0.37545453863445499</v>
      </c>
      <c r="M433" t="s">
        <v>885</v>
      </c>
      <c r="N433">
        <v>7.1646762519244904E-23</v>
      </c>
      <c r="O433">
        <v>-0.33851391620348398</v>
      </c>
      <c r="P433" t="s">
        <v>886</v>
      </c>
      <c r="Q433">
        <v>1.04202649832172E-8</v>
      </c>
      <c r="R433">
        <v>-0.32802982170777201</v>
      </c>
      <c r="S433" t="s">
        <v>475</v>
      </c>
      <c r="T433">
        <v>1.39567535354969E-24</v>
      </c>
      <c r="U433">
        <v>-0.31646239292843198</v>
      </c>
      <c r="V433" t="s">
        <v>664</v>
      </c>
      <c r="W433">
        <v>7.9646421526933793E-9</v>
      </c>
      <c r="X433">
        <v>-0.356660200617339</v>
      </c>
    </row>
    <row r="434" spans="1:24">
      <c r="A434" t="s">
        <v>817</v>
      </c>
      <c r="B434">
        <v>2.4616276734314299E-42</v>
      </c>
      <c r="C434">
        <v>-0.30504791933491598</v>
      </c>
      <c r="D434" t="s">
        <v>359</v>
      </c>
      <c r="E434">
        <v>6.0439322227037003E-46</v>
      </c>
      <c r="F434">
        <v>-0.32203586394351702</v>
      </c>
      <c r="G434" t="s">
        <v>398</v>
      </c>
      <c r="H434">
        <v>9.5940187188321404E-42</v>
      </c>
      <c r="I434">
        <v>-0.374318284862449</v>
      </c>
      <c r="M434" t="s">
        <v>887</v>
      </c>
      <c r="N434">
        <v>3.6466320118243897E-23</v>
      </c>
      <c r="O434">
        <v>-0.338238068687851</v>
      </c>
      <c r="P434" t="s">
        <v>557</v>
      </c>
      <c r="Q434">
        <v>4.8606323371921697E-8</v>
      </c>
      <c r="R434">
        <v>-0.32790815742697099</v>
      </c>
      <c r="S434" t="s">
        <v>283</v>
      </c>
      <c r="T434">
        <v>7.4110104356827106E-42</v>
      </c>
      <c r="U434">
        <v>-0.31544250815189101</v>
      </c>
      <c r="V434" t="s">
        <v>136</v>
      </c>
      <c r="W434">
        <v>1.67128733060993E-10</v>
      </c>
      <c r="X434">
        <v>-0.35522396850181998</v>
      </c>
    </row>
    <row r="435" spans="1:24">
      <c r="A435" t="s">
        <v>216</v>
      </c>
      <c r="B435">
        <v>1.19879910891116E-34</v>
      </c>
      <c r="C435">
        <v>-0.30501010899316799</v>
      </c>
      <c r="D435" t="s">
        <v>636</v>
      </c>
      <c r="E435">
        <v>6.8651356067679698E-51</v>
      </c>
      <c r="F435">
        <v>-0.32164518204908399</v>
      </c>
      <c r="G435" t="s">
        <v>314</v>
      </c>
      <c r="H435">
        <v>2.8278651221064501E-41</v>
      </c>
      <c r="I435">
        <v>-0.37396386056523301</v>
      </c>
      <c r="M435" t="s">
        <v>447</v>
      </c>
      <c r="N435">
        <v>4.4593024215478803E-21</v>
      </c>
      <c r="O435">
        <v>-0.33792058078862702</v>
      </c>
      <c r="P435" t="s">
        <v>549</v>
      </c>
      <c r="Q435">
        <v>5.1889961953381799E-8</v>
      </c>
      <c r="R435">
        <v>-0.32615094689530799</v>
      </c>
      <c r="S435" t="s">
        <v>427</v>
      </c>
      <c r="T435">
        <v>3.0951413674235301E-30</v>
      </c>
      <c r="U435">
        <v>-0.31513745799855702</v>
      </c>
      <c r="V435" t="s">
        <v>757</v>
      </c>
      <c r="W435">
        <v>2.67749133072483E-8</v>
      </c>
      <c r="X435">
        <v>-0.354658572430747</v>
      </c>
    </row>
    <row r="436" spans="1:24">
      <c r="A436" t="s">
        <v>667</v>
      </c>
      <c r="B436">
        <v>2.0488247663318601E-42</v>
      </c>
      <c r="C436">
        <v>-0.30464900940334599</v>
      </c>
      <c r="D436" t="s">
        <v>490</v>
      </c>
      <c r="E436">
        <v>3.2177020771268002E-45</v>
      </c>
      <c r="F436">
        <v>-0.32107059075406102</v>
      </c>
      <c r="G436" t="s">
        <v>428</v>
      </c>
      <c r="H436">
        <v>1.28943201232873E-41</v>
      </c>
      <c r="I436">
        <v>-0.37395295364537801</v>
      </c>
      <c r="M436" t="s">
        <v>166</v>
      </c>
      <c r="N436">
        <v>7.8916282939339597E-19</v>
      </c>
      <c r="O436">
        <v>-0.33721833798518103</v>
      </c>
      <c r="P436" t="s">
        <v>667</v>
      </c>
      <c r="Q436">
        <v>1.1042978766271299E-6</v>
      </c>
      <c r="R436">
        <v>-0.325293292629109</v>
      </c>
      <c r="S436" t="s">
        <v>518</v>
      </c>
      <c r="T436">
        <v>3.6232345089945602E-31</v>
      </c>
      <c r="U436">
        <v>-0.31480718643418099</v>
      </c>
      <c r="V436" t="s">
        <v>159</v>
      </c>
      <c r="W436">
        <v>9.65458924535179E-11</v>
      </c>
      <c r="X436">
        <v>-0.35432240753006</v>
      </c>
    </row>
    <row r="437" spans="1:24">
      <c r="A437" t="s">
        <v>503</v>
      </c>
      <c r="B437">
        <v>8.3179861438378696E-50</v>
      </c>
      <c r="C437">
        <v>-0.30322309162716199</v>
      </c>
      <c r="D437" t="s">
        <v>677</v>
      </c>
      <c r="E437">
        <v>6.8527440088092302E-47</v>
      </c>
      <c r="F437">
        <v>-0.32078943022226403</v>
      </c>
      <c r="G437" t="s">
        <v>888</v>
      </c>
      <c r="H437">
        <v>3.0179810891577498E-42</v>
      </c>
      <c r="I437">
        <v>-0.37377870313713601</v>
      </c>
      <c r="M437" t="s">
        <v>889</v>
      </c>
      <c r="N437">
        <v>1.5984839488258299E-22</v>
      </c>
      <c r="O437">
        <v>-0.33656827188851501</v>
      </c>
      <c r="P437" t="s">
        <v>183</v>
      </c>
      <c r="Q437">
        <v>1.07350650615241E-8</v>
      </c>
      <c r="R437">
        <v>-0.32499990979410398</v>
      </c>
      <c r="S437" t="s">
        <v>398</v>
      </c>
      <c r="T437">
        <v>5.7441287198111597E-25</v>
      </c>
      <c r="U437">
        <v>-0.31447965302735098</v>
      </c>
      <c r="V437" t="s">
        <v>446</v>
      </c>
      <c r="W437">
        <v>2.3825846717039999E-7</v>
      </c>
      <c r="X437">
        <v>-0.35388541565767501</v>
      </c>
    </row>
    <row r="438" spans="1:24">
      <c r="A438" t="s">
        <v>676</v>
      </c>
      <c r="B438">
        <v>4.2515727710872996E-37</v>
      </c>
      <c r="C438">
        <v>-0.303100612948278</v>
      </c>
      <c r="D438" t="s">
        <v>416</v>
      </c>
      <c r="E438">
        <v>3.9134588789795399E-56</v>
      </c>
      <c r="F438">
        <v>-0.32052914229799101</v>
      </c>
      <c r="G438" t="s">
        <v>713</v>
      </c>
      <c r="H438">
        <v>6.3937196652368305E-44</v>
      </c>
      <c r="I438">
        <v>-0.37328511014343801</v>
      </c>
      <c r="M438" t="s">
        <v>267</v>
      </c>
      <c r="N438">
        <v>2.3568631826507399E-19</v>
      </c>
      <c r="O438">
        <v>-0.33651513007748601</v>
      </c>
      <c r="P438" t="s">
        <v>510</v>
      </c>
      <c r="Q438">
        <v>7.6804424107195706E-8</v>
      </c>
      <c r="R438">
        <v>-0.32384663535375102</v>
      </c>
      <c r="S438" t="s">
        <v>798</v>
      </c>
      <c r="T438">
        <v>4.87424311761051E-31</v>
      </c>
      <c r="U438">
        <v>-0.31413192006533702</v>
      </c>
      <c r="V438" t="s">
        <v>890</v>
      </c>
      <c r="W438">
        <v>9.6067301890869893E-9</v>
      </c>
      <c r="X438">
        <v>-0.35384540470181303</v>
      </c>
    </row>
    <row r="439" spans="1:24">
      <c r="A439" t="s">
        <v>651</v>
      </c>
      <c r="B439">
        <v>1.96336422467908E-38</v>
      </c>
      <c r="C439">
        <v>-0.30308735391942598</v>
      </c>
      <c r="D439" t="s">
        <v>667</v>
      </c>
      <c r="E439">
        <v>3.2572765700192297E-48</v>
      </c>
      <c r="F439">
        <v>-0.31993572014051902</v>
      </c>
      <c r="G439" t="s">
        <v>813</v>
      </c>
      <c r="H439">
        <v>7.1275788857018099E-43</v>
      </c>
      <c r="I439">
        <v>-0.37313982132915202</v>
      </c>
      <c r="M439" t="s">
        <v>126</v>
      </c>
      <c r="N439">
        <v>2.2703244927178101E-17</v>
      </c>
      <c r="O439">
        <v>-0.336366832304068</v>
      </c>
      <c r="P439" t="s">
        <v>891</v>
      </c>
      <c r="Q439">
        <v>3.64159267574487E-10</v>
      </c>
      <c r="R439">
        <v>-0.32382894605428902</v>
      </c>
      <c r="S439" t="s">
        <v>416</v>
      </c>
      <c r="T439">
        <v>3.08980579841003E-42</v>
      </c>
      <c r="U439">
        <v>-0.31400605852991997</v>
      </c>
      <c r="V439" t="s">
        <v>568</v>
      </c>
      <c r="W439">
        <v>1.3612658665630499E-12</v>
      </c>
      <c r="X439">
        <v>-0.35381674368960703</v>
      </c>
    </row>
    <row r="440" spans="1:24">
      <c r="A440" t="s">
        <v>787</v>
      </c>
      <c r="B440">
        <v>8.18239695690029E-44</v>
      </c>
      <c r="C440">
        <v>-0.30264462643208201</v>
      </c>
      <c r="D440" t="s">
        <v>892</v>
      </c>
      <c r="E440">
        <v>6.3472553676382397E-46</v>
      </c>
      <c r="F440">
        <v>-0.319531199172919</v>
      </c>
      <c r="G440" t="s">
        <v>771</v>
      </c>
      <c r="H440">
        <v>1.7430361523614899E-43</v>
      </c>
      <c r="I440">
        <v>-0.37307361926603499</v>
      </c>
      <c r="M440" t="s">
        <v>266</v>
      </c>
      <c r="N440">
        <v>1.10024792183402E-24</v>
      </c>
      <c r="O440">
        <v>-0.33614973986449298</v>
      </c>
      <c r="P440" t="s">
        <v>893</v>
      </c>
      <c r="Q440">
        <v>9.4592956189189795E-7</v>
      </c>
      <c r="R440">
        <v>-0.32338345685140701</v>
      </c>
      <c r="S440" t="s">
        <v>767</v>
      </c>
      <c r="T440">
        <v>2.18324943031258E-42</v>
      </c>
      <c r="U440">
        <v>-0.312650505083373</v>
      </c>
      <c r="V440" t="s">
        <v>237</v>
      </c>
      <c r="W440">
        <v>1.87576127295359E-15</v>
      </c>
      <c r="X440">
        <v>-0.35288058014864598</v>
      </c>
    </row>
    <row r="441" spans="1:24">
      <c r="A441" t="s">
        <v>821</v>
      </c>
      <c r="B441">
        <v>6.82649816978319E-49</v>
      </c>
      <c r="C441">
        <v>-0.30189436847991702</v>
      </c>
      <c r="D441" t="s">
        <v>554</v>
      </c>
      <c r="E441">
        <v>6.6052411435838199E-45</v>
      </c>
      <c r="F441">
        <v>-0.31935206375764202</v>
      </c>
      <c r="G441" t="s">
        <v>134</v>
      </c>
      <c r="H441">
        <v>1.78097315317499E-23</v>
      </c>
      <c r="I441">
        <v>-0.37254236618606101</v>
      </c>
      <c r="M441" t="s">
        <v>187</v>
      </c>
      <c r="N441">
        <v>5.0865000562599303E-19</v>
      </c>
      <c r="O441">
        <v>-0.33604160085748602</v>
      </c>
      <c r="P441" t="s">
        <v>894</v>
      </c>
      <c r="Q441">
        <v>1.1215972745871E-7</v>
      </c>
      <c r="R441">
        <v>-0.32312413006879798</v>
      </c>
      <c r="S441" t="s">
        <v>555</v>
      </c>
      <c r="T441">
        <v>1.7802784183865401E-25</v>
      </c>
      <c r="U441">
        <v>-0.31232585003713698</v>
      </c>
      <c r="V441" t="s">
        <v>283</v>
      </c>
      <c r="W441">
        <v>4.1888735333683697E-9</v>
      </c>
      <c r="X441">
        <v>-0.35255614695896698</v>
      </c>
    </row>
    <row r="442" spans="1:24">
      <c r="A442" t="s">
        <v>786</v>
      </c>
      <c r="B442">
        <v>1.5529334768630999E-48</v>
      </c>
      <c r="C442">
        <v>-0.30148995324498601</v>
      </c>
      <c r="D442" t="s">
        <v>634</v>
      </c>
      <c r="E442">
        <v>1.7630324417039499E-52</v>
      </c>
      <c r="F442">
        <v>-0.31875102240259301</v>
      </c>
      <c r="G442" t="s">
        <v>391</v>
      </c>
      <c r="H442">
        <v>1.67404910431072E-38</v>
      </c>
      <c r="I442">
        <v>-0.37220303471882998</v>
      </c>
      <c r="M442" t="s">
        <v>449</v>
      </c>
      <c r="N442">
        <v>2.6860532469780297E-26</v>
      </c>
      <c r="O442">
        <v>-0.335901887633825</v>
      </c>
      <c r="P442" t="s">
        <v>895</v>
      </c>
      <c r="Q442">
        <v>7.16118788780007E-7</v>
      </c>
      <c r="R442">
        <v>-0.32299239739820401</v>
      </c>
      <c r="S442" t="s">
        <v>752</v>
      </c>
      <c r="T442">
        <v>1.54448617441496E-21</v>
      </c>
      <c r="U442">
        <v>-0.31200751485471401</v>
      </c>
      <c r="V442" t="s">
        <v>289</v>
      </c>
      <c r="W442">
        <v>9.4842891665591898E-7</v>
      </c>
      <c r="X442">
        <v>-0.35201224684285898</v>
      </c>
    </row>
    <row r="443" spans="1:24">
      <c r="A443" t="s">
        <v>254</v>
      </c>
      <c r="B443">
        <v>1.5864144905898299E-37</v>
      </c>
      <c r="C443">
        <v>-0.30129444331462502</v>
      </c>
      <c r="D443" t="s">
        <v>896</v>
      </c>
      <c r="E443">
        <v>3.0555711433745399E-49</v>
      </c>
      <c r="F443">
        <v>-0.31854784310769502</v>
      </c>
      <c r="G443" t="s">
        <v>234</v>
      </c>
      <c r="H443">
        <v>1.7855350436802801E-37</v>
      </c>
      <c r="I443">
        <v>-0.37156947070273399</v>
      </c>
      <c r="M443" t="s">
        <v>897</v>
      </c>
      <c r="N443">
        <v>3.0874916359000802E-18</v>
      </c>
      <c r="O443">
        <v>-0.33516260816340698</v>
      </c>
      <c r="P443" t="s">
        <v>898</v>
      </c>
      <c r="Q443">
        <v>4.7263942016726502E-7</v>
      </c>
      <c r="R443">
        <v>-0.32217578911767097</v>
      </c>
      <c r="S443" t="s">
        <v>816</v>
      </c>
      <c r="T443">
        <v>1.87719699055434E-24</v>
      </c>
      <c r="U443">
        <v>-0.31183387864398898</v>
      </c>
      <c r="V443" t="s">
        <v>80</v>
      </c>
      <c r="W443">
        <v>4.9533498788423201E-9</v>
      </c>
      <c r="X443">
        <v>-0.351673638196007</v>
      </c>
    </row>
    <row r="444" spans="1:24">
      <c r="A444" t="s">
        <v>531</v>
      </c>
      <c r="B444">
        <v>1.5247341716655301E-50</v>
      </c>
      <c r="C444">
        <v>-0.30120175091149798</v>
      </c>
      <c r="D444" t="s">
        <v>297</v>
      </c>
      <c r="E444">
        <v>3.0384666729323802E-37</v>
      </c>
      <c r="F444">
        <v>-0.31739635456618098</v>
      </c>
      <c r="G444" t="s">
        <v>367</v>
      </c>
      <c r="H444">
        <v>3.5877039035406901E-36</v>
      </c>
      <c r="I444">
        <v>-0.37150010869686101</v>
      </c>
      <c r="M444" t="s">
        <v>323</v>
      </c>
      <c r="N444">
        <v>5.1741201229437298E-24</v>
      </c>
      <c r="O444">
        <v>-0.33506924440779301</v>
      </c>
      <c r="P444" t="s">
        <v>283</v>
      </c>
      <c r="Q444">
        <v>1.8886102065249099E-8</v>
      </c>
      <c r="R444">
        <v>-0.32168606405483902</v>
      </c>
      <c r="S444" t="s">
        <v>394</v>
      </c>
      <c r="T444">
        <v>6.1924015108599101E-20</v>
      </c>
      <c r="U444">
        <v>-0.31157406294435203</v>
      </c>
      <c r="V444" t="s">
        <v>40</v>
      </c>
      <c r="W444">
        <v>2.7405793394589602E-10</v>
      </c>
      <c r="X444">
        <v>-0.35099239533600701</v>
      </c>
    </row>
    <row r="445" spans="1:24">
      <c r="A445" t="s">
        <v>726</v>
      </c>
      <c r="B445">
        <v>3.2964259631894901E-40</v>
      </c>
      <c r="C445">
        <v>-0.30100247078721498</v>
      </c>
      <c r="D445" t="s">
        <v>457</v>
      </c>
      <c r="E445">
        <v>1.5422047981617099E-47</v>
      </c>
      <c r="F445">
        <v>-0.31736843173231299</v>
      </c>
      <c r="G445" t="s">
        <v>560</v>
      </c>
      <c r="H445">
        <v>4.6695994159603597E-34</v>
      </c>
      <c r="I445">
        <v>-0.37063235144868101</v>
      </c>
      <c r="M445" t="s">
        <v>541</v>
      </c>
      <c r="N445">
        <v>1.24870702945749E-17</v>
      </c>
      <c r="O445">
        <v>-0.334352913847557</v>
      </c>
      <c r="P445" t="s">
        <v>433</v>
      </c>
      <c r="Q445">
        <v>1.5799838133698099E-9</v>
      </c>
      <c r="R445">
        <v>-0.32156993464271899</v>
      </c>
      <c r="S445" t="s">
        <v>771</v>
      </c>
      <c r="T445">
        <v>1.37658484931584E-26</v>
      </c>
      <c r="U445">
        <v>-0.31154457379578399</v>
      </c>
      <c r="V445" t="s">
        <v>322</v>
      </c>
      <c r="W445">
        <v>7.0435642293836599E-11</v>
      </c>
      <c r="X445">
        <v>-0.350698849384949</v>
      </c>
    </row>
    <row r="446" spans="1:24">
      <c r="A446" t="s">
        <v>646</v>
      </c>
      <c r="B446">
        <v>7.4549799731172303E-51</v>
      </c>
      <c r="C446">
        <v>-0.30065111206767398</v>
      </c>
      <c r="D446" t="s">
        <v>343</v>
      </c>
      <c r="E446">
        <v>2.5254093132234998E-46</v>
      </c>
      <c r="F446">
        <v>-0.31720215265406099</v>
      </c>
      <c r="G446" t="s">
        <v>651</v>
      </c>
      <c r="H446">
        <v>1.86349847411911E-39</v>
      </c>
      <c r="I446">
        <v>-0.37041414150485003</v>
      </c>
      <c r="M446" t="s">
        <v>403</v>
      </c>
      <c r="N446">
        <v>1.4811642494695201E-26</v>
      </c>
      <c r="O446">
        <v>-0.33424899547382098</v>
      </c>
      <c r="P446" t="s">
        <v>553</v>
      </c>
      <c r="Q446">
        <v>5.4739230107785404E-7</v>
      </c>
      <c r="R446">
        <v>-0.32139309817706402</v>
      </c>
      <c r="S446" t="s">
        <v>817</v>
      </c>
      <c r="T446">
        <v>1.04879979374506E-31</v>
      </c>
      <c r="U446">
        <v>-0.31056710511628</v>
      </c>
      <c r="V446" t="s">
        <v>899</v>
      </c>
      <c r="W446">
        <v>3.2362162754459499E-9</v>
      </c>
      <c r="X446">
        <v>-0.35055292970078</v>
      </c>
    </row>
    <row r="447" spans="1:24">
      <c r="A447" t="s">
        <v>537</v>
      </c>
      <c r="B447">
        <v>1.05138407204955E-37</v>
      </c>
      <c r="C447">
        <v>-0.30008378654870899</v>
      </c>
      <c r="D447" t="s">
        <v>732</v>
      </c>
      <c r="E447">
        <v>1.05978068402979E-45</v>
      </c>
      <c r="F447">
        <v>-0.31672857485661199</v>
      </c>
      <c r="G447" t="s">
        <v>648</v>
      </c>
      <c r="H447">
        <v>2.6383846060614498E-56</v>
      </c>
      <c r="I447">
        <v>-0.37022735526747802</v>
      </c>
      <c r="M447" t="s">
        <v>658</v>
      </c>
      <c r="N447">
        <v>1.3515395165909E-17</v>
      </c>
      <c r="O447">
        <v>-0.33381076499189399</v>
      </c>
      <c r="P447" t="s">
        <v>488</v>
      </c>
      <c r="Q447">
        <v>3.7251149594257298E-7</v>
      </c>
      <c r="R447">
        <v>-0.32130523267607097</v>
      </c>
      <c r="S447" t="s">
        <v>533</v>
      </c>
      <c r="T447">
        <v>2.2494190167017201E-18</v>
      </c>
      <c r="U447">
        <v>-0.31042059484350498</v>
      </c>
      <c r="V447" t="s">
        <v>606</v>
      </c>
      <c r="W447">
        <v>6.1281314734732002E-10</v>
      </c>
      <c r="X447">
        <v>-0.350270387239908</v>
      </c>
    </row>
    <row r="448" spans="1:24">
      <c r="A448" t="s">
        <v>294</v>
      </c>
      <c r="B448">
        <v>1.7630606364319699E-38</v>
      </c>
      <c r="C448">
        <v>-0.30000796098745403</v>
      </c>
      <c r="D448" t="s">
        <v>900</v>
      </c>
      <c r="E448">
        <v>8.1231431520014596E-57</v>
      </c>
      <c r="F448">
        <v>-0.31665500809625702</v>
      </c>
      <c r="G448" t="s">
        <v>355</v>
      </c>
      <c r="H448">
        <v>2.4928892041787902E-38</v>
      </c>
      <c r="I448">
        <v>-0.36969325329019498</v>
      </c>
      <c r="M448" t="s">
        <v>715</v>
      </c>
      <c r="N448">
        <v>1.9435223089679601E-20</v>
      </c>
      <c r="O448">
        <v>-0.333502403839674</v>
      </c>
      <c r="P448" t="s">
        <v>901</v>
      </c>
      <c r="Q448">
        <v>1.4702315142908E-8</v>
      </c>
      <c r="R448">
        <v>-0.32120083911428898</v>
      </c>
      <c r="S448" t="s">
        <v>665</v>
      </c>
      <c r="T448">
        <v>1.63007679106047E-23</v>
      </c>
      <c r="U448">
        <v>-0.31037176178668602</v>
      </c>
      <c r="V448" t="s">
        <v>138</v>
      </c>
      <c r="W448">
        <v>4.0337048099328398E-8</v>
      </c>
      <c r="X448">
        <v>-0.35025155936875702</v>
      </c>
    </row>
    <row r="449" spans="1:24">
      <c r="A449" t="s">
        <v>902</v>
      </c>
      <c r="B449">
        <v>5.5559277953880101E-36</v>
      </c>
      <c r="C449">
        <v>-0.29974436028726797</v>
      </c>
      <c r="D449" t="s">
        <v>393</v>
      </c>
      <c r="E449">
        <v>2.3731292282488001E-51</v>
      </c>
      <c r="F449">
        <v>-0.31648200773586199</v>
      </c>
      <c r="G449" t="s">
        <v>903</v>
      </c>
      <c r="H449">
        <v>9.8897050747220899E-40</v>
      </c>
      <c r="I449">
        <v>-0.36941877607360302</v>
      </c>
      <c r="M449" t="s">
        <v>474</v>
      </c>
      <c r="N449">
        <v>1.9608692203332499E-18</v>
      </c>
      <c r="O449">
        <v>-0.33275477980858797</v>
      </c>
      <c r="P449" t="s">
        <v>812</v>
      </c>
      <c r="Q449">
        <v>5.4743126373242102E-9</v>
      </c>
      <c r="R449">
        <v>-0.32004254854116898</v>
      </c>
      <c r="S449" t="s">
        <v>809</v>
      </c>
      <c r="T449">
        <v>4.8057909775370296E-22</v>
      </c>
      <c r="U449">
        <v>-0.31012537282589298</v>
      </c>
      <c r="V449" t="s">
        <v>483</v>
      </c>
      <c r="W449">
        <v>7.5438835256755097E-9</v>
      </c>
      <c r="X449">
        <v>-0.35018794987861601</v>
      </c>
    </row>
    <row r="450" spans="1:24">
      <c r="A450" t="s">
        <v>634</v>
      </c>
      <c r="B450">
        <v>5.8462292151854604E-47</v>
      </c>
      <c r="C450">
        <v>-0.29973775166437799</v>
      </c>
      <c r="D450" t="s">
        <v>668</v>
      </c>
      <c r="E450">
        <v>9.39633454065807E-56</v>
      </c>
      <c r="F450">
        <v>-0.31623236524698001</v>
      </c>
      <c r="G450" t="s">
        <v>674</v>
      </c>
      <c r="H450">
        <v>1.2495467678801101E-16</v>
      </c>
      <c r="I450">
        <v>-0.369287004148245</v>
      </c>
      <c r="M450" t="s">
        <v>327</v>
      </c>
      <c r="N450">
        <v>3.0242555023697101E-20</v>
      </c>
      <c r="O450">
        <v>-0.33273156360947798</v>
      </c>
      <c r="P450" t="s">
        <v>904</v>
      </c>
      <c r="Q450">
        <v>1.0790384450155E-6</v>
      </c>
      <c r="R450">
        <v>-0.32004254854116898</v>
      </c>
      <c r="S450" t="s">
        <v>503</v>
      </c>
      <c r="T450">
        <v>4.5153507861468398E-25</v>
      </c>
      <c r="U450">
        <v>-0.309749335668141</v>
      </c>
      <c r="V450" t="s">
        <v>905</v>
      </c>
      <c r="W450">
        <v>6.5256928003032501E-8</v>
      </c>
      <c r="X450">
        <v>-0.35009095871646401</v>
      </c>
    </row>
    <row r="451" spans="1:24">
      <c r="A451" t="s">
        <v>205</v>
      </c>
      <c r="B451">
        <v>1.5282204757579499E-39</v>
      </c>
      <c r="C451">
        <v>-0.29956066169502699</v>
      </c>
      <c r="D451" t="s">
        <v>382</v>
      </c>
      <c r="E451">
        <v>1.18473078049016E-64</v>
      </c>
      <c r="F451">
        <v>-0.31601258793644899</v>
      </c>
      <c r="G451" t="s">
        <v>671</v>
      </c>
      <c r="H451">
        <v>1.1885328539254999E-37</v>
      </c>
      <c r="I451">
        <v>-0.36915474077421301</v>
      </c>
      <c r="M451" t="s">
        <v>357</v>
      </c>
      <c r="N451">
        <v>1.7271228696396201E-32</v>
      </c>
      <c r="O451">
        <v>-0.33251683797857601</v>
      </c>
      <c r="P451" t="s">
        <v>906</v>
      </c>
      <c r="Q451">
        <v>6.8570726813747605E-7</v>
      </c>
      <c r="R451">
        <v>-0.31986562843047001</v>
      </c>
      <c r="S451" t="s">
        <v>902</v>
      </c>
      <c r="T451">
        <v>3.5975491195961099E-23</v>
      </c>
      <c r="U451">
        <v>-0.30972172844134999</v>
      </c>
      <c r="V451" t="s">
        <v>907</v>
      </c>
      <c r="W451">
        <v>1.9188279098672499E-7</v>
      </c>
      <c r="X451">
        <v>-0.34981235563503099</v>
      </c>
    </row>
    <row r="452" spans="1:24">
      <c r="A452" t="s">
        <v>908</v>
      </c>
      <c r="B452">
        <v>4.1729358541124698E-41</v>
      </c>
      <c r="C452">
        <v>-0.29886609251329099</v>
      </c>
      <c r="D452" t="s">
        <v>821</v>
      </c>
      <c r="E452">
        <v>4.2006018924144496E-56</v>
      </c>
      <c r="F452">
        <v>-0.31574226964874502</v>
      </c>
      <c r="G452" t="s">
        <v>286</v>
      </c>
      <c r="H452">
        <v>2.3177858006432201E-38</v>
      </c>
      <c r="I452">
        <v>-0.36868823655699401</v>
      </c>
      <c r="M452" t="s">
        <v>909</v>
      </c>
      <c r="N452">
        <v>3.3901109219724499E-19</v>
      </c>
      <c r="O452">
        <v>-0.33220692959423398</v>
      </c>
      <c r="P452" t="s">
        <v>910</v>
      </c>
      <c r="Q452">
        <v>7.8391458602655208E-9</v>
      </c>
      <c r="R452">
        <v>-0.318617082233211</v>
      </c>
      <c r="S452" t="s">
        <v>623</v>
      </c>
      <c r="T452">
        <v>1.63526014408262E-22</v>
      </c>
      <c r="U452">
        <v>-0.30950908892779</v>
      </c>
      <c r="V452" t="s">
        <v>333</v>
      </c>
      <c r="W452">
        <v>5.9256564633439305E-20</v>
      </c>
      <c r="X452">
        <v>-0.34961628644596998</v>
      </c>
    </row>
    <row r="453" spans="1:24">
      <c r="A453" t="s">
        <v>789</v>
      </c>
      <c r="B453">
        <v>1.8936280005691799E-41</v>
      </c>
      <c r="C453">
        <v>-0.29881754832060597</v>
      </c>
      <c r="D453" t="s">
        <v>509</v>
      </c>
      <c r="E453">
        <v>2.6727944387834001E-50</v>
      </c>
      <c r="F453">
        <v>-0.31555345692141401</v>
      </c>
      <c r="G453" t="s">
        <v>249</v>
      </c>
      <c r="H453">
        <v>5.6456959797074697E-25</v>
      </c>
      <c r="I453">
        <v>-0.36806482088866999</v>
      </c>
      <c r="M453" t="s">
        <v>746</v>
      </c>
      <c r="N453">
        <v>2.7383512148051001E-26</v>
      </c>
      <c r="O453">
        <v>-0.33204746383629602</v>
      </c>
      <c r="P453" t="s">
        <v>474</v>
      </c>
      <c r="Q453">
        <v>8.2233713000592103E-7</v>
      </c>
      <c r="R453">
        <v>-0.31840382541241502</v>
      </c>
      <c r="S453" t="s">
        <v>348</v>
      </c>
      <c r="T453">
        <v>6.4373123621744695E-30</v>
      </c>
      <c r="U453">
        <v>-0.30874371980001702</v>
      </c>
      <c r="V453" t="s">
        <v>577</v>
      </c>
      <c r="W453">
        <v>2.4983396339732001E-8</v>
      </c>
      <c r="X453">
        <v>-0.34941571005798699</v>
      </c>
    </row>
    <row r="454" spans="1:24">
      <c r="A454" t="s">
        <v>795</v>
      </c>
      <c r="B454">
        <v>6.1644468584944397E-43</v>
      </c>
      <c r="C454">
        <v>-0.29835083946461799</v>
      </c>
      <c r="D454" t="s">
        <v>786</v>
      </c>
      <c r="E454">
        <v>5.77086939698131E-55</v>
      </c>
      <c r="F454">
        <v>-0.31547347062324899</v>
      </c>
      <c r="G454" t="s">
        <v>865</v>
      </c>
      <c r="H454">
        <v>1.1872798212096499E-34</v>
      </c>
      <c r="I454">
        <v>-0.36769798783774099</v>
      </c>
      <c r="M454" t="s">
        <v>534</v>
      </c>
      <c r="N454">
        <v>3.1878687379678698E-32</v>
      </c>
      <c r="O454">
        <v>-0.33189661638038698</v>
      </c>
      <c r="P454" t="s">
        <v>911</v>
      </c>
      <c r="Q454">
        <v>1.8520462305679899E-7</v>
      </c>
      <c r="R454">
        <v>-0.31827642049689903</v>
      </c>
      <c r="S454" t="s">
        <v>912</v>
      </c>
      <c r="T454">
        <v>2.03069095547657E-25</v>
      </c>
      <c r="U454">
        <v>-0.30837659795286698</v>
      </c>
      <c r="V454" t="s">
        <v>269</v>
      </c>
      <c r="W454">
        <v>7.9434630191763693E-12</v>
      </c>
      <c r="X454">
        <v>-0.34927699104816701</v>
      </c>
    </row>
    <row r="455" spans="1:24">
      <c r="A455" t="s">
        <v>161</v>
      </c>
      <c r="B455">
        <v>2.38407753367534E-37</v>
      </c>
      <c r="C455">
        <v>-0.29825370141359397</v>
      </c>
      <c r="D455" t="s">
        <v>495</v>
      </c>
      <c r="E455">
        <v>7.5970025385511698E-38</v>
      </c>
      <c r="F455">
        <v>-0.31471534718212602</v>
      </c>
      <c r="G455" t="s">
        <v>913</v>
      </c>
      <c r="H455">
        <v>3.3247659387116897E-30</v>
      </c>
      <c r="I455">
        <v>-0.36737621731864201</v>
      </c>
      <c r="M455" t="s">
        <v>506</v>
      </c>
      <c r="N455">
        <v>3.43442868955384E-17</v>
      </c>
      <c r="O455">
        <v>-0.33165279283270999</v>
      </c>
      <c r="P455" t="s">
        <v>523</v>
      </c>
      <c r="Q455">
        <v>3.7239901056926503E-8</v>
      </c>
      <c r="R455">
        <v>-0.317442966163614</v>
      </c>
      <c r="S455" t="s">
        <v>667</v>
      </c>
      <c r="T455">
        <v>8.3457512672094406E-26</v>
      </c>
      <c r="U455">
        <v>-0.30756290401117597</v>
      </c>
      <c r="V455" t="s">
        <v>402</v>
      </c>
      <c r="W455">
        <v>9.4333191853592101E-11</v>
      </c>
      <c r="X455">
        <v>-0.34901234348695598</v>
      </c>
    </row>
    <row r="456" spans="1:24">
      <c r="A456" t="s">
        <v>746</v>
      </c>
      <c r="B456">
        <v>1.8422952876807299E-51</v>
      </c>
      <c r="C456">
        <v>-0.29816310361398501</v>
      </c>
      <c r="D456" t="s">
        <v>914</v>
      </c>
      <c r="E456">
        <v>1.5124631817093499E-51</v>
      </c>
      <c r="F456">
        <v>-0.31410235359673699</v>
      </c>
      <c r="G456" t="s">
        <v>408</v>
      </c>
      <c r="H456">
        <v>1.57499689208115E-52</v>
      </c>
      <c r="I456">
        <v>-0.36734673761736403</v>
      </c>
      <c r="M456" t="s">
        <v>915</v>
      </c>
      <c r="N456">
        <v>3.3174340465895699E-19</v>
      </c>
      <c r="O456">
        <v>-0.33140787388790899</v>
      </c>
      <c r="P456" t="s">
        <v>435</v>
      </c>
      <c r="Q456">
        <v>1.2687796854303401E-6</v>
      </c>
      <c r="R456">
        <v>-0.31739240560284299</v>
      </c>
      <c r="S456" t="s">
        <v>660</v>
      </c>
      <c r="T456">
        <v>4.9337923846552204E-28</v>
      </c>
      <c r="U456">
        <v>-0.30741520737698402</v>
      </c>
      <c r="V456" t="s">
        <v>585</v>
      </c>
      <c r="W456">
        <v>6.2041657580994401E-11</v>
      </c>
      <c r="X456">
        <v>-0.34867450096889202</v>
      </c>
    </row>
    <row r="457" spans="1:24">
      <c r="A457" t="s">
        <v>916</v>
      </c>
      <c r="B457">
        <v>9.7377285266951102E-44</v>
      </c>
      <c r="C457">
        <v>-0.29745692837717802</v>
      </c>
      <c r="D457" t="s">
        <v>746</v>
      </c>
      <c r="E457">
        <v>1.08923730118225E-62</v>
      </c>
      <c r="F457">
        <v>-0.31388021254758203</v>
      </c>
      <c r="G457" t="s">
        <v>369</v>
      </c>
      <c r="H457">
        <v>3.2341926582409099E-49</v>
      </c>
      <c r="I457">
        <v>-0.36694228516139599</v>
      </c>
      <c r="M457" t="s">
        <v>917</v>
      </c>
      <c r="N457">
        <v>1.0739462155047801E-16</v>
      </c>
      <c r="O457">
        <v>-0.33107851831252899</v>
      </c>
      <c r="P457" t="s">
        <v>918</v>
      </c>
      <c r="Q457">
        <v>1.6331886437503999E-8</v>
      </c>
      <c r="R457">
        <v>-0.31738801535399203</v>
      </c>
      <c r="S457" t="s">
        <v>919</v>
      </c>
      <c r="T457">
        <v>1.94677996311316E-24</v>
      </c>
      <c r="U457">
        <v>-0.30630423626624298</v>
      </c>
      <c r="V457" t="s">
        <v>920</v>
      </c>
      <c r="W457">
        <v>4.6140421501240996E-9</v>
      </c>
      <c r="X457">
        <v>-0.34789613837062699</v>
      </c>
    </row>
    <row r="458" spans="1:24">
      <c r="A458" t="s">
        <v>613</v>
      </c>
      <c r="B458">
        <v>5.2870438753747396E-37</v>
      </c>
      <c r="C458">
        <v>-0.29742507201414398</v>
      </c>
      <c r="D458" t="s">
        <v>438</v>
      </c>
      <c r="E458">
        <v>6.4552613605231698E-47</v>
      </c>
      <c r="F458">
        <v>-0.31375125656618802</v>
      </c>
      <c r="G458" t="s">
        <v>821</v>
      </c>
      <c r="H458">
        <v>3.0649800378051201E-49</v>
      </c>
      <c r="I458">
        <v>-0.36693057589921402</v>
      </c>
      <c r="M458" t="s">
        <v>205</v>
      </c>
      <c r="N458">
        <v>8.3637502458837303E-19</v>
      </c>
      <c r="O458">
        <v>-0.33064112016804498</v>
      </c>
      <c r="P458" t="s">
        <v>921</v>
      </c>
      <c r="Q458">
        <v>2.0378833649249499E-9</v>
      </c>
      <c r="R458">
        <v>-0.31726300495229798</v>
      </c>
      <c r="S458" t="s">
        <v>648</v>
      </c>
      <c r="T458">
        <v>2.4127560500465899E-51</v>
      </c>
      <c r="U458">
        <v>-0.30612389277164198</v>
      </c>
      <c r="V458" t="s">
        <v>922</v>
      </c>
      <c r="W458">
        <v>8.2175626463401403E-8</v>
      </c>
      <c r="X458">
        <v>-0.347659727875893</v>
      </c>
    </row>
    <row r="459" spans="1:24">
      <c r="A459" t="s">
        <v>622</v>
      </c>
      <c r="B459">
        <v>2.36648384811383E-43</v>
      </c>
      <c r="C459">
        <v>-0.29672164922243899</v>
      </c>
      <c r="D459" t="s">
        <v>876</v>
      </c>
      <c r="E459">
        <v>4.4434611541230303E-45</v>
      </c>
      <c r="F459">
        <v>-0.31366486885871497</v>
      </c>
      <c r="G459" t="s">
        <v>366</v>
      </c>
      <c r="H459">
        <v>4.2031122563576602E-39</v>
      </c>
      <c r="I459">
        <v>-0.36563368229978199</v>
      </c>
      <c r="M459" t="s">
        <v>257</v>
      </c>
      <c r="N459">
        <v>1.4386774361486999E-20</v>
      </c>
      <c r="O459">
        <v>-0.330248421130025</v>
      </c>
      <c r="P459" t="s">
        <v>923</v>
      </c>
      <c r="Q459">
        <v>4.2016721960941498E-9</v>
      </c>
      <c r="R459">
        <v>-0.31692090848107002</v>
      </c>
      <c r="S459" t="s">
        <v>706</v>
      </c>
      <c r="T459">
        <v>9.5322966939923905E-20</v>
      </c>
      <c r="U459">
        <v>-0.30610146116721199</v>
      </c>
      <c r="V459" t="s">
        <v>477</v>
      </c>
      <c r="W459">
        <v>1.78149089076177E-7</v>
      </c>
      <c r="X459">
        <v>-0.34706795520156403</v>
      </c>
    </row>
    <row r="460" spans="1:24">
      <c r="A460" t="s">
        <v>924</v>
      </c>
      <c r="B460">
        <v>1.2958870689033099E-36</v>
      </c>
      <c r="C460">
        <v>-0.296589057862995</v>
      </c>
      <c r="D460" t="s">
        <v>497</v>
      </c>
      <c r="E460">
        <v>3.2044524352571201E-42</v>
      </c>
      <c r="F460">
        <v>-0.312964506365847</v>
      </c>
      <c r="G460" t="s">
        <v>715</v>
      </c>
      <c r="H460">
        <v>3.0247529997871603E-39</v>
      </c>
      <c r="I460">
        <v>-0.36544590473334598</v>
      </c>
      <c r="M460" t="s">
        <v>807</v>
      </c>
      <c r="N460">
        <v>3.5381360880827502E-18</v>
      </c>
      <c r="O460">
        <v>-0.329962090006169</v>
      </c>
      <c r="P460" t="s">
        <v>741</v>
      </c>
      <c r="Q460">
        <v>1.1473388377188E-6</v>
      </c>
      <c r="R460">
        <v>-0.31642524096651498</v>
      </c>
      <c r="S460" t="s">
        <v>634</v>
      </c>
      <c r="T460">
        <v>4.2669075425149102E-26</v>
      </c>
      <c r="U460">
        <v>-0.30594062993846899</v>
      </c>
      <c r="V460" t="s">
        <v>721</v>
      </c>
      <c r="W460">
        <v>1.05994652660953E-7</v>
      </c>
      <c r="X460">
        <v>-0.34683494300031698</v>
      </c>
    </row>
    <row r="461" spans="1:24">
      <c r="A461" t="s">
        <v>393</v>
      </c>
      <c r="B461">
        <v>4.2788449570238399E-41</v>
      </c>
      <c r="C461">
        <v>-0.29655085853053398</v>
      </c>
      <c r="D461" t="s">
        <v>925</v>
      </c>
      <c r="E461">
        <v>5.1152350046362398E-46</v>
      </c>
      <c r="F461">
        <v>-0.31294582453506897</v>
      </c>
      <c r="G461" t="s">
        <v>205</v>
      </c>
      <c r="H461">
        <v>1.5090813074943399E-36</v>
      </c>
      <c r="I461">
        <v>-0.36490936746624097</v>
      </c>
      <c r="M461" t="s">
        <v>542</v>
      </c>
      <c r="N461">
        <v>4.8390918024929898E-20</v>
      </c>
      <c r="O461">
        <v>-0.32893263130897898</v>
      </c>
      <c r="P461" t="s">
        <v>926</v>
      </c>
      <c r="Q461">
        <v>2.4572773537643098E-7</v>
      </c>
      <c r="R461">
        <v>-0.31633681695022398</v>
      </c>
      <c r="S461" t="s">
        <v>413</v>
      </c>
      <c r="T461">
        <v>2.3365874126594501E-40</v>
      </c>
      <c r="U461">
        <v>-0.30569126976532901</v>
      </c>
      <c r="V461" t="s">
        <v>363</v>
      </c>
      <c r="W461">
        <v>1.5492913408061099E-7</v>
      </c>
      <c r="X461">
        <v>-0.34677166828962502</v>
      </c>
    </row>
    <row r="462" spans="1:24">
      <c r="A462" t="s">
        <v>927</v>
      </c>
      <c r="B462">
        <v>1.6096486745725501E-40</v>
      </c>
      <c r="C462">
        <v>-0.296201198306419</v>
      </c>
      <c r="D462" t="s">
        <v>404</v>
      </c>
      <c r="E462">
        <v>2.10404197874277E-41</v>
      </c>
      <c r="F462">
        <v>-0.31284020165985899</v>
      </c>
      <c r="G462" t="s">
        <v>598</v>
      </c>
      <c r="H462">
        <v>2.69470287479772E-42</v>
      </c>
      <c r="I462">
        <v>-0.36478104796187899</v>
      </c>
      <c r="M462" t="s">
        <v>726</v>
      </c>
      <c r="N462">
        <v>3.28963584628068E-18</v>
      </c>
      <c r="O462">
        <v>-0.32848937071607798</v>
      </c>
      <c r="P462" t="s">
        <v>928</v>
      </c>
      <c r="Q462">
        <v>2.7518050805139199E-10</v>
      </c>
      <c r="R462">
        <v>-0.31631296266834402</v>
      </c>
      <c r="S462" t="s">
        <v>838</v>
      </c>
      <c r="T462">
        <v>2.7654801464034099E-37</v>
      </c>
      <c r="U462">
        <v>-0.30448018991374598</v>
      </c>
      <c r="V462" t="s">
        <v>338</v>
      </c>
      <c r="W462">
        <v>2.1123544880797301E-7</v>
      </c>
      <c r="X462">
        <v>-0.345829669436166</v>
      </c>
    </row>
    <row r="463" spans="1:24">
      <c r="A463" t="s">
        <v>429</v>
      </c>
      <c r="B463">
        <v>2.7916324953529402E-40</v>
      </c>
      <c r="C463">
        <v>-0.29593292979119601</v>
      </c>
      <c r="D463" t="s">
        <v>646</v>
      </c>
      <c r="E463">
        <v>2.9456688668733102E-52</v>
      </c>
      <c r="F463">
        <v>-0.31218468864121601</v>
      </c>
      <c r="G463" t="s">
        <v>929</v>
      </c>
      <c r="H463">
        <v>2.6511640170370202E-34</v>
      </c>
      <c r="I463">
        <v>-0.36468137445849902</v>
      </c>
      <c r="M463" t="s">
        <v>639</v>
      </c>
      <c r="N463">
        <v>9.7958130791360097E-19</v>
      </c>
      <c r="O463">
        <v>-0.32818469141249101</v>
      </c>
      <c r="P463" t="s">
        <v>400</v>
      </c>
      <c r="Q463">
        <v>3.7919144349419797E-7</v>
      </c>
      <c r="R463">
        <v>-0.31587901998443602</v>
      </c>
      <c r="S463" t="s">
        <v>662</v>
      </c>
      <c r="T463">
        <v>2.0013755605716701E-33</v>
      </c>
      <c r="U463">
        <v>-0.304472679517718</v>
      </c>
      <c r="V463" t="s">
        <v>551</v>
      </c>
      <c r="W463">
        <v>9.5081675153116097E-8</v>
      </c>
      <c r="X463">
        <v>-0.34581817289628802</v>
      </c>
    </row>
    <row r="464" spans="1:24">
      <c r="A464" t="s">
        <v>775</v>
      </c>
      <c r="B464">
        <v>2.3589000618527502E-44</v>
      </c>
      <c r="C464">
        <v>-0.29532547079390098</v>
      </c>
      <c r="D464" t="s">
        <v>930</v>
      </c>
      <c r="E464">
        <v>1.36986212738325E-45</v>
      </c>
      <c r="F464">
        <v>-0.312073056455624</v>
      </c>
      <c r="G464" t="s">
        <v>931</v>
      </c>
      <c r="H464">
        <v>8.7969817304247303E-39</v>
      </c>
      <c r="I464">
        <v>-0.36451098842669599</v>
      </c>
      <c r="M464" t="s">
        <v>877</v>
      </c>
      <c r="N464">
        <v>1.98243826997359E-21</v>
      </c>
      <c r="O464">
        <v>-0.32677564714347002</v>
      </c>
      <c r="P464" t="s">
        <v>932</v>
      </c>
      <c r="Q464">
        <v>6.1425270925107199E-8</v>
      </c>
      <c r="R464">
        <v>-0.31574951995823802</v>
      </c>
      <c r="S464" t="s">
        <v>769</v>
      </c>
      <c r="T464">
        <v>4.4918113702611799E-26</v>
      </c>
      <c r="U464">
        <v>-0.30423625252148601</v>
      </c>
      <c r="V464" t="s">
        <v>332</v>
      </c>
      <c r="W464">
        <v>8.1492161263253596E-10</v>
      </c>
      <c r="X464">
        <v>-0.34573622084755001</v>
      </c>
    </row>
    <row r="465" spans="1:24">
      <c r="A465" t="s">
        <v>398</v>
      </c>
      <c r="B465">
        <v>2.4333377503052798E-40</v>
      </c>
      <c r="C465">
        <v>-0.29496262733370399</v>
      </c>
      <c r="D465" t="s">
        <v>736</v>
      </c>
      <c r="E465">
        <v>3.04131093153403E-45</v>
      </c>
      <c r="F465">
        <v>-0.31164223641210198</v>
      </c>
      <c r="G465" t="s">
        <v>90</v>
      </c>
      <c r="H465">
        <v>1.0165936045875701E-64</v>
      </c>
      <c r="I465">
        <v>-0.36431619554842198</v>
      </c>
      <c r="M465" t="s">
        <v>933</v>
      </c>
      <c r="N465">
        <v>3.1201791343407199E-18</v>
      </c>
      <c r="O465">
        <v>-0.326356046913648</v>
      </c>
      <c r="P465" t="s">
        <v>934</v>
      </c>
      <c r="Q465">
        <v>2.0564004758382899E-9</v>
      </c>
      <c r="R465">
        <v>-0.31512967245530299</v>
      </c>
      <c r="S465" t="s">
        <v>103</v>
      </c>
      <c r="T465">
        <v>4.2421640846201599E-15</v>
      </c>
      <c r="U465">
        <v>-0.30421115132124599</v>
      </c>
      <c r="V465" t="s">
        <v>935</v>
      </c>
      <c r="W465">
        <v>1.6217923180700499E-8</v>
      </c>
      <c r="X465">
        <v>-0.34564333491335097</v>
      </c>
    </row>
    <row r="466" spans="1:24">
      <c r="A466" t="s">
        <v>936</v>
      </c>
      <c r="B466">
        <v>3.4040731110261699E-42</v>
      </c>
      <c r="C466">
        <v>-0.294960412755011</v>
      </c>
      <c r="D466" t="s">
        <v>304</v>
      </c>
      <c r="E466">
        <v>3.7839187086293299E-47</v>
      </c>
      <c r="F466">
        <v>-0.31118529817467699</v>
      </c>
      <c r="G466" t="s">
        <v>937</v>
      </c>
      <c r="H466">
        <v>4.7241955993070199E-43</v>
      </c>
      <c r="I466">
        <v>-0.36408853110368</v>
      </c>
      <c r="M466" t="s">
        <v>244</v>
      </c>
      <c r="N466">
        <v>5.3434208809291203E-33</v>
      </c>
      <c r="O466">
        <v>-0.32608691679535801</v>
      </c>
      <c r="P466" t="s">
        <v>310</v>
      </c>
      <c r="Q466">
        <v>2.2499558951349599E-8</v>
      </c>
      <c r="R466">
        <v>-0.31480934720363002</v>
      </c>
      <c r="S466" t="s">
        <v>673</v>
      </c>
      <c r="T466">
        <v>1.17710067879386E-20</v>
      </c>
      <c r="U466">
        <v>-0.303957304856665</v>
      </c>
      <c r="V466" t="s">
        <v>538</v>
      </c>
      <c r="W466">
        <v>5.01924133552863E-10</v>
      </c>
      <c r="X466">
        <v>-0.34482211387591899</v>
      </c>
    </row>
    <row r="467" spans="1:24">
      <c r="A467" t="s">
        <v>546</v>
      </c>
      <c r="B467">
        <v>6.9160109093776103E-45</v>
      </c>
      <c r="C467">
        <v>-0.29466465440075001</v>
      </c>
      <c r="D467" t="s">
        <v>637</v>
      </c>
      <c r="E467">
        <v>9.8576307444396795E-43</v>
      </c>
      <c r="F467">
        <v>-0.31082793048309998</v>
      </c>
      <c r="G467" t="s">
        <v>447</v>
      </c>
      <c r="H467">
        <v>4.8253654066985701E-46</v>
      </c>
      <c r="I467">
        <v>-0.364010953804207</v>
      </c>
      <c r="M467" t="s">
        <v>861</v>
      </c>
      <c r="N467">
        <v>5.8088531889553501E-18</v>
      </c>
      <c r="O467">
        <v>-0.32578402858254402</v>
      </c>
      <c r="P467" t="s">
        <v>492</v>
      </c>
      <c r="Q467">
        <v>2.2122606150364299E-10</v>
      </c>
      <c r="R467">
        <v>-0.31472232515450999</v>
      </c>
      <c r="S467" t="s">
        <v>687</v>
      </c>
      <c r="T467">
        <v>3.9689475158946403E-26</v>
      </c>
      <c r="U467">
        <v>-0.30361598528380501</v>
      </c>
      <c r="V467" t="s">
        <v>727</v>
      </c>
      <c r="W467">
        <v>6.9413135406174803E-9</v>
      </c>
      <c r="X467">
        <v>-0.34449756190876202</v>
      </c>
    </row>
    <row r="468" spans="1:24">
      <c r="A468" t="s">
        <v>440</v>
      </c>
      <c r="B468">
        <v>1.42754664830518E-41</v>
      </c>
      <c r="C468">
        <v>-0.29448826288478203</v>
      </c>
      <c r="D468" t="s">
        <v>136</v>
      </c>
      <c r="E468">
        <v>1.39017611767418E-58</v>
      </c>
      <c r="F468">
        <v>-0.31075534267376298</v>
      </c>
      <c r="G468" t="s">
        <v>302</v>
      </c>
      <c r="H468">
        <v>7.1411266038310097E-40</v>
      </c>
      <c r="I468">
        <v>-0.36387694570462198</v>
      </c>
      <c r="M468" t="s">
        <v>793</v>
      </c>
      <c r="N468">
        <v>4.9915751007056499E-18</v>
      </c>
      <c r="O468">
        <v>-0.32435585320682397</v>
      </c>
      <c r="P468" t="s">
        <v>189</v>
      </c>
      <c r="Q468">
        <v>8.1006116950516404E-7</v>
      </c>
      <c r="R468">
        <v>-0.31471272865174899</v>
      </c>
      <c r="S468" t="s">
        <v>675</v>
      </c>
      <c r="T468">
        <v>1.22437012787342E-20</v>
      </c>
      <c r="U468">
        <v>-0.30356088935289899</v>
      </c>
      <c r="V468" t="s">
        <v>746</v>
      </c>
      <c r="W468">
        <v>1.16964028705613E-11</v>
      </c>
      <c r="X468">
        <v>-0.34444439557532203</v>
      </c>
    </row>
    <row r="469" spans="1:24">
      <c r="A469" t="s">
        <v>582</v>
      </c>
      <c r="B469">
        <v>2.56280808544716E-39</v>
      </c>
      <c r="C469">
        <v>-0.29419022407746898</v>
      </c>
      <c r="D469" t="s">
        <v>442</v>
      </c>
      <c r="E469">
        <v>8.985071548678939E-47</v>
      </c>
      <c r="F469">
        <v>-0.31012680440812201</v>
      </c>
      <c r="G469" t="s">
        <v>80</v>
      </c>
      <c r="H469">
        <v>1.19643917691368E-36</v>
      </c>
      <c r="I469">
        <v>-0.36274891848756402</v>
      </c>
      <c r="M469" t="s">
        <v>892</v>
      </c>
      <c r="N469">
        <v>1.5868563744016401E-16</v>
      </c>
      <c r="O469">
        <v>-0.32435585320682397</v>
      </c>
      <c r="P469" t="s">
        <v>938</v>
      </c>
      <c r="Q469">
        <v>9.7727409938289392E-9</v>
      </c>
      <c r="R469">
        <v>-0.314284787223644</v>
      </c>
      <c r="S469" t="s">
        <v>936</v>
      </c>
      <c r="T469">
        <v>5.0444923254658201E-20</v>
      </c>
      <c r="U469">
        <v>-0.30261477074764298</v>
      </c>
      <c r="V469" t="s">
        <v>414</v>
      </c>
      <c r="W469">
        <v>8.4748418267243302E-9</v>
      </c>
      <c r="X469">
        <v>-0.34444439557532203</v>
      </c>
    </row>
    <row r="470" spans="1:24">
      <c r="A470" t="s">
        <v>585</v>
      </c>
      <c r="B470">
        <v>1.8032394884576601E-46</v>
      </c>
      <c r="C470">
        <v>-0.29395197896887398</v>
      </c>
      <c r="D470" t="s">
        <v>640</v>
      </c>
      <c r="E470">
        <v>2.9098337703172199E-47</v>
      </c>
      <c r="F470">
        <v>-0.30951061291981802</v>
      </c>
      <c r="G470" t="s">
        <v>536</v>
      </c>
      <c r="H470">
        <v>2.75695846325626E-38</v>
      </c>
      <c r="I470">
        <v>-0.36211977155011699</v>
      </c>
      <c r="M470" t="s">
        <v>939</v>
      </c>
      <c r="N470">
        <v>7.0527372580373601E-20</v>
      </c>
      <c r="O470">
        <v>-0.32368311127768901</v>
      </c>
      <c r="P470" t="s">
        <v>449</v>
      </c>
      <c r="Q470">
        <v>4.8993944796852703E-9</v>
      </c>
      <c r="R470">
        <v>-0.31400195613600201</v>
      </c>
      <c r="S470" t="s">
        <v>588</v>
      </c>
      <c r="T470">
        <v>5.2369429382219896E-22</v>
      </c>
      <c r="U470">
        <v>-0.30142075111764799</v>
      </c>
      <c r="V470" t="s">
        <v>461</v>
      </c>
      <c r="W470">
        <v>1.4398588110340199E-9</v>
      </c>
      <c r="X470">
        <v>-0.34364666536926902</v>
      </c>
    </row>
    <row r="471" spans="1:24">
      <c r="A471" t="s">
        <v>892</v>
      </c>
      <c r="B471">
        <v>4.3549093994148997E-38</v>
      </c>
      <c r="C471">
        <v>-0.29383394251797301</v>
      </c>
      <c r="D471" t="s">
        <v>703</v>
      </c>
      <c r="E471">
        <v>8.7125155141016095E-42</v>
      </c>
      <c r="F471">
        <v>-0.309240712959029</v>
      </c>
      <c r="G471" t="s">
        <v>436</v>
      </c>
      <c r="H471">
        <v>2.2582025469128601E-18</v>
      </c>
      <c r="I471">
        <v>-0.361947428007588</v>
      </c>
      <c r="M471" t="s">
        <v>876</v>
      </c>
      <c r="N471">
        <v>2.7457229268703899E-16</v>
      </c>
      <c r="O471">
        <v>-0.323486323271378</v>
      </c>
      <c r="P471" t="s">
        <v>874</v>
      </c>
      <c r="Q471">
        <v>8.7498878218384803E-7</v>
      </c>
      <c r="R471">
        <v>-0.31317097585646197</v>
      </c>
      <c r="S471" t="s">
        <v>393</v>
      </c>
      <c r="T471">
        <v>1.7177954461295E-27</v>
      </c>
      <c r="U471">
        <v>-0.30032332622561803</v>
      </c>
      <c r="V471" t="s">
        <v>840</v>
      </c>
      <c r="W471">
        <v>1.439068284482E-8</v>
      </c>
      <c r="X471">
        <v>-0.34364666536926902</v>
      </c>
    </row>
    <row r="472" spans="1:24">
      <c r="A472" t="s">
        <v>922</v>
      </c>
      <c r="B472">
        <v>1.23552736207825E-44</v>
      </c>
      <c r="C472">
        <v>-0.29382769059615799</v>
      </c>
      <c r="D472" t="s">
        <v>141</v>
      </c>
      <c r="E472">
        <v>1.5051336077384401E-27</v>
      </c>
      <c r="F472">
        <v>-0.30821098850372503</v>
      </c>
      <c r="G472" t="s">
        <v>326</v>
      </c>
      <c r="H472">
        <v>4.4771136757640198E-43</v>
      </c>
      <c r="I472">
        <v>-0.36109043036585597</v>
      </c>
      <c r="M472" t="s">
        <v>559</v>
      </c>
      <c r="N472">
        <v>9.6508636109414502E-21</v>
      </c>
      <c r="O472">
        <v>-0.32286623506633799</v>
      </c>
      <c r="P472" t="s">
        <v>477</v>
      </c>
      <c r="Q472">
        <v>3.6975732059760601E-7</v>
      </c>
      <c r="R472">
        <v>-0.312678941118604</v>
      </c>
      <c r="S472" t="s">
        <v>858</v>
      </c>
      <c r="T472">
        <v>7.5363127122609197E-39</v>
      </c>
      <c r="U472">
        <v>-0.30023343824550702</v>
      </c>
      <c r="V472" t="s">
        <v>694</v>
      </c>
      <c r="W472">
        <v>3.42327329459984E-9</v>
      </c>
      <c r="X472">
        <v>-0.34361529595513002</v>
      </c>
    </row>
    <row r="473" spans="1:24">
      <c r="A473" t="s">
        <v>808</v>
      </c>
      <c r="B473">
        <v>5.9031262617218104E-41</v>
      </c>
      <c r="C473">
        <v>-0.29375071106787498</v>
      </c>
      <c r="D473" t="s">
        <v>414</v>
      </c>
      <c r="E473">
        <v>4.1665111267991497E-46</v>
      </c>
      <c r="F473">
        <v>-0.30812648750588101</v>
      </c>
      <c r="G473" t="s">
        <v>940</v>
      </c>
      <c r="H473">
        <v>1.0847583231927099E-27</v>
      </c>
      <c r="I473">
        <v>-0.36107696852549698</v>
      </c>
      <c r="M473" t="s">
        <v>340</v>
      </c>
      <c r="N473">
        <v>4.1728116869619702E-15</v>
      </c>
      <c r="O473">
        <v>-0.32251440419628502</v>
      </c>
      <c r="P473" t="s">
        <v>941</v>
      </c>
      <c r="Q473">
        <v>4.9097852061969902E-10</v>
      </c>
      <c r="R473">
        <v>-0.31213826640585901</v>
      </c>
      <c r="S473" t="s">
        <v>489</v>
      </c>
      <c r="T473">
        <v>2.3865982353413202E-19</v>
      </c>
      <c r="U473">
        <v>-0.29950155798399097</v>
      </c>
      <c r="V473" t="s">
        <v>715</v>
      </c>
      <c r="W473">
        <v>3.9792722649570901E-8</v>
      </c>
      <c r="X473">
        <v>-0.34349283532797698</v>
      </c>
    </row>
    <row r="474" spans="1:24">
      <c r="A474" t="s">
        <v>942</v>
      </c>
      <c r="B474">
        <v>4.6680884315298305E-44</v>
      </c>
      <c r="C474">
        <v>-0.29316564988226401</v>
      </c>
      <c r="D474" t="s">
        <v>666</v>
      </c>
      <c r="E474">
        <v>5.3921551504791303E-41</v>
      </c>
      <c r="F474">
        <v>-0.30791011472949698</v>
      </c>
      <c r="G474" t="s">
        <v>746</v>
      </c>
      <c r="H474">
        <v>1.97855068099833E-50</v>
      </c>
      <c r="I474">
        <v>-0.36085922534420001</v>
      </c>
      <c r="M474" t="s">
        <v>297</v>
      </c>
      <c r="N474">
        <v>3.5674616035484999E-14</v>
      </c>
      <c r="O474">
        <v>-0.32233235419970502</v>
      </c>
      <c r="P474" t="s">
        <v>943</v>
      </c>
      <c r="Q474">
        <v>7.8464191762419696E-13</v>
      </c>
      <c r="R474">
        <v>-0.311463980933332</v>
      </c>
      <c r="S474" t="s">
        <v>550</v>
      </c>
      <c r="T474">
        <v>5.1278050099898503E-19</v>
      </c>
      <c r="U474">
        <v>-0.29945006846226602</v>
      </c>
      <c r="V474" t="s">
        <v>677</v>
      </c>
      <c r="W474">
        <v>1.4685509146988801E-9</v>
      </c>
      <c r="X474">
        <v>-0.34263209086802199</v>
      </c>
    </row>
    <row r="475" spans="1:24">
      <c r="A475" t="s">
        <v>720</v>
      </c>
      <c r="B475">
        <v>1.4684813194180999E-36</v>
      </c>
      <c r="C475">
        <v>-0.29263884524941902</v>
      </c>
      <c r="D475" t="s">
        <v>303</v>
      </c>
      <c r="E475">
        <v>1.41885511444525E-62</v>
      </c>
      <c r="F475">
        <v>-0.307693010449059</v>
      </c>
      <c r="G475" t="s">
        <v>707</v>
      </c>
      <c r="H475">
        <v>1.0120064431966499E-33</v>
      </c>
      <c r="I475">
        <v>-0.36071590193858</v>
      </c>
      <c r="M475" t="s">
        <v>944</v>
      </c>
      <c r="N475">
        <v>1.3347084193354101E-18</v>
      </c>
      <c r="O475">
        <v>-0.322218320304414</v>
      </c>
      <c r="P475" t="s">
        <v>508</v>
      </c>
      <c r="Q475">
        <v>2.01061295795559E-8</v>
      </c>
      <c r="R475">
        <v>-0.311249266213253</v>
      </c>
      <c r="S475" t="s">
        <v>738</v>
      </c>
      <c r="T475">
        <v>1.7291949606885399E-24</v>
      </c>
      <c r="U475">
        <v>-0.299408108676116</v>
      </c>
      <c r="V475" t="s">
        <v>429</v>
      </c>
      <c r="W475">
        <v>4.7746111804461002E-7</v>
      </c>
      <c r="X475">
        <v>-0.34243845027368203</v>
      </c>
    </row>
    <row r="476" spans="1:24">
      <c r="A476" t="s">
        <v>104</v>
      </c>
      <c r="B476">
        <v>3.5998432149888501E-33</v>
      </c>
      <c r="C476">
        <v>-0.292149736334889</v>
      </c>
      <c r="D476" t="s">
        <v>817</v>
      </c>
      <c r="E476">
        <v>1.48738918223512E-42</v>
      </c>
      <c r="F476">
        <v>-0.30743113989634901</v>
      </c>
      <c r="G476" t="s">
        <v>945</v>
      </c>
      <c r="H476">
        <v>1.3069855141944201E-43</v>
      </c>
      <c r="I476">
        <v>-0.36070847807096801</v>
      </c>
      <c r="M476" t="s">
        <v>217</v>
      </c>
      <c r="N476">
        <v>1.4145942153926201E-23</v>
      </c>
      <c r="O476">
        <v>-0.32213461329014598</v>
      </c>
      <c r="P476" t="s">
        <v>946</v>
      </c>
      <c r="Q476">
        <v>1.42026349502691E-12</v>
      </c>
      <c r="R476">
        <v>-0.31079372293399399</v>
      </c>
      <c r="S476" t="s">
        <v>708</v>
      </c>
      <c r="T476">
        <v>8.0177172596674098E-23</v>
      </c>
      <c r="U476">
        <v>-0.29939649175449501</v>
      </c>
      <c r="V476" t="s">
        <v>574</v>
      </c>
      <c r="W476">
        <v>6.8897692601562197E-7</v>
      </c>
      <c r="X476">
        <v>-0.34236181756477102</v>
      </c>
    </row>
    <row r="477" spans="1:24">
      <c r="A477" t="s">
        <v>670</v>
      </c>
      <c r="B477">
        <v>1.6314348210195399E-36</v>
      </c>
      <c r="C477">
        <v>-0.29185768676760299</v>
      </c>
      <c r="D477" t="s">
        <v>694</v>
      </c>
      <c r="E477">
        <v>1.8069384144007499E-44</v>
      </c>
      <c r="F477">
        <v>-0.307194118888865</v>
      </c>
      <c r="G477" t="s">
        <v>626</v>
      </c>
      <c r="H477">
        <v>1.68483617841399E-37</v>
      </c>
      <c r="I477">
        <v>-0.36025514829911098</v>
      </c>
      <c r="M477" t="s">
        <v>947</v>
      </c>
      <c r="N477">
        <v>2.10598507272955E-17</v>
      </c>
      <c r="O477">
        <v>-0.321850448743498</v>
      </c>
      <c r="P477" t="s">
        <v>948</v>
      </c>
      <c r="Q477">
        <v>8.2327847668046696E-7</v>
      </c>
      <c r="R477">
        <v>-0.31044237454384399</v>
      </c>
      <c r="S477" t="s">
        <v>930</v>
      </c>
      <c r="T477">
        <v>3.8041646906421003E-18</v>
      </c>
      <c r="U477">
        <v>-0.298160221729248</v>
      </c>
      <c r="V477" t="s">
        <v>148</v>
      </c>
      <c r="W477">
        <v>4.8445907505779998E-8</v>
      </c>
      <c r="X477">
        <v>-0.34218681698678499</v>
      </c>
    </row>
    <row r="478" spans="1:24">
      <c r="A478" t="s">
        <v>636</v>
      </c>
      <c r="B478">
        <v>5.61336290929237E-39</v>
      </c>
      <c r="C478">
        <v>-0.29183733888193403</v>
      </c>
      <c r="D478" t="s">
        <v>312</v>
      </c>
      <c r="E478">
        <v>8.8717363657524397E-47</v>
      </c>
      <c r="F478">
        <v>-0.30676675571562301</v>
      </c>
      <c r="G478" t="s">
        <v>546</v>
      </c>
      <c r="H478">
        <v>7.9308929504799604E-39</v>
      </c>
      <c r="I478">
        <v>-0.36015788474183003</v>
      </c>
      <c r="M478" t="s">
        <v>318</v>
      </c>
      <c r="N478">
        <v>2.42420124648375E-14</v>
      </c>
      <c r="O478">
        <v>-0.32107936879041998</v>
      </c>
      <c r="P478" t="s">
        <v>949</v>
      </c>
      <c r="Q478">
        <v>3.49418656227232E-7</v>
      </c>
      <c r="R478">
        <v>-0.31018045648356901</v>
      </c>
      <c r="S478" t="s">
        <v>344</v>
      </c>
      <c r="T478">
        <v>2.1103076017060599E-41</v>
      </c>
      <c r="U478">
        <v>-0.29780242669255702</v>
      </c>
      <c r="V478" t="s">
        <v>669</v>
      </c>
      <c r="W478">
        <v>3.7909054744254899E-8</v>
      </c>
      <c r="X478">
        <v>-0.34162354135509698</v>
      </c>
    </row>
    <row r="479" spans="1:24">
      <c r="A479" t="s">
        <v>831</v>
      </c>
      <c r="B479">
        <v>3.6185410276068902E-45</v>
      </c>
      <c r="C479">
        <v>-0.29180388903787302</v>
      </c>
      <c r="D479" t="s">
        <v>754</v>
      </c>
      <c r="E479">
        <v>1.24226129822925E-43</v>
      </c>
      <c r="F479">
        <v>-0.30628887934215798</v>
      </c>
      <c r="G479" t="s">
        <v>950</v>
      </c>
      <c r="H479">
        <v>7.1739825096697197E-50</v>
      </c>
      <c r="I479">
        <v>-0.35988141084754699</v>
      </c>
      <c r="M479" t="s">
        <v>827</v>
      </c>
      <c r="N479">
        <v>1.3790515789848E-15</v>
      </c>
      <c r="O479">
        <v>-0.32045446414393403</v>
      </c>
      <c r="P479" t="s">
        <v>791</v>
      </c>
      <c r="Q479">
        <v>5.1926276477960497E-7</v>
      </c>
      <c r="R479">
        <v>-0.30987385677330898</v>
      </c>
      <c r="S479" t="s">
        <v>364</v>
      </c>
      <c r="T479">
        <v>2.2251749203247299E-22</v>
      </c>
      <c r="U479">
        <v>-0.29679312504716099</v>
      </c>
      <c r="V479" t="s">
        <v>951</v>
      </c>
      <c r="W479">
        <v>1.5040210786954699E-7</v>
      </c>
      <c r="X479">
        <v>-0.34092767654921702</v>
      </c>
    </row>
    <row r="480" spans="1:24">
      <c r="A480" t="s">
        <v>952</v>
      </c>
      <c r="B480">
        <v>3.38691187052567E-43</v>
      </c>
      <c r="C480">
        <v>-0.29172595022577302</v>
      </c>
      <c r="D480" t="s">
        <v>581</v>
      </c>
      <c r="E480">
        <v>9.4284337207319099E-51</v>
      </c>
      <c r="F480">
        <v>-0.30546797273138199</v>
      </c>
      <c r="G480" t="s">
        <v>557</v>
      </c>
      <c r="H480">
        <v>1.09199860210864E-36</v>
      </c>
      <c r="I480">
        <v>-0.35970077595461197</v>
      </c>
      <c r="M480" t="s">
        <v>816</v>
      </c>
      <c r="N480">
        <v>1.76455906272183E-15</v>
      </c>
      <c r="O480">
        <v>-0.31987875510656399</v>
      </c>
      <c r="P480" t="s">
        <v>953</v>
      </c>
      <c r="Q480">
        <v>7.9321282355454005E-8</v>
      </c>
      <c r="R480">
        <v>-0.309868961377952</v>
      </c>
      <c r="S480" t="s">
        <v>954</v>
      </c>
      <c r="T480">
        <v>4.7532922303795397E-24</v>
      </c>
      <c r="U480">
        <v>-0.29665480029110602</v>
      </c>
      <c r="V480" t="s">
        <v>862</v>
      </c>
      <c r="W480">
        <v>2.6836932318813999E-9</v>
      </c>
      <c r="X480">
        <v>-0.34056162821195402</v>
      </c>
    </row>
    <row r="481" spans="1:24">
      <c r="A481" t="s">
        <v>801</v>
      </c>
      <c r="B481">
        <v>1.60336793720794E-40</v>
      </c>
      <c r="C481">
        <v>-0.29090408092553599</v>
      </c>
      <c r="D481" t="s">
        <v>626</v>
      </c>
      <c r="E481">
        <v>5.3115293981187396E-44</v>
      </c>
      <c r="F481">
        <v>-0.30542124500976697</v>
      </c>
      <c r="G481" t="s">
        <v>508</v>
      </c>
      <c r="H481">
        <v>6.5429667357312997E-36</v>
      </c>
      <c r="I481">
        <v>-0.35946334088047699</v>
      </c>
      <c r="M481" t="s">
        <v>955</v>
      </c>
      <c r="N481">
        <v>6.7463213028258998E-19</v>
      </c>
      <c r="O481">
        <v>-0.31942941594401902</v>
      </c>
      <c r="P481" t="s">
        <v>429</v>
      </c>
      <c r="Q481">
        <v>9.0575897024146495E-7</v>
      </c>
      <c r="R481">
        <v>-0.30979317635090398</v>
      </c>
      <c r="S481" t="s">
        <v>191</v>
      </c>
      <c r="T481">
        <v>1.88651277960746E-25</v>
      </c>
      <c r="U481">
        <v>-0.29618211563269597</v>
      </c>
      <c r="V481" t="s">
        <v>375</v>
      </c>
      <c r="W481">
        <v>1.2979608081265101E-8</v>
      </c>
      <c r="X481">
        <v>-0.34048726823766301</v>
      </c>
    </row>
    <row r="482" spans="1:24">
      <c r="A482" t="s">
        <v>439</v>
      </c>
      <c r="B482">
        <v>6.3174097270226305E-35</v>
      </c>
      <c r="C482">
        <v>-0.29003916984577399</v>
      </c>
      <c r="D482" t="s">
        <v>956</v>
      </c>
      <c r="E482">
        <v>3.7284155373474501E-49</v>
      </c>
      <c r="F482">
        <v>-0.30507175493032301</v>
      </c>
      <c r="G482" t="s">
        <v>681</v>
      </c>
      <c r="H482">
        <v>7.8679873588478699E-44</v>
      </c>
      <c r="I482">
        <v>-0.35822539372603801</v>
      </c>
      <c r="M482" t="s">
        <v>405</v>
      </c>
      <c r="N482">
        <v>4.0612754253884202E-19</v>
      </c>
      <c r="O482">
        <v>-0.31940509325577898</v>
      </c>
      <c r="P482" t="s">
        <v>957</v>
      </c>
      <c r="Q482">
        <v>2.3685054140650799E-6</v>
      </c>
      <c r="R482">
        <v>-0.30974007045618801</v>
      </c>
      <c r="S482" t="s">
        <v>472</v>
      </c>
      <c r="T482">
        <v>2.9687589122368099E-32</v>
      </c>
      <c r="U482">
        <v>-0.29518224793341202</v>
      </c>
      <c r="V482" t="s">
        <v>872</v>
      </c>
      <c r="W482">
        <v>3.55421953070288E-10</v>
      </c>
      <c r="X482">
        <v>-0.339815206809083</v>
      </c>
    </row>
    <row r="483" spans="1:24">
      <c r="A483" t="s">
        <v>958</v>
      </c>
      <c r="B483">
        <v>9.3195613320749303E-39</v>
      </c>
      <c r="C483">
        <v>-0.289632466296663</v>
      </c>
      <c r="D483" t="s">
        <v>720</v>
      </c>
      <c r="E483">
        <v>9.62607015731924E-41</v>
      </c>
      <c r="F483">
        <v>-0.30477998527012301</v>
      </c>
      <c r="G483" t="s">
        <v>180</v>
      </c>
      <c r="H483">
        <v>5.7802645814807697E-32</v>
      </c>
      <c r="I483">
        <v>-0.35789825400468001</v>
      </c>
      <c r="M483" t="s">
        <v>959</v>
      </c>
      <c r="N483">
        <v>1.9206610355986402E-18</v>
      </c>
      <c r="O483">
        <v>-0.31642922024784198</v>
      </c>
      <c r="P483" t="s">
        <v>915</v>
      </c>
      <c r="Q483">
        <v>8.7948352444086901E-8</v>
      </c>
      <c r="R483">
        <v>-0.30972573233046802</v>
      </c>
      <c r="S483" t="s">
        <v>525</v>
      </c>
      <c r="T483">
        <v>1.1361234662459399E-24</v>
      </c>
      <c r="U483">
        <v>-0.29491011304775799</v>
      </c>
      <c r="V483" t="s">
        <v>960</v>
      </c>
      <c r="W483">
        <v>1.5785516388027001E-9</v>
      </c>
      <c r="X483">
        <v>-0.339736538310421</v>
      </c>
    </row>
    <row r="484" spans="1:24">
      <c r="A484" t="s">
        <v>774</v>
      </c>
      <c r="B484">
        <v>1.11801983585352E-194</v>
      </c>
      <c r="C484">
        <v>-0.28905207975756902</v>
      </c>
      <c r="D484" t="s">
        <v>504</v>
      </c>
      <c r="E484">
        <v>4.1333502568865701E-221</v>
      </c>
      <c r="F484">
        <v>-0.30426885443743901</v>
      </c>
      <c r="G484" t="s">
        <v>521</v>
      </c>
      <c r="H484">
        <v>1.5124268321054201E-25</v>
      </c>
      <c r="I484">
        <v>-0.35786551953596701</v>
      </c>
      <c r="M484" t="s">
        <v>576</v>
      </c>
      <c r="N484">
        <v>6.5884730858485E-18</v>
      </c>
      <c r="O484">
        <v>-0.31611426948697502</v>
      </c>
      <c r="P484" t="s">
        <v>961</v>
      </c>
      <c r="Q484">
        <v>9.4198034839788805E-10</v>
      </c>
      <c r="R484">
        <v>-0.30955972230408302</v>
      </c>
      <c r="S484" t="s">
        <v>334</v>
      </c>
      <c r="T484">
        <v>2.8513373217875401E-38</v>
      </c>
      <c r="U484">
        <v>-0.29404111505972003</v>
      </c>
      <c r="V484" t="s">
        <v>457</v>
      </c>
      <c r="W484">
        <v>1.9547621328046298E-6</v>
      </c>
      <c r="X484">
        <v>-0.33915848417974997</v>
      </c>
    </row>
    <row r="485" spans="1:24">
      <c r="A485" t="s">
        <v>271</v>
      </c>
      <c r="B485">
        <v>5.53196442591062E-38</v>
      </c>
      <c r="C485">
        <v>-0.28898843079005498</v>
      </c>
      <c r="D485" t="s">
        <v>962</v>
      </c>
      <c r="E485">
        <v>3.5653104207901299E-47</v>
      </c>
      <c r="F485">
        <v>-0.30410965095542702</v>
      </c>
      <c r="G485" t="s">
        <v>963</v>
      </c>
      <c r="H485">
        <v>4.4917290454221002E-41</v>
      </c>
      <c r="I485">
        <v>-0.35779871892707898</v>
      </c>
      <c r="M485" t="s">
        <v>964</v>
      </c>
      <c r="N485">
        <v>8.7863744411679106E-20</v>
      </c>
      <c r="O485">
        <v>-0.31601448588275399</v>
      </c>
      <c r="P485" t="s">
        <v>52</v>
      </c>
      <c r="Q485">
        <v>3.2870958444070102E-8</v>
      </c>
      <c r="R485">
        <v>-0.30942857417064501</v>
      </c>
      <c r="S485" t="s">
        <v>965</v>
      </c>
      <c r="T485">
        <v>1.3869558952979899E-24</v>
      </c>
      <c r="U485">
        <v>-0.29385168695368102</v>
      </c>
      <c r="V485" t="s">
        <v>561</v>
      </c>
      <c r="W485">
        <v>1.3617451527942299E-7</v>
      </c>
      <c r="X485">
        <v>-0.33887202770916502</v>
      </c>
    </row>
    <row r="486" spans="1:24">
      <c r="A486" t="s">
        <v>164</v>
      </c>
      <c r="B486">
        <v>4.0009151847975702E-48</v>
      </c>
      <c r="C486">
        <v>-0.28895855000477999</v>
      </c>
      <c r="D486" t="s">
        <v>656</v>
      </c>
      <c r="E486">
        <v>2.0038302788250201E-53</v>
      </c>
      <c r="F486">
        <v>-0.30408797114888703</v>
      </c>
      <c r="G486" t="s">
        <v>685</v>
      </c>
      <c r="H486">
        <v>2.6943495183379498E-32</v>
      </c>
      <c r="I486">
        <v>-0.35777089881357499</v>
      </c>
      <c r="M486" t="s">
        <v>299</v>
      </c>
      <c r="N486">
        <v>1.0628234203077E-16</v>
      </c>
      <c r="O486">
        <v>-0.31545029998493201</v>
      </c>
      <c r="P486" t="s">
        <v>966</v>
      </c>
      <c r="Q486">
        <v>2.2182682618091798E-9</v>
      </c>
      <c r="R486">
        <v>-0.30918906533241203</v>
      </c>
      <c r="S486" t="s">
        <v>859</v>
      </c>
      <c r="T486">
        <v>6.2691706687902496E-29</v>
      </c>
      <c r="U486">
        <v>-0.293843868960042</v>
      </c>
      <c r="V486" t="s">
        <v>967</v>
      </c>
      <c r="W486">
        <v>1.0307786689909001E-8</v>
      </c>
      <c r="X486">
        <v>-0.33869811080818801</v>
      </c>
    </row>
    <row r="487" spans="1:24">
      <c r="A487" t="s">
        <v>968</v>
      </c>
      <c r="B487">
        <v>1.7581854051589802E-45</v>
      </c>
      <c r="C487">
        <v>-0.28853199512968503</v>
      </c>
      <c r="D487" t="s">
        <v>649</v>
      </c>
      <c r="E487">
        <v>6.4581896325589402E-41</v>
      </c>
      <c r="F487">
        <v>-0.30388354549506402</v>
      </c>
      <c r="G487" t="s">
        <v>427</v>
      </c>
      <c r="H487">
        <v>9.2902007245210106E-34</v>
      </c>
      <c r="I487">
        <v>-0.357708002487439</v>
      </c>
      <c r="M487" t="s">
        <v>969</v>
      </c>
      <c r="N487">
        <v>3.1285400425579E-18</v>
      </c>
      <c r="O487">
        <v>-0.315146262057656</v>
      </c>
      <c r="P487" t="s">
        <v>322</v>
      </c>
      <c r="Q487">
        <v>3.0934443618517102E-7</v>
      </c>
      <c r="R487">
        <v>-0.30880463448284201</v>
      </c>
      <c r="S487" t="s">
        <v>409</v>
      </c>
      <c r="T487">
        <v>4.7816379722953597E-21</v>
      </c>
      <c r="U487">
        <v>-0.29380838111498198</v>
      </c>
      <c r="V487" t="s">
        <v>970</v>
      </c>
      <c r="W487">
        <v>1.07114185441573E-7</v>
      </c>
      <c r="X487">
        <v>-0.33865571538536399</v>
      </c>
    </row>
    <row r="488" spans="1:24">
      <c r="A488" t="s">
        <v>664</v>
      </c>
      <c r="B488">
        <v>6.2197901692375702E-37</v>
      </c>
      <c r="C488">
        <v>-0.28849534117585601</v>
      </c>
      <c r="D488" t="s">
        <v>300</v>
      </c>
      <c r="E488">
        <v>3.4779573303940301E-41</v>
      </c>
      <c r="F488">
        <v>-0.30373726391291</v>
      </c>
      <c r="G488" t="s">
        <v>158</v>
      </c>
      <c r="H488">
        <v>2.2405445074783701E-23</v>
      </c>
      <c r="I488">
        <v>-0.35762878728293002</v>
      </c>
      <c r="M488" t="s">
        <v>907</v>
      </c>
      <c r="N488">
        <v>8.6115905094720202E-20</v>
      </c>
      <c r="O488">
        <v>-0.315115853383023</v>
      </c>
      <c r="P488" t="s">
        <v>971</v>
      </c>
      <c r="Q488">
        <v>3.33678115443462E-9</v>
      </c>
      <c r="R488">
        <v>-0.30840683957005999</v>
      </c>
      <c r="S488" t="s">
        <v>379</v>
      </c>
      <c r="T488">
        <v>2.77603307683317E-20</v>
      </c>
      <c r="U488">
        <v>-0.29372313491406399</v>
      </c>
      <c r="V488" t="s">
        <v>972</v>
      </c>
      <c r="W488">
        <v>1.8702501578603699E-7</v>
      </c>
      <c r="X488">
        <v>-0.33848672782997202</v>
      </c>
    </row>
    <row r="489" spans="1:24">
      <c r="A489" t="s">
        <v>706</v>
      </c>
      <c r="B489">
        <v>3.9593224484904601E-39</v>
      </c>
      <c r="C489">
        <v>-0.288372567143175</v>
      </c>
      <c r="D489" t="s">
        <v>459</v>
      </c>
      <c r="E489">
        <v>2.26781963577045E-42</v>
      </c>
      <c r="F489">
        <v>-0.30347647395625799</v>
      </c>
      <c r="G489" t="s">
        <v>351</v>
      </c>
      <c r="H489">
        <v>5.5540869988425499E-39</v>
      </c>
      <c r="I489">
        <v>-0.35751811197304401</v>
      </c>
      <c r="M489" t="s">
        <v>469</v>
      </c>
      <c r="N489">
        <v>1.2454512395139001E-34</v>
      </c>
      <c r="O489">
        <v>-0.31489848886365102</v>
      </c>
      <c r="P489" t="s">
        <v>448</v>
      </c>
      <c r="Q489">
        <v>9.7576364480402896E-7</v>
      </c>
      <c r="R489">
        <v>-0.30829656812943801</v>
      </c>
      <c r="S489" t="s">
        <v>497</v>
      </c>
      <c r="T489">
        <v>5.9669216732298302E-27</v>
      </c>
      <c r="U489">
        <v>-0.29332564446942699</v>
      </c>
      <c r="V489" t="s">
        <v>973</v>
      </c>
      <c r="W489">
        <v>3.5170962449352198E-7</v>
      </c>
      <c r="X489">
        <v>-0.33847619755512098</v>
      </c>
    </row>
    <row r="490" spans="1:24">
      <c r="A490" t="s">
        <v>348</v>
      </c>
      <c r="B490">
        <v>2.9072626221022801E-35</v>
      </c>
      <c r="C490">
        <v>-0.28805947867464599</v>
      </c>
      <c r="D490" t="s">
        <v>598</v>
      </c>
      <c r="E490">
        <v>3.4527349023911003E-49</v>
      </c>
      <c r="F490">
        <v>-0.30318677180182702</v>
      </c>
      <c r="G490" t="s">
        <v>664</v>
      </c>
      <c r="H490">
        <v>3.7048541324178298E-32</v>
      </c>
      <c r="I490">
        <v>-0.35744129888350001</v>
      </c>
      <c r="M490" t="s">
        <v>974</v>
      </c>
      <c r="N490">
        <v>1.7758880980165599E-14</v>
      </c>
      <c r="O490">
        <v>-0.31456945276672699</v>
      </c>
      <c r="P490" t="s">
        <v>975</v>
      </c>
      <c r="Q490">
        <v>5.2741365568493499E-7</v>
      </c>
      <c r="R490">
        <v>-0.30709682166454699</v>
      </c>
      <c r="S490" t="s">
        <v>721</v>
      </c>
      <c r="T490">
        <v>3.4581891378352402E-22</v>
      </c>
      <c r="U490">
        <v>-0.29305128457822599</v>
      </c>
      <c r="V490" t="s">
        <v>976</v>
      </c>
      <c r="W490">
        <v>2.8104495215427699E-7</v>
      </c>
      <c r="X490">
        <v>-0.338353984260302</v>
      </c>
    </row>
    <row r="491" spans="1:24">
      <c r="A491" t="s">
        <v>462</v>
      </c>
      <c r="B491">
        <v>4.0922253360068901E-36</v>
      </c>
      <c r="C491">
        <v>-0.28781093762948401</v>
      </c>
      <c r="D491" t="s">
        <v>808</v>
      </c>
      <c r="E491">
        <v>1.2148549676274901E-47</v>
      </c>
      <c r="F491">
        <v>-0.30309182410316998</v>
      </c>
      <c r="G491" t="s">
        <v>438</v>
      </c>
      <c r="H491">
        <v>1.90572579289552E-34</v>
      </c>
      <c r="I491">
        <v>-0.35684344315465999</v>
      </c>
      <c r="M491" t="s">
        <v>268</v>
      </c>
      <c r="N491">
        <v>3.7082335909209798E-17</v>
      </c>
      <c r="O491">
        <v>-0.31427799180083199</v>
      </c>
      <c r="P491" t="s">
        <v>977</v>
      </c>
      <c r="Q491">
        <v>1.9846545646943099E-7</v>
      </c>
      <c r="R491">
        <v>-0.30706727685843699</v>
      </c>
      <c r="S491" t="s">
        <v>740</v>
      </c>
      <c r="T491">
        <v>3.7815673937019E-30</v>
      </c>
      <c r="U491">
        <v>-0.29291678632716101</v>
      </c>
      <c r="V491" t="s">
        <v>794</v>
      </c>
      <c r="W491">
        <v>2.3057386545137501E-8</v>
      </c>
      <c r="X491">
        <v>-0.33797186839867099</v>
      </c>
    </row>
    <row r="492" spans="1:24">
      <c r="A492" t="s">
        <v>912</v>
      </c>
      <c r="B492">
        <v>5.1690400251334298E-38</v>
      </c>
      <c r="C492">
        <v>-0.28728468005508101</v>
      </c>
      <c r="D492" t="s">
        <v>673</v>
      </c>
      <c r="E492">
        <v>9.627141801874061E-41</v>
      </c>
      <c r="F492">
        <v>-0.30273524148555703</v>
      </c>
      <c r="G492" t="s">
        <v>628</v>
      </c>
      <c r="H492">
        <v>8.37452922829888E-33</v>
      </c>
      <c r="I492">
        <v>-0.356266865765134</v>
      </c>
      <c r="M492" t="s">
        <v>279</v>
      </c>
      <c r="N492">
        <v>2.1976275406923499E-17</v>
      </c>
      <c r="O492">
        <v>-0.31367696928661598</v>
      </c>
      <c r="P492" t="s">
        <v>187</v>
      </c>
      <c r="Q492">
        <v>4.0384437926126902E-8</v>
      </c>
      <c r="R492">
        <v>-0.306253849902272</v>
      </c>
      <c r="S492" t="s">
        <v>302</v>
      </c>
      <c r="T492">
        <v>1.74904935352142E-19</v>
      </c>
      <c r="U492">
        <v>-0.29283405384592998</v>
      </c>
      <c r="V492" t="s">
        <v>547</v>
      </c>
      <c r="W492">
        <v>6.8881882998382703E-8</v>
      </c>
      <c r="X492">
        <v>-0.33787738254563598</v>
      </c>
    </row>
    <row r="493" spans="1:24">
      <c r="A493" t="s">
        <v>978</v>
      </c>
      <c r="B493">
        <v>1.8583576110431101E-36</v>
      </c>
      <c r="C493">
        <v>-0.28708483319769301</v>
      </c>
      <c r="D493" t="s">
        <v>629</v>
      </c>
      <c r="E493">
        <v>7.1431804407690403E-40</v>
      </c>
      <c r="F493">
        <v>-0.30247174298206098</v>
      </c>
      <c r="G493" t="s">
        <v>566</v>
      </c>
      <c r="H493">
        <v>1.4452645727040999E-41</v>
      </c>
      <c r="I493">
        <v>-0.35559288464470601</v>
      </c>
      <c r="M493" t="s">
        <v>979</v>
      </c>
      <c r="N493">
        <v>7.4040898966467995E-17</v>
      </c>
      <c r="O493">
        <v>-0.31341405643434</v>
      </c>
      <c r="P493" t="s">
        <v>47</v>
      </c>
      <c r="Q493">
        <v>1.9549529823322501E-12</v>
      </c>
      <c r="R493">
        <v>-0.30551033545340001</v>
      </c>
      <c r="S493" t="s">
        <v>402</v>
      </c>
      <c r="T493">
        <v>2.11035507139519E-26</v>
      </c>
      <c r="U493">
        <v>-0.29221827658856198</v>
      </c>
      <c r="V493" t="s">
        <v>980</v>
      </c>
      <c r="W493">
        <v>1.03663264759312E-10</v>
      </c>
      <c r="X493">
        <v>-0.33724889417111797</v>
      </c>
    </row>
    <row r="494" spans="1:24">
      <c r="A494" t="s">
        <v>642</v>
      </c>
      <c r="B494">
        <v>5.5988244224043E-34</v>
      </c>
      <c r="C494">
        <v>-0.28705572342194502</v>
      </c>
      <c r="D494" t="s">
        <v>529</v>
      </c>
      <c r="E494">
        <v>4.2014998378014899E-43</v>
      </c>
      <c r="F494">
        <v>-0.30238336034083102</v>
      </c>
      <c r="G494" t="s">
        <v>981</v>
      </c>
      <c r="H494">
        <v>2.0563086845560701E-35</v>
      </c>
      <c r="I494">
        <v>-0.35508424276752298</v>
      </c>
      <c r="M494" t="s">
        <v>982</v>
      </c>
      <c r="N494">
        <v>4.9453634704532998E-17</v>
      </c>
      <c r="O494">
        <v>-0.31317038051496598</v>
      </c>
      <c r="P494" t="s">
        <v>969</v>
      </c>
      <c r="Q494">
        <v>4.86706271304669E-8</v>
      </c>
      <c r="R494">
        <v>-0.30544116466943499</v>
      </c>
      <c r="S494" t="s">
        <v>983</v>
      </c>
      <c r="T494">
        <v>1.0872603620127099E-21</v>
      </c>
      <c r="U494">
        <v>-0.29200996681788</v>
      </c>
      <c r="V494" t="s">
        <v>546</v>
      </c>
      <c r="W494">
        <v>1.4222348253695899E-9</v>
      </c>
      <c r="X494">
        <v>-0.33724889417111797</v>
      </c>
    </row>
    <row r="495" spans="1:24">
      <c r="A495" t="s">
        <v>292</v>
      </c>
      <c r="B495">
        <v>9.84879215996153E-42</v>
      </c>
      <c r="C495">
        <v>-0.28627493735426901</v>
      </c>
      <c r="D495" t="s">
        <v>461</v>
      </c>
      <c r="E495">
        <v>3.7719253386733399E-39</v>
      </c>
      <c r="F495">
        <v>-0.301946810576672</v>
      </c>
      <c r="G495" t="s">
        <v>927</v>
      </c>
      <c r="H495">
        <v>8.2818380694636599E-41</v>
      </c>
      <c r="I495">
        <v>-0.355019161442858</v>
      </c>
      <c r="M495" t="s">
        <v>949</v>
      </c>
      <c r="N495">
        <v>1.0247572723741E-22</v>
      </c>
      <c r="O495">
        <v>-0.31312859778357</v>
      </c>
      <c r="P495" t="s">
        <v>768</v>
      </c>
      <c r="Q495">
        <v>7.6617458055696797E-7</v>
      </c>
      <c r="R495">
        <v>-0.30535735340611497</v>
      </c>
      <c r="S495" t="s">
        <v>547</v>
      </c>
      <c r="T495">
        <v>7.5721137718684599E-17</v>
      </c>
      <c r="U495">
        <v>-0.29194970292783701</v>
      </c>
      <c r="V495" t="s">
        <v>754</v>
      </c>
      <c r="W495">
        <v>2.7950722129744702E-7</v>
      </c>
      <c r="X495">
        <v>-0.33724889417111797</v>
      </c>
    </row>
    <row r="496" spans="1:24">
      <c r="A496" t="s">
        <v>673</v>
      </c>
      <c r="B496">
        <v>1.7929272612123E-35</v>
      </c>
      <c r="C496">
        <v>-0.28612888720924401</v>
      </c>
      <c r="D496" t="s">
        <v>789</v>
      </c>
      <c r="E496">
        <v>7.1415652940205494E-46</v>
      </c>
      <c r="F496">
        <v>-0.30168903774801697</v>
      </c>
      <c r="G496" t="s">
        <v>462</v>
      </c>
      <c r="H496">
        <v>1.00172997091872E-33</v>
      </c>
      <c r="I496">
        <v>-0.35479339415673899</v>
      </c>
      <c r="M496" t="s">
        <v>661</v>
      </c>
      <c r="N496">
        <v>1.34867764443478E-16</v>
      </c>
      <c r="O496">
        <v>-0.31284463862995299</v>
      </c>
      <c r="P496" t="s">
        <v>984</v>
      </c>
      <c r="Q496">
        <v>1.93164038054183E-9</v>
      </c>
      <c r="R496">
        <v>-0.30479106063255501</v>
      </c>
      <c r="S496" t="s">
        <v>681</v>
      </c>
      <c r="T496">
        <v>3.6712503966745497E-24</v>
      </c>
      <c r="U496">
        <v>-0.29077260399729599</v>
      </c>
      <c r="V496" t="s">
        <v>924</v>
      </c>
      <c r="W496">
        <v>1.16616769155075E-7</v>
      </c>
      <c r="X496">
        <v>-0.33656336550966198</v>
      </c>
    </row>
    <row r="497" spans="1:24">
      <c r="A497" t="s">
        <v>520</v>
      </c>
      <c r="B497">
        <v>1.4310928973345299E-34</v>
      </c>
      <c r="C497">
        <v>-0.28576749081340902</v>
      </c>
      <c r="D497" t="s">
        <v>811</v>
      </c>
      <c r="E497">
        <v>2.8285488090546802E-41</v>
      </c>
      <c r="F497">
        <v>-0.30119439934858899</v>
      </c>
      <c r="G497" t="s">
        <v>953</v>
      </c>
      <c r="H497">
        <v>3.3368596409633302E-49</v>
      </c>
      <c r="I497">
        <v>-0.35432144769750301</v>
      </c>
      <c r="M497" t="s">
        <v>914</v>
      </c>
      <c r="N497">
        <v>3.0725977708224902E-18</v>
      </c>
      <c r="O497">
        <v>-0.312615676015844</v>
      </c>
      <c r="P497" t="s">
        <v>945</v>
      </c>
      <c r="Q497">
        <v>1.0932405712511E-6</v>
      </c>
      <c r="R497">
        <v>-0.30473051899808501</v>
      </c>
      <c r="S497" t="s">
        <v>428</v>
      </c>
      <c r="T497">
        <v>5.2379526195344797E-19</v>
      </c>
      <c r="U497">
        <v>-0.28911459627186398</v>
      </c>
      <c r="V497" t="s">
        <v>149</v>
      </c>
      <c r="W497">
        <v>9.9664421637099501E-8</v>
      </c>
      <c r="X497">
        <v>-0.335688380183501</v>
      </c>
    </row>
    <row r="498" spans="1:24">
      <c r="A498" t="s">
        <v>552</v>
      </c>
      <c r="B498">
        <v>8.2487672773654801E-35</v>
      </c>
      <c r="C498">
        <v>-0.28565105416998998</v>
      </c>
      <c r="D498" t="s">
        <v>272</v>
      </c>
      <c r="E498">
        <v>1.61151837892066E-37</v>
      </c>
      <c r="F498">
        <v>-0.3011622008964</v>
      </c>
      <c r="G498" t="s">
        <v>809</v>
      </c>
      <c r="H498">
        <v>1.68301135219798E-34</v>
      </c>
      <c r="I498">
        <v>-0.35412345685927998</v>
      </c>
      <c r="M498" t="s">
        <v>985</v>
      </c>
      <c r="N498">
        <v>3.9632012147060099E-20</v>
      </c>
      <c r="O498">
        <v>-0.312568765616829</v>
      </c>
      <c r="P498" t="s">
        <v>365</v>
      </c>
      <c r="Q498">
        <v>3.6798189110322501E-7</v>
      </c>
      <c r="R498">
        <v>-0.30425525839425299</v>
      </c>
      <c r="S498" t="s">
        <v>835</v>
      </c>
      <c r="T498">
        <v>6.6425630181251E-19</v>
      </c>
      <c r="U498">
        <v>-0.28878291498050801</v>
      </c>
      <c r="V498" t="s">
        <v>627</v>
      </c>
      <c r="W498">
        <v>6.6140496700387703E-9</v>
      </c>
      <c r="X498">
        <v>-0.335513146970497</v>
      </c>
    </row>
    <row r="499" spans="1:24">
      <c r="A499" t="s">
        <v>953</v>
      </c>
      <c r="B499">
        <v>3.6766608839016903E-48</v>
      </c>
      <c r="C499">
        <v>-0.28463832086435298</v>
      </c>
      <c r="D499" t="s">
        <v>775</v>
      </c>
      <c r="E499">
        <v>1.15728887080645E-47</v>
      </c>
      <c r="F499">
        <v>-0.30056618736665702</v>
      </c>
      <c r="G499" t="s">
        <v>986</v>
      </c>
      <c r="H499">
        <v>5.2890678418645503E-38</v>
      </c>
      <c r="I499">
        <v>-0.354063862104326</v>
      </c>
      <c r="M499" t="s">
        <v>987</v>
      </c>
      <c r="N499">
        <v>4.0742189988452698E-19</v>
      </c>
      <c r="O499">
        <v>-0.31251545160691901</v>
      </c>
      <c r="P499" t="s">
        <v>151</v>
      </c>
      <c r="Q499">
        <v>2.53871506205946E-8</v>
      </c>
      <c r="R499">
        <v>-0.30312821049484201</v>
      </c>
      <c r="S499" t="s">
        <v>988</v>
      </c>
      <c r="T499">
        <v>3.5909584413609102E-19</v>
      </c>
      <c r="U499">
        <v>-0.288622931458413</v>
      </c>
      <c r="V499" t="s">
        <v>519</v>
      </c>
      <c r="W499">
        <v>2.9242289328874902E-29</v>
      </c>
      <c r="X499">
        <v>-0.33536561660032899</v>
      </c>
    </row>
    <row r="500" spans="1:24">
      <c r="A500" t="s">
        <v>680</v>
      </c>
      <c r="B500">
        <v>6.3174869281620298E-35</v>
      </c>
      <c r="C500">
        <v>-0.28405714050012498</v>
      </c>
      <c r="D500" t="s">
        <v>782</v>
      </c>
      <c r="E500">
        <v>2.9000131837110901E-52</v>
      </c>
      <c r="F500">
        <v>-0.300083940510117</v>
      </c>
      <c r="G500" t="s">
        <v>97</v>
      </c>
      <c r="H500">
        <v>8.1996202482551806E-42</v>
      </c>
      <c r="I500">
        <v>-0.35322262500790502</v>
      </c>
      <c r="M500" t="s">
        <v>989</v>
      </c>
      <c r="N500">
        <v>1.8512296623045799E-9</v>
      </c>
      <c r="O500">
        <v>-0.312422267612956</v>
      </c>
      <c r="P500" t="s">
        <v>990</v>
      </c>
      <c r="Q500">
        <v>2.57241658311795E-8</v>
      </c>
      <c r="R500">
        <v>-0.30273723843401101</v>
      </c>
      <c r="S500" t="s">
        <v>363</v>
      </c>
      <c r="T500">
        <v>1.1424643906743301E-19</v>
      </c>
      <c r="U500">
        <v>-0.28833124559363599</v>
      </c>
      <c r="V500" t="s">
        <v>929</v>
      </c>
      <c r="W500">
        <v>1.01026135723828E-7</v>
      </c>
      <c r="X500">
        <v>-0.33488833453748701</v>
      </c>
    </row>
    <row r="501" spans="1:24">
      <c r="A501" t="s">
        <v>991</v>
      </c>
      <c r="B501">
        <v>1.01667961119719E-47</v>
      </c>
      <c r="C501">
        <v>-0.28390190601895099</v>
      </c>
      <c r="D501" t="s">
        <v>402</v>
      </c>
      <c r="E501">
        <v>2.1813699718762201E-42</v>
      </c>
      <c r="F501">
        <v>-0.29970217060973497</v>
      </c>
      <c r="G501" t="s">
        <v>433</v>
      </c>
      <c r="H501">
        <v>1.68314977952733E-35</v>
      </c>
      <c r="I501">
        <v>-0.35289422503642598</v>
      </c>
      <c r="M501" t="s">
        <v>496</v>
      </c>
      <c r="N501">
        <v>3.44964303168632E-15</v>
      </c>
      <c r="O501">
        <v>-0.31240921635420499</v>
      </c>
      <c r="P501" t="s">
        <v>534</v>
      </c>
      <c r="Q501">
        <v>9.9853164222566606E-11</v>
      </c>
      <c r="R501">
        <v>-0.30245269734477997</v>
      </c>
      <c r="S501" t="s">
        <v>559</v>
      </c>
      <c r="T501">
        <v>1.52456306766536E-21</v>
      </c>
      <c r="U501">
        <v>-0.287271759200387</v>
      </c>
      <c r="V501" t="s">
        <v>992</v>
      </c>
      <c r="W501">
        <v>1.57153195596509E-9</v>
      </c>
      <c r="X501">
        <v>-0.334835687518309</v>
      </c>
    </row>
    <row r="502" spans="1:24">
      <c r="A502" t="s">
        <v>835</v>
      </c>
      <c r="B502">
        <v>4.9670653822820604E-38</v>
      </c>
      <c r="C502">
        <v>-0.28341794627406702</v>
      </c>
      <c r="D502" t="s">
        <v>993</v>
      </c>
      <c r="E502">
        <v>1.0968776453158399E-43</v>
      </c>
      <c r="F502">
        <v>-0.299572375863699</v>
      </c>
      <c r="G502" t="s">
        <v>994</v>
      </c>
      <c r="H502">
        <v>3.59696796207477E-44</v>
      </c>
      <c r="I502">
        <v>-0.35219788222974702</v>
      </c>
      <c r="M502" t="s">
        <v>598</v>
      </c>
      <c r="N502">
        <v>1.13806394771966E-20</v>
      </c>
      <c r="O502">
        <v>-0.31228896086841501</v>
      </c>
      <c r="P502" t="s">
        <v>896</v>
      </c>
      <c r="Q502">
        <v>3.9070180841698899E-7</v>
      </c>
      <c r="R502">
        <v>-0.30207071264673901</v>
      </c>
      <c r="S502" t="s">
        <v>534</v>
      </c>
      <c r="T502">
        <v>1.33303505927037E-46</v>
      </c>
      <c r="U502">
        <v>-0.28710993031599702</v>
      </c>
      <c r="V502" t="s">
        <v>944</v>
      </c>
      <c r="W502">
        <v>7.3063285365693795E-8</v>
      </c>
      <c r="X502">
        <v>-0.33473767501506901</v>
      </c>
    </row>
    <row r="503" spans="1:24">
      <c r="A503" t="s">
        <v>307</v>
      </c>
      <c r="B503">
        <v>1.7737001790474901E-33</v>
      </c>
      <c r="C503">
        <v>-0.28255999146717797</v>
      </c>
      <c r="D503" t="s">
        <v>669</v>
      </c>
      <c r="E503">
        <v>4.7779385320896505E-41</v>
      </c>
      <c r="F503">
        <v>-0.299415533118152</v>
      </c>
      <c r="G503" t="s">
        <v>816</v>
      </c>
      <c r="H503">
        <v>6.86026039836705E-38</v>
      </c>
      <c r="I503">
        <v>-0.35212990258849902</v>
      </c>
      <c r="M503" t="s">
        <v>995</v>
      </c>
      <c r="N503">
        <v>9.9236365858232002E-17</v>
      </c>
      <c r="O503">
        <v>-0.31228448491803401</v>
      </c>
      <c r="P503" t="s">
        <v>584</v>
      </c>
      <c r="Q503">
        <v>3.92933865128828E-7</v>
      </c>
      <c r="R503">
        <v>-0.30146215810948501</v>
      </c>
      <c r="S503" t="s">
        <v>996</v>
      </c>
      <c r="T503">
        <v>1.79521009175157E-33</v>
      </c>
      <c r="U503">
        <v>-0.28614700023498502</v>
      </c>
      <c r="V503" t="s">
        <v>766</v>
      </c>
      <c r="W503">
        <v>9.8382969265479702E-9</v>
      </c>
      <c r="X503">
        <v>-0.33469318926736202</v>
      </c>
    </row>
    <row r="504" spans="1:24">
      <c r="A504" t="s">
        <v>555</v>
      </c>
      <c r="B504">
        <v>4.2443867219461999E-31</v>
      </c>
      <c r="C504">
        <v>-0.28255885480169901</v>
      </c>
      <c r="D504" t="s">
        <v>919</v>
      </c>
      <c r="E504">
        <v>4.58321684118998E-39</v>
      </c>
      <c r="F504">
        <v>-0.29940972973924901</v>
      </c>
      <c r="G504" t="s">
        <v>639</v>
      </c>
      <c r="H504">
        <v>2.7049417093246899E-36</v>
      </c>
      <c r="I504">
        <v>-0.35081091053593699</v>
      </c>
      <c r="M504" t="s">
        <v>366</v>
      </c>
      <c r="N504">
        <v>1.1849953736524301E-17</v>
      </c>
      <c r="O504">
        <v>-0.31201690582825897</v>
      </c>
      <c r="P504" t="s">
        <v>244</v>
      </c>
      <c r="Q504">
        <v>5.9602134031276006E-11</v>
      </c>
      <c r="R504">
        <v>-0.300657781279623</v>
      </c>
      <c r="S504" t="s">
        <v>669</v>
      </c>
      <c r="T504">
        <v>4.9269872034052104E-19</v>
      </c>
      <c r="U504">
        <v>-0.28584633409434801</v>
      </c>
      <c r="V504" t="s">
        <v>807</v>
      </c>
      <c r="W504">
        <v>9.5481669875530006E-8</v>
      </c>
      <c r="X504">
        <v>-0.334599315757169</v>
      </c>
    </row>
    <row r="505" spans="1:24">
      <c r="A505" t="s">
        <v>997</v>
      </c>
      <c r="B505">
        <v>5.0302077469853897E-39</v>
      </c>
      <c r="C505">
        <v>-0.28203610177446198</v>
      </c>
      <c r="D505" t="s">
        <v>998</v>
      </c>
      <c r="E505">
        <v>1.0098569491822701E-52</v>
      </c>
      <c r="F505">
        <v>-0.29926849990087401</v>
      </c>
      <c r="G505" t="s">
        <v>726</v>
      </c>
      <c r="H505">
        <v>1.9165180001311199E-37</v>
      </c>
      <c r="I505">
        <v>-0.34989624934959801</v>
      </c>
      <c r="M505" t="s">
        <v>457</v>
      </c>
      <c r="N505">
        <v>4.1312711726409103E-18</v>
      </c>
      <c r="O505">
        <v>-0.311754110066085</v>
      </c>
      <c r="P505" t="s">
        <v>761</v>
      </c>
      <c r="Q505">
        <v>4.2851194723530101E-9</v>
      </c>
      <c r="R505">
        <v>-0.30013263369610499</v>
      </c>
      <c r="S505" t="s">
        <v>999</v>
      </c>
      <c r="T505">
        <v>2.3886521518470101E-23</v>
      </c>
      <c r="U505">
        <v>-0.28516775038404002</v>
      </c>
      <c r="V505" t="s">
        <v>952</v>
      </c>
      <c r="W505">
        <v>5.7899268657047402E-8</v>
      </c>
      <c r="X505">
        <v>-0.334109186640551</v>
      </c>
    </row>
    <row r="506" spans="1:24">
      <c r="A506" t="s">
        <v>302</v>
      </c>
      <c r="B506">
        <v>1.05374084113672E-37</v>
      </c>
      <c r="C506">
        <v>-0.28176810692770299</v>
      </c>
      <c r="D506" t="s">
        <v>476</v>
      </c>
      <c r="E506">
        <v>2.6880746537237603E-23</v>
      </c>
      <c r="F506">
        <v>-0.298625502798121</v>
      </c>
      <c r="G506" t="s">
        <v>930</v>
      </c>
      <c r="H506">
        <v>1.3361006730338801E-35</v>
      </c>
      <c r="I506">
        <v>-0.34912099867295798</v>
      </c>
      <c r="M506" t="s">
        <v>484</v>
      </c>
      <c r="N506">
        <v>8.6044943025963997E-16</v>
      </c>
      <c r="O506">
        <v>-0.31136383298750497</v>
      </c>
      <c r="P506" t="s">
        <v>458</v>
      </c>
      <c r="Q506">
        <v>6.4562184760072202E-8</v>
      </c>
      <c r="R506">
        <v>-0.30012098482638999</v>
      </c>
      <c r="S506" t="s">
        <v>429</v>
      </c>
      <c r="T506">
        <v>5.9553661752516706E-17</v>
      </c>
      <c r="U506">
        <v>-0.28500784298514698</v>
      </c>
      <c r="V506" t="s">
        <v>365</v>
      </c>
      <c r="W506">
        <v>6.5777479605689806E-8</v>
      </c>
      <c r="X506">
        <v>-0.33392853587950699</v>
      </c>
    </row>
    <row r="507" spans="1:24">
      <c r="A507" t="s">
        <v>544</v>
      </c>
      <c r="B507">
        <v>1.9265825353606E-31</v>
      </c>
      <c r="C507">
        <v>-0.28140838692921399</v>
      </c>
      <c r="D507" t="s">
        <v>1000</v>
      </c>
      <c r="E507">
        <v>8.30391282111515E-42</v>
      </c>
      <c r="F507">
        <v>-0.29801982769583002</v>
      </c>
      <c r="G507" t="s">
        <v>701</v>
      </c>
      <c r="H507">
        <v>4.0024695552489297E-32</v>
      </c>
      <c r="I507">
        <v>-0.34870206767294498</v>
      </c>
      <c r="M507" t="s">
        <v>925</v>
      </c>
      <c r="N507">
        <v>7.0443022154011896E-17</v>
      </c>
      <c r="O507">
        <v>-0.310985284984931</v>
      </c>
      <c r="P507" t="s">
        <v>998</v>
      </c>
      <c r="Q507">
        <v>4.1043090046602702E-9</v>
      </c>
      <c r="R507">
        <v>-0.30005136327832899</v>
      </c>
      <c r="S507" t="s">
        <v>649</v>
      </c>
      <c r="T507">
        <v>8.8750027109838499E-24</v>
      </c>
      <c r="U507">
        <v>-0.28499608075296301</v>
      </c>
      <c r="V507" t="s">
        <v>1001</v>
      </c>
      <c r="W507">
        <v>4.3470321038138497E-9</v>
      </c>
      <c r="X507">
        <v>-0.333850317709253</v>
      </c>
    </row>
    <row r="508" spans="1:24">
      <c r="A508" t="s">
        <v>1002</v>
      </c>
      <c r="B508">
        <v>5.6055510980986501E-39</v>
      </c>
      <c r="C508">
        <v>-0.28131715274633301</v>
      </c>
      <c r="D508" t="s">
        <v>231</v>
      </c>
      <c r="E508">
        <v>1.62036205558345E-47</v>
      </c>
      <c r="F508">
        <v>-0.297930000693852</v>
      </c>
      <c r="G508" t="s">
        <v>509</v>
      </c>
      <c r="H508">
        <v>7.1700879746867198E-37</v>
      </c>
      <c r="I508">
        <v>-0.348501118594085</v>
      </c>
      <c r="M508" t="s">
        <v>591</v>
      </c>
      <c r="N508">
        <v>1.13954541226311E-15</v>
      </c>
      <c r="O508">
        <v>-0.310463822245715</v>
      </c>
      <c r="P508" t="s">
        <v>1003</v>
      </c>
      <c r="Q508">
        <v>5.2219588651746403E-7</v>
      </c>
      <c r="R508">
        <v>-0.29839595320797002</v>
      </c>
      <c r="S508" t="s">
        <v>968</v>
      </c>
      <c r="T508">
        <v>8.7997523161120308E-31</v>
      </c>
      <c r="U508">
        <v>-0.28457080675262603</v>
      </c>
      <c r="V508" t="s">
        <v>258</v>
      </c>
      <c r="W508">
        <v>1.6876197518867201E-7</v>
      </c>
      <c r="X508">
        <v>-0.33349675931001099</v>
      </c>
    </row>
    <row r="509" spans="1:24">
      <c r="A509" t="s">
        <v>717</v>
      </c>
      <c r="B509">
        <v>4.6911367094262604E-34</v>
      </c>
      <c r="C509">
        <v>-0.28102922244084799</v>
      </c>
      <c r="D509" t="s">
        <v>595</v>
      </c>
      <c r="E509">
        <v>8.4317464444066094E-45</v>
      </c>
      <c r="F509">
        <v>-0.29744218768560499</v>
      </c>
      <c r="G509" t="s">
        <v>1004</v>
      </c>
      <c r="H509">
        <v>3.7253401356086403E-36</v>
      </c>
      <c r="I509">
        <v>-0.34838989327801301</v>
      </c>
      <c r="M509" t="s">
        <v>627</v>
      </c>
      <c r="N509">
        <v>1.34048313816056E-17</v>
      </c>
      <c r="O509">
        <v>-0.31029895368274601</v>
      </c>
      <c r="P509" t="s">
        <v>461</v>
      </c>
      <c r="Q509">
        <v>1.67025165405772E-7</v>
      </c>
      <c r="R509">
        <v>-0.29833246688082898</v>
      </c>
      <c r="S509" t="s">
        <v>833</v>
      </c>
      <c r="T509">
        <v>7.9722719375985003E-22</v>
      </c>
      <c r="U509">
        <v>-0.28455344336927102</v>
      </c>
      <c r="V509" t="s">
        <v>1005</v>
      </c>
      <c r="W509">
        <v>1.13300671158463E-7</v>
      </c>
      <c r="X509">
        <v>-0.33303664288420398</v>
      </c>
    </row>
    <row r="510" spans="1:24">
      <c r="A510" t="s">
        <v>547</v>
      </c>
      <c r="B510">
        <v>5.7881587771240201E-35</v>
      </c>
      <c r="C510">
        <v>-0.28093544513497598</v>
      </c>
      <c r="D510" t="s">
        <v>886</v>
      </c>
      <c r="E510">
        <v>1.2694426113589601E-45</v>
      </c>
      <c r="F510">
        <v>-0.29734242357481</v>
      </c>
      <c r="G510" t="s">
        <v>619</v>
      </c>
      <c r="H510">
        <v>7.5257172260467899E-39</v>
      </c>
      <c r="I510">
        <v>-0.34820887811504497</v>
      </c>
      <c r="M510" t="s">
        <v>142</v>
      </c>
      <c r="N510">
        <v>4.6719773657615601E-18</v>
      </c>
      <c r="O510">
        <v>-0.30965970101384799</v>
      </c>
      <c r="P510" t="s">
        <v>462</v>
      </c>
      <c r="Q510">
        <v>1.75924975177257E-6</v>
      </c>
      <c r="R510">
        <v>-0.29646034885842798</v>
      </c>
      <c r="S510" t="s">
        <v>815</v>
      </c>
      <c r="T510">
        <v>1.9063300632885699E-24</v>
      </c>
      <c r="U510">
        <v>-0.28396478131102298</v>
      </c>
      <c r="V510" t="s">
        <v>1006</v>
      </c>
      <c r="W510">
        <v>2.9367656127325999E-9</v>
      </c>
      <c r="X510">
        <v>-0.33301190128464803</v>
      </c>
    </row>
    <row r="511" spans="1:24">
      <c r="A511" t="s">
        <v>22</v>
      </c>
      <c r="B511">
        <v>4.1901353340270296E-24</v>
      </c>
      <c r="C511">
        <v>-0.28063897951348099</v>
      </c>
      <c r="D511" t="s">
        <v>1007</v>
      </c>
      <c r="E511">
        <v>8.30826884040402E-42</v>
      </c>
      <c r="F511">
        <v>-0.29733507728154501</v>
      </c>
      <c r="G511" t="s">
        <v>919</v>
      </c>
      <c r="H511">
        <v>3.6029642546539799E-31</v>
      </c>
      <c r="I511">
        <v>-0.34817117674409398</v>
      </c>
      <c r="M511" t="s">
        <v>642</v>
      </c>
      <c r="N511">
        <v>1.07010268472712E-17</v>
      </c>
      <c r="O511">
        <v>-0.30960122428824499</v>
      </c>
      <c r="P511" t="s">
        <v>594</v>
      </c>
      <c r="Q511">
        <v>6.9488154379412801E-8</v>
      </c>
      <c r="R511">
        <v>-0.296271937334878</v>
      </c>
      <c r="S511" t="s">
        <v>896</v>
      </c>
      <c r="T511">
        <v>5.2043362436183099E-18</v>
      </c>
      <c r="U511">
        <v>-0.283638105428071</v>
      </c>
      <c r="V511" t="s">
        <v>264</v>
      </c>
      <c r="W511">
        <v>2.0991488127544401E-8</v>
      </c>
      <c r="X511">
        <v>-0.33276349624930102</v>
      </c>
    </row>
    <row r="512" spans="1:24">
      <c r="A512" t="s">
        <v>656</v>
      </c>
      <c r="B512">
        <v>1.15484096728056E-40</v>
      </c>
      <c r="C512">
        <v>-0.280484881294081</v>
      </c>
      <c r="D512" t="s">
        <v>613</v>
      </c>
      <c r="E512">
        <v>2.93435367540433E-43</v>
      </c>
      <c r="F512">
        <v>-0.29731374415955403</v>
      </c>
      <c r="G512" t="s">
        <v>478</v>
      </c>
      <c r="H512">
        <v>5.35354212959823E-37</v>
      </c>
      <c r="I512">
        <v>-0.34748855640657</v>
      </c>
      <c r="M512" t="s">
        <v>438</v>
      </c>
      <c r="N512">
        <v>2.8657583170963299E-17</v>
      </c>
      <c r="O512">
        <v>-0.30945899576337099</v>
      </c>
      <c r="P512" t="s">
        <v>505</v>
      </c>
      <c r="Q512">
        <v>1.60911212403437E-6</v>
      </c>
      <c r="R512">
        <v>-0.29601477116295699</v>
      </c>
      <c r="S512" t="s">
        <v>1008</v>
      </c>
      <c r="T512">
        <v>8.3659759789351405E-26</v>
      </c>
      <c r="U512">
        <v>-0.28352801092120999</v>
      </c>
      <c r="V512" t="s">
        <v>189</v>
      </c>
      <c r="W512">
        <v>7.3191357012295004E-7</v>
      </c>
      <c r="X512">
        <v>-0.33260252931475298</v>
      </c>
    </row>
    <row r="513" spans="1:24">
      <c r="A513" t="s">
        <v>1009</v>
      </c>
      <c r="B513">
        <v>3.1512299935505599E-33</v>
      </c>
      <c r="C513">
        <v>-0.28036534772332</v>
      </c>
      <c r="D513" t="s">
        <v>873</v>
      </c>
      <c r="E513">
        <v>4.4614646041266497E-40</v>
      </c>
      <c r="F513">
        <v>-0.29695841330452899</v>
      </c>
      <c r="G513" t="s">
        <v>344</v>
      </c>
      <c r="H513">
        <v>1.60623251485229E-39</v>
      </c>
      <c r="I513">
        <v>-0.34736969933846501</v>
      </c>
      <c r="M513" t="s">
        <v>1010</v>
      </c>
      <c r="N513">
        <v>1.20017477842069E-17</v>
      </c>
      <c r="O513">
        <v>-0.30869103786463298</v>
      </c>
      <c r="P513" t="s">
        <v>1011</v>
      </c>
      <c r="Q513">
        <v>2.4181251797899901E-6</v>
      </c>
      <c r="R513">
        <v>-0.29560644642032402</v>
      </c>
      <c r="S513" t="s">
        <v>1012</v>
      </c>
      <c r="T513">
        <v>8.5719955383088499E-20</v>
      </c>
      <c r="U513">
        <v>-0.28314370894363899</v>
      </c>
      <c r="V513" t="s">
        <v>1013</v>
      </c>
      <c r="W513">
        <v>6.8188983528767802E-8</v>
      </c>
      <c r="X513">
        <v>-0.33232621560207298</v>
      </c>
    </row>
    <row r="514" spans="1:24">
      <c r="A514" t="s">
        <v>754</v>
      </c>
      <c r="B514">
        <v>2.1577628244006401E-36</v>
      </c>
      <c r="C514">
        <v>-0.27964683064685297</v>
      </c>
      <c r="D514" t="s">
        <v>897</v>
      </c>
      <c r="E514">
        <v>1.2434703094734701E-40</v>
      </c>
      <c r="F514">
        <v>-0.29681842353941301</v>
      </c>
      <c r="G514" t="s">
        <v>1014</v>
      </c>
      <c r="H514">
        <v>9.7742745533364493E-37</v>
      </c>
      <c r="I514">
        <v>-0.34724144576630001</v>
      </c>
      <c r="M514" t="s">
        <v>571</v>
      </c>
      <c r="N514">
        <v>2.4597143461196201E-28</v>
      </c>
      <c r="O514">
        <v>-0.30845145821038</v>
      </c>
      <c r="P514" t="s">
        <v>1015</v>
      </c>
      <c r="Q514">
        <v>3.4501896905663999E-8</v>
      </c>
      <c r="R514">
        <v>-0.29554389761949001</v>
      </c>
      <c r="S514" t="s">
        <v>515</v>
      </c>
      <c r="T514">
        <v>1.92555919519936E-18</v>
      </c>
      <c r="U514">
        <v>-0.28255303726876402</v>
      </c>
      <c r="V514" t="s">
        <v>1016</v>
      </c>
      <c r="W514">
        <v>2.91625611771512E-9</v>
      </c>
      <c r="X514">
        <v>-0.33223663073612902</v>
      </c>
    </row>
    <row r="515" spans="1:24">
      <c r="A515" t="s">
        <v>931</v>
      </c>
      <c r="B515">
        <v>1.13737415504761E-36</v>
      </c>
      <c r="C515">
        <v>-0.27764157168763498</v>
      </c>
      <c r="D515" t="s">
        <v>731</v>
      </c>
      <c r="E515">
        <v>3.8553610733446003E-39</v>
      </c>
      <c r="F515">
        <v>-0.296672082237594</v>
      </c>
      <c r="G515" t="s">
        <v>1017</v>
      </c>
      <c r="H515">
        <v>1.3860469579885101E-44</v>
      </c>
      <c r="I515">
        <v>-0.345815646426888</v>
      </c>
      <c r="M515" t="s">
        <v>533</v>
      </c>
      <c r="N515">
        <v>2.20910063668557E-15</v>
      </c>
      <c r="O515">
        <v>-0.30823316864563299</v>
      </c>
      <c r="P515" t="s">
        <v>958</v>
      </c>
      <c r="Q515">
        <v>5.6004238432091299E-8</v>
      </c>
      <c r="R515">
        <v>-0.294753342226728</v>
      </c>
      <c r="S515" t="s">
        <v>754</v>
      </c>
      <c r="T515">
        <v>2.1023551053420999E-18</v>
      </c>
      <c r="U515">
        <v>-0.28223616930308898</v>
      </c>
      <c r="V515" t="s">
        <v>1018</v>
      </c>
      <c r="W515">
        <v>6.5260011564148802E-7</v>
      </c>
      <c r="X515">
        <v>-0.33194486231119102</v>
      </c>
    </row>
    <row r="516" spans="1:24">
      <c r="A516" t="s">
        <v>823</v>
      </c>
      <c r="B516">
        <v>5.7930401891214502E-37</v>
      </c>
      <c r="C516">
        <v>-0.27666122906588098</v>
      </c>
      <c r="D516" t="s">
        <v>1019</v>
      </c>
      <c r="E516">
        <v>3.48527402371665E-47</v>
      </c>
      <c r="F516">
        <v>-0.296608173797974</v>
      </c>
      <c r="G516" t="s">
        <v>706</v>
      </c>
      <c r="H516">
        <v>1.50865525935322E-34</v>
      </c>
      <c r="I516">
        <v>-0.34579514679359602</v>
      </c>
      <c r="M516" t="s">
        <v>1020</v>
      </c>
      <c r="N516">
        <v>3.3034695034216797E-23</v>
      </c>
      <c r="O516">
        <v>-0.30822277995937503</v>
      </c>
      <c r="P516" t="s">
        <v>1021</v>
      </c>
      <c r="Q516">
        <v>2.7971281983016001E-7</v>
      </c>
      <c r="R516">
        <v>-0.294698824442374</v>
      </c>
      <c r="S516" t="s">
        <v>840</v>
      </c>
      <c r="T516">
        <v>1.5735683373750001E-17</v>
      </c>
      <c r="U516">
        <v>-0.28181305241016102</v>
      </c>
      <c r="V516" t="s">
        <v>903</v>
      </c>
      <c r="W516">
        <v>1.5309215323279899E-7</v>
      </c>
      <c r="X516">
        <v>-0.33152390633748802</v>
      </c>
    </row>
    <row r="517" spans="1:24">
      <c r="A517" t="s">
        <v>845</v>
      </c>
      <c r="B517">
        <v>4.71391445947672E-37</v>
      </c>
      <c r="C517">
        <v>-0.27651246259241402</v>
      </c>
      <c r="D517" t="s">
        <v>708</v>
      </c>
      <c r="E517">
        <v>1.7922984148469701E-45</v>
      </c>
      <c r="F517">
        <v>-0.29659687941318302</v>
      </c>
      <c r="G517" t="s">
        <v>239</v>
      </c>
      <c r="H517">
        <v>4.2885557539110196E-27</v>
      </c>
      <c r="I517">
        <v>-0.34530071297138898</v>
      </c>
      <c r="M517" t="s">
        <v>117</v>
      </c>
      <c r="N517">
        <v>1.54013898717975E-12</v>
      </c>
      <c r="O517">
        <v>-0.30772053916771802</v>
      </c>
      <c r="P517" t="s">
        <v>1022</v>
      </c>
      <c r="Q517">
        <v>1.75587893844814E-6</v>
      </c>
      <c r="R517">
        <v>-0.294698824442374</v>
      </c>
      <c r="S517" t="s">
        <v>629</v>
      </c>
      <c r="T517">
        <v>1.6933088661410701E-18</v>
      </c>
      <c r="U517">
        <v>-0.28159490701210499</v>
      </c>
      <c r="V517" t="s">
        <v>1023</v>
      </c>
      <c r="W517">
        <v>3.5017920822936E-11</v>
      </c>
      <c r="X517">
        <v>-0.33141644886896399</v>
      </c>
    </row>
    <row r="518" spans="1:24">
      <c r="A518" t="s">
        <v>525</v>
      </c>
      <c r="B518">
        <v>1.3818908639677999E-34</v>
      </c>
      <c r="C518">
        <v>-0.27613722534723201</v>
      </c>
      <c r="D518" t="s">
        <v>548</v>
      </c>
      <c r="E518">
        <v>4.2501814777268603E-40</v>
      </c>
      <c r="F518">
        <v>-0.29647511791557302</v>
      </c>
      <c r="G518" t="s">
        <v>1024</v>
      </c>
      <c r="H518">
        <v>1.4078651667940999E-44</v>
      </c>
      <c r="I518">
        <v>-0.34521677777361698</v>
      </c>
      <c r="M518" t="s">
        <v>483</v>
      </c>
      <c r="N518">
        <v>1.44760573714651E-19</v>
      </c>
      <c r="O518">
        <v>-0.30711047279095799</v>
      </c>
      <c r="P518" t="s">
        <v>1025</v>
      </c>
      <c r="Q518">
        <v>3.5947651986906598E-8</v>
      </c>
      <c r="R518">
        <v>-0.294330536323332</v>
      </c>
      <c r="S518" t="s">
        <v>1026</v>
      </c>
      <c r="T518">
        <v>6.4263583153738699E-18</v>
      </c>
      <c r="U518">
        <v>-0.281591735765086</v>
      </c>
      <c r="V518" t="s">
        <v>1027</v>
      </c>
      <c r="W518">
        <v>5.45389645896366E-8</v>
      </c>
      <c r="X518">
        <v>-0.33140801558205801</v>
      </c>
    </row>
    <row r="519" spans="1:24">
      <c r="A519" t="s">
        <v>702</v>
      </c>
      <c r="B519">
        <v>2.71860776912169E-35</v>
      </c>
      <c r="C519">
        <v>-0.27590847566215698</v>
      </c>
      <c r="D519" t="s">
        <v>538</v>
      </c>
      <c r="E519">
        <v>8.2751820090835995E-66</v>
      </c>
      <c r="F519">
        <v>-0.29631925050930702</v>
      </c>
      <c r="G519" t="s">
        <v>565</v>
      </c>
      <c r="H519">
        <v>1.00519160473963E-43</v>
      </c>
      <c r="I519">
        <v>-0.34520662165660598</v>
      </c>
      <c r="M519" t="s">
        <v>1028</v>
      </c>
      <c r="N519">
        <v>1.59165367486361E-17</v>
      </c>
      <c r="O519">
        <v>-0.30707135218500398</v>
      </c>
      <c r="P519" t="s">
        <v>257</v>
      </c>
      <c r="Q519">
        <v>2.8304630764785001E-8</v>
      </c>
      <c r="R519">
        <v>-0.293783075251073</v>
      </c>
      <c r="S519" t="s">
        <v>653</v>
      </c>
      <c r="T519">
        <v>5.7770043943883295E-26</v>
      </c>
      <c r="U519">
        <v>-0.28088709217407798</v>
      </c>
      <c r="V519" t="s">
        <v>810</v>
      </c>
      <c r="W519">
        <v>1.7848978885035501E-6</v>
      </c>
      <c r="X519">
        <v>-0.33118289347176399</v>
      </c>
    </row>
    <row r="520" spans="1:24">
      <c r="A520" t="s">
        <v>896</v>
      </c>
      <c r="B520">
        <v>7.7065288239989902E-35</v>
      </c>
      <c r="C520">
        <v>-0.27573822792317898</v>
      </c>
      <c r="D520" t="s">
        <v>591</v>
      </c>
      <c r="E520">
        <v>1.5600113757817499E-41</v>
      </c>
      <c r="F520">
        <v>-0.296010774040254</v>
      </c>
      <c r="G520" t="s">
        <v>801</v>
      </c>
      <c r="H520">
        <v>1.43188698531161E-38</v>
      </c>
      <c r="I520">
        <v>-0.34509725934154301</v>
      </c>
      <c r="M520" t="s">
        <v>369</v>
      </c>
      <c r="N520">
        <v>1.3012332392059699E-23</v>
      </c>
      <c r="O520">
        <v>-0.30703067041141602</v>
      </c>
      <c r="P520" t="s">
        <v>1029</v>
      </c>
      <c r="Q520">
        <v>8.8766116218261706E-9</v>
      </c>
      <c r="R520">
        <v>-0.29366877127872099</v>
      </c>
      <c r="S520" t="s">
        <v>510</v>
      </c>
      <c r="T520">
        <v>9.9164395114642796E-19</v>
      </c>
      <c r="U520">
        <v>-0.28072104667678299</v>
      </c>
      <c r="V520" t="s">
        <v>469</v>
      </c>
      <c r="W520">
        <v>6.3393700715272298E-14</v>
      </c>
      <c r="X520">
        <v>-0.33087098161363998</v>
      </c>
    </row>
    <row r="521" spans="1:24">
      <c r="A521" t="s">
        <v>1003</v>
      </c>
      <c r="B521">
        <v>2.0751418164003499E-43</v>
      </c>
      <c r="C521">
        <v>-0.27562067086502601</v>
      </c>
      <c r="D521" t="s">
        <v>553</v>
      </c>
      <c r="E521">
        <v>1.30896508283508E-43</v>
      </c>
      <c r="F521">
        <v>-0.29569020613080998</v>
      </c>
      <c r="G521" t="s">
        <v>956</v>
      </c>
      <c r="H521">
        <v>7.1519278393418002E-40</v>
      </c>
      <c r="I521">
        <v>-0.34380102742513902</v>
      </c>
      <c r="M521" t="s">
        <v>81</v>
      </c>
      <c r="N521">
        <v>1.4613972854164502E-11</v>
      </c>
      <c r="O521">
        <v>-0.30701660937144998</v>
      </c>
      <c r="P521" t="s">
        <v>666</v>
      </c>
      <c r="Q521">
        <v>2.2600990948866199E-6</v>
      </c>
      <c r="R521">
        <v>-0.29342673898098798</v>
      </c>
      <c r="S521" t="s">
        <v>573</v>
      </c>
      <c r="T521">
        <v>1.20112142418962E-16</v>
      </c>
      <c r="U521">
        <v>-0.28015617100405499</v>
      </c>
      <c r="V521" t="s">
        <v>1030</v>
      </c>
      <c r="W521">
        <v>1.6908248416008299E-8</v>
      </c>
      <c r="X521">
        <v>-0.33075025687237702</v>
      </c>
    </row>
    <row r="522" spans="1:24">
      <c r="A522" t="s">
        <v>930</v>
      </c>
      <c r="B522">
        <v>2.21871485082439E-32</v>
      </c>
      <c r="C522">
        <v>-0.275295376461479</v>
      </c>
      <c r="D522" t="s">
        <v>367</v>
      </c>
      <c r="E522">
        <v>6.90102481275457E-43</v>
      </c>
      <c r="F522">
        <v>-0.29564631365558303</v>
      </c>
      <c r="G522" t="s">
        <v>1031</v>
      </c>
      <c r="H522">
        <v>2.9879209557711401E-32</v>
      </c>
      <c r="I522">
        <v>-0.34358139810850802</v>
      </c>
      <c r="M522" t="s">
        <v>1032</v>
      </c>
      <c r="N522">
        <v>8.6589457466189809E-22</v>
      </c>
      <c r="O522">
        <v>-0.30689408259978102</v>
      </c>
      <c r="P522" t="s">
        <v>518</v>
      </c>
      <c r="Q522">
        <v>1.7598763937862701E-6</v>
      </c>
      <c r="R522">
        <v>-0.29316283489099798</v>
      </c>
      <c r="S522" t="s">
        <v>655</v>
      </c>
      <c r="T522">
        <v>7.7484033935217498E-25</v>
      </c>
      <c r="U522">
        <v>-0.278053786584194</v>
      </c>
      <c r="V522" t="s">
        <v>838</v>
      </c>
      <c r="W522">
        <v>4.21075209093388E-8</v>
      </c>
      <c r="X522">
        <v>-0.33075025687237603</v>
      </c>
    </row>
    <row r="523" spans="1:24">
      <c r="A523" t="s">
        <v>767</v>
      </c>
      <c r="B523">
        <v>6.3748631397833499E-44</v>
      </c>
      <c r="C523">
        <v>-0.27522930218887598</v>
      </c>
      <c r="D523" t="s">
        <v>658</v>
      </c>
      <c r="E523">
        <v>4.0578835637546701E-40</v>
      </c>
      <c r="F523">
        <v>-0.29526993076969099</v>
      </c>
      <c r="G523" t="s">
        <v>774</v>
      </c>
      <c r="H523">
        <v>4.3803378112631801E-111</v>
      </c>
      <c r="I523">
        <v>-0.34357924017854802</v>
      </c>
      <c r="M523" t="s">
        <v>470</v>
      </c>
      <c r="N523">
        <v>2.9699690803660298E-22</v>
      </c>
      <c r="O523">
        <v>-0.30680505647614598</v>
      </c>
      <c r="P523" t="s">
        <v>732</v>
      </c>
      <c r="Q523">
        <v>5.4976929293901999E-7</v>
      </c>
      <c r="R523">
        <v>-0.29252046654658198</v>
      </c>
      <c r="S523" t="s">
        <v>744</v>
      </c>
      <c r="T523">
        <v>1.40421877228934E-28</v>
      </c>
      <c r="U523">
        <v>-0.27750397717512099</v>
      </c>
      <c r="V523" t="s">
        <v>1033</v>
      </c>
      <c r="W523">
        <v>4.5988578331073702E-10</v>
      </c>
      <c r="X523">
        <v>-0.330443716266004</v>
      </c>
    </row>
    <row r="524" spans="1:24">
      <c r="A524" t="s">
        <v>732</v>
      </c>
      <c r="B524">
        <v>3.0192712372177101E-38</v>
      </c>
      <c r="C524">
        <v>-0.273573096447146</v>
      </c>
      <c r="D524" t="s">
        <v>500</v>
      </c>
      <c r="E524">
        <v>3.5220911013567201E-39</v>
      </c>
      <c r="F524">
        <v>-0.29520521761123197</v>
      </c>
      <c r="G524" t="s">
        <v>537</v>
      </c>
      <c r="H524">
        <v>1.25857633613951E-36</v>
      </c>
      <c r="I524">
        <v>-0.34328574579703303</v>
      </c>
      <c r="M524" t="s">
        <v>312</v>
      </c>
      <c r="N524">
        <v>4.1835492916137602E-15</v>
      </c>
      <c r="O524">
        <v>-0.30591018588600599</v>
      </c>
      <c r="P524" t="s">
        <v>1034</v>
      </c>
      <c r="Q524">
        <v>1.04454605054241E-7</v>
      </c>
      <c r="R524">
        <v>-0.29242918273239199</v>
      </c>
      <c r="S524" t="s">
        <v>1035</v>
      </c>
      <c r="T524">
        <v>1.1939150563704699E-19</v>
      </c>
      <c r="U524">
        <v>-0.277391247158983</v>
      </c>
      <c r="V524" t="s">
        <v>407</v>
      </c>
      <c r="W524">
        <v>1.2992939336652201E-8</v>
      </c>
      <c r="X524">
        <v>-0.32967567446631701</v>
      </c>
    </row>
    <row r="525" spans="1:24">
      <c r="A525" t="s">
        <v>583</v>
      </c>
      <c r="B525">
        <v>3.0133608979115899E-37</v>
      </c>
      <c r="C525">
        <v>-0.27335687121698599</v>
      </c>
      <c r="D525" t="s">
        <v>512</v>
      </c>
      <c r="E525">
        <v>3.4281157512351698E-45</v>
      </c>
      <c r="F525">
        <v>-0.29493997516328702</v>
      </c>
      <c r="G525" t="s">
        <v>1036</v>
      </c>
      <c r="H525">
        <v>3.1808584548217599E-32</v>
      </c>
      <c r="I525">
        <v>-0.34282814669373202</v>
      </c>
      <c r="M525" t="s">
        <v>845</v>
      </c>
      <c r="N525">
        <v>2.1341661312109499E-18</v>
      </c>
      <c r="O525">
        <v>-0.30570154297743402</v>
      </c>
      <c r="P525" t="s">
        <v>222</v>
      </c>
      <c r="Q525">
        <v>2.1083471012906699E-7</v>
      </c>
      <c r="R525">
        <v>-0.291776694276209</v>
      </c>
      <c r="S525" t="s">
        <v>621</v>
      </c>
      <c r="T525">
        <v>6.1614991254151698E-24</v>
      </c>
      <c r="U525">
        <v>-0.27698800862657402</v>
      </c>
      <c r="V525" t="s">
        <v>1037</v>
      </c>
      <c r="W525">
        <v>8.7537247322311505E-7</v>
      </c>
      <c r="X525">
        <v>-0.329513245391513</v>
      </c>
    </row>
    <row r="526" spans="1:24">
      <c r="A526" t="s">
        <v>1038</v>
      </c>
      <c r="B526">
        <v>5.9662356652124201E-38</v>
      </c>
      <c r="C526">
        <v>-0.27330473254141502</v>
      </c>
      <c r="D526" t="s">
        <v>953</v>
      </c>
      <c r="E526">
        <v>2.9138633560195301E-52</v>
      </c>
      <c r="F526">
        <v>-0.29492313015890897</v>
      </c>
      <c r="G526" t="s">
        <v>1039</v>
      </c>
      <c r="H526">
        <v>1.19014852931828E-43</v>
      </c>
      <c r="I526">
        <v>-0.34278276830813498</v>
      </c>
      <c r="M526" t="s">
        <v>855</v>
      </c>
      <c r="N526">
        <v>6.94835676233956E-16</v>
      </c>
      <c r="O526">
        <v>-0.30535006294779399</v>
      </c>
      <c r="P526" t="s">
        <v>1040</v>
      </c>
      <c r="Q526">
        <v>3.6046620906364601E-7</v>
      </c>
      <c r="R526">
        <v>-0.29145735174719201</v>
      </c>
      <c r="S526" t="s">
        <v>837</v>
      </c>
      <c r="T526">
        <v>2.43331966023944E-17</v>
      </c>
      <c r="U526">
        <v>-0.27673650590800197</v>
      </c>
      <c r="V526" t="s">
        <v>1004</v>
      </c>
      <c r="W526">
        <v>1.34637634762747E-10</v>
      </c>
      <c r="X526">
        <v>-0.32910850558218502</v>
      </c>
    </row>
    <row r="527" spans="1:24">
      <c r="A527" t="s">
        <v>994</v>
      </c>
      <c r="B527">
        <v>7.9617285297141205E-42</v>
      </c>
      <c r="C527">
        <v>-0.273272600911312</v>
      </c>
      <c r="D527" t="s">
        <v>519</v>
      </c>
      <c r="E527">
        <v>5.5413548818656497E-179</v>
      </c>
      <c r="F527">
        <v>-0.294790562227566</v>
      </c>
      <c r="G527" t="s">
        <v>688</v>
      </c>
      <c r="H527">
        <v>5.7947618215291701E-35</v>
      </c>
      <c r="I527">
        <v>-0.342737897257893</v>
      </c>
      <c r="M527" t="s">
        <v>900</v>
      </c>
      <c r="N527">
        <v>1.1757255858920501E-17</v>
      </c>
      <c r="O527">
        <v>-0.30504459861170802</v>
      </c>
      <c r="P527" t="s">
        <v>1041</v>
      </c>
      <c r="Q527">
        <v>6.3229397148210702E-8</v>
      </c>
      <c r="R527">
        <v>-0.28979288564331102</v>
      </c>
      <c r="S527" t="s">
        <v>693</v>
      </c>
      <c r="T527">
        <v>4.2554307352450297E-30</v>
      </c>
      <c r="U527">
        <v>-0.276702696572944</v>
      </c>
      <c r="V527" t="s">
        <v>1042</v>
      </c>
      <c r="W527">
        <v>2.2404482403895101E-10</v>
      </c>
      <c r="X527">
        <v>-0.32898127818751799</v>
      </c>
    </row>
    <row r="528" spans="1:24">
      <c r="A528" t="s">
        <v>1043</v>
      </c>
      <c r="B528">
        <v>9.6336351133620005E-40</v>
      </c>
      <c r="C528">
        <v>-0.272761185797187</v>
      </c>
      <c r="D528" t="s">
        <v>180</v>
      </c>
      <c r="E528">
        <v>4.8214719828246503E-49</v>
      </c>
      <c r="F528">
        <v>-0.29455017578632398</v>
      </c>
      <c r="G528" t="s">
        <v>703</v>
      </c>
      <c r="H528">
        <v>3.5207690086772698E-24</v>
      </c>
      <c r="I528">
        <v>-0.34244693043861302</v>
      </c>
      <c r="M528" t="s">
        <v>272</v>
      </c>
      <c r="N528">
        <v>8.3958566453445403E-16</v>
      </c>
      <c r="O528">
        <v>-0.30465393876427599</v>
      </c>
      <c r="P528" t="s">
        <v>225</v>
      </c>
      <c r="Q528">
        <v>4.1695305715138798E-7</v>
      </c>
      <c r="R528">
        <v>-0.28970512780144703</v>
      </c>
      <c r="S528" t="s">
        <v>832</v>
      </c>
      <c r="T528">
        <v>7.2617849057906902E-19</v>
      </c>
      <c r="U528">
        <v>-0.27605327146855602</v>
      </c>
      <c r="V528" t="s">
        <v>1044</v>
      </c>
      <c r="W528">
        <v>4.1559465135263002E-9</v>
      </c>
      <c r="X528">
        <v>-0.328885421236492</v>
      </c>
    </row>
    <row r="529" spans="1:24">
      <c r="A529" t="s">
        <v>475</v>
      </c>
      <c r="B529">
        <v>2.8260321207817502E-34</v>
      </c>
      <c r="C529">
        <v>-0.27269932583003298</v>
      </c>
      <c r="D529" t="s">
        <v>569</v>
      </c>
      <c r="E529">
        <v>7.7328289202671006E-43</v>
      </c>
      <c r="F529">
        <v>-0.29450700735236601</v>
      </c>
      <c r="G529" t="s">
        <v>1045</v>
      </c>
      <c r="H529">
        <v>1.29377698052979E-26</v>
      </c>
      <c r="I529">
        <v>-0.34207616560722498</v>
      </c>
      <c r="M529" t="s">
        <v>927</v>
      </c>
      <c r="N529">
        <v>2.2459959341335401E-18</v>
      </c>
      <c r="O529">
        <v>-0.304242658120145</v>
      </c>
      <c r="P529" t="s">
        <v>1027</v>
      </c>
      <c r="Q529">
        <v>1.27382210822335E-6</v>
      </c>
      <c r="R529">
        <v>-0.28941941103901297</v>
      </c>
      <c r="S529" t="s">
        <v>927</v>
      </c>
      <c r="T529">
        <v>9.8678099504069895E-20</v>
      </c>
      <c r="U529">
        <v>-0.27514635863617998</v>
      </c>
      <c r="V529" t="s">
        <v>550</v>
      </c>
      <c r="W529">
        <v>4.2090619109658402E-7</v>
      </c>
      <c r="X529">
        <v>-0.32816306541264001</v>
      </c>
    </row>
    <row r="530" spans="1:24">
      <c r="A530" t="s">
        <v>681</v>
      </c>
      <c r="B530">
        <v>2.8751497456117199E-39</v>
      </c>
      <c r="C530">
        <v>-0.27264668055486702</v>
      </c>
      <c r="D530" t="s">
        <v>893</v>
      </c>
      <c r="E530">
        <v>5.0175900369877302E-47</v>
      </c>
      <c r="F530">
        <v>-0.29450266779074402</v>
      </c>
      <c r="G530" t="s">
        <v>1046</v>
      </c>
      <c r="H530">
        <v>3.9374098716682098E-30</v>
      </c>
      <c r="I530">
        <v>-0.34199877422115399</v>
      </c>
      <c r="M530" t="s">
        <v>1047</v>
      </c>
      <c r="N530">
        <v>1.9105802947092699E-16</v>
      </c>
      <c r="O530">
        <v>-0.30405543251814199</v>
      </c>
      <c r="P530" t="s">
        <v>1048</v>
      </c>
      <c r="Q530">
        <v>2.3043598661912501E-7</v>
      </c>
      <c r="R530">
        <v>-0.28865305685305498</v>
      </c>
      <c r="S530" t="s">
        <v>931</v>
      </c>
      <c r="T530">
        <v>3.1948220158626602E-21</v>
      </c>
      <c r="U530">
        <v>-0.27424749077108102</v>
      </c>
      <c r="V530" t="s">
        <v>569</v>
      </c>
      <c r="W530">
        <v>1.22672003494338E-8</v>
      </c>
      <c r="X530">
        <v>-0.328059722716458</v>
      </c>
    </row>
    <row r="531" spans="1:24">
      <c r="A531" t="s">
        <v>1049</v>
      </c>
      <c r="B531">
        <v>1.6846232740534101E-36</v>
      </c>
      <c r="C531">
        <v>-0.27156857059113998</v>
      </c>
      <c r="D531" t="s">
        <v>737</v>
      </c>
      <c r="E531">
        <v>9.7463914561605895E-54</v>
      </c>
      <c r="F531">
        <v>-0.29448922533272298</v>
      </c>
      <c r="G531" t="s">
        <v>484</v>
      </c>
      <c r="H531">
        <v>2.2164794699367199E-33</v>
      </c>
      <c r="I531">
        <v>-0.34197664515329101</v>
      </c>
      <c r="M531" t="s">
        <v>1002</v>
      </c>
      <c r="N531">
        <v>1.97439464020103E-17</v>
      </c>
      <c r="O531">
        <v>-0.30372937417479501</v>
      </c>
      <c r="P531" t="s">
        <v>1050</v>
      </c>
      <c r="Q531">
        <v>3.0903283797118498E-9</v>
      </c>
      <c r="R531">
        <v>-0.288477652832766</v>
      </c>
      <c r="S531" t="s">
        <v>1004</v>
      </c>
      <c r="T531">
        <v>5.5805527799698401E-20</v>
      </c>
      <c r="U531">
        <v>-0.27371800833899101</v>
      </c>
      <c r="V531" t="s">
        <v>1051</v>
      </c>
      <c r="W531">
        <v>1.0907793722086499E-9</v>
      </c>
      <c r="X531">
        <v>-0.32774323207971301</v>
      </c>
    </row>
    <row r="532" spans="1:24">
      <c r="A532" t="s">
        <v>1012</v>
      </c>
      <c r="B532">
        <v>7.4859250170884297E-43</v>
      </c>
      <c r="C532">
        <v>-0.271295365635355</v>
      </c>
      <c r="D532" t="s">
        <v>223</v>
      </c>
      <c r="E532">
        <v>2.60961642275833E-39</v>
      </c>
      <c r="F532">
        <v>-0.29440725657399502</v>
      </c>
      <c r="G532" t="s">
        <v>70</v>
      </c>
      <c r="H532">
        <v>5.7861897657150002E-39</v>
      </c>
      <c r="I532">
        <v>-0.34148600578916399</v>
      </c>
      <c r="M532" t="s">
        <v>1052</v>
      </c>
      <c r="N532">
        <v>1.6660372847399601E-17</v>
      </c>
      <c r="O532">
        <v>-0.30346092957724602</v>
      </c>
      <c r="P532" t="s">
        <v>1053</v>
      </c>
      <c r="Q532">
        <v>1.8142291050689298E-8</v>
      </c>
      <c r="R532">
        <v>-0.28813469784051998</v>
      </c>
      <c r="S532" t="s">
        <v>473</v>
      </c>
      <c r="T532">
        <v>8.7350540026771104E-18</v>
      </c>
      <c r="U532">
        <v>-0.27369824786539898</v>
      </c>
      <c r="V532" t="s">
        <v>1054</v>
      </c>
      <c r="W532">
        <v>4.4680990380871698E-8</v>
      </c>
      <c r="X532">
        <v>-0.32715736228875397</v>
      </c>
    </row>
    <row r="533" spans="1:24">
      <c r="A533" t="s">
        <v>550</v>
      </c>
      <c r="B533">
        <v>7.2015932514370605E-32</v>
      </c>
      <c r="C533">
        <v>-0.27124595820585801</v>
      </c>
      <c r="D533" t="s">
        <v>756</v>
      </c>
      <c r="E533">
        <v>1.01254859086769E-42</v>
      </c>
      <c r="F533">
        <v>-0.29417391412465599</v>
      </c>
      <c r="G533" t="s">
        <v>336</v>
      </c>
      <c r="H533">
        <v>3.7062560181206598E-31</v>
      </c>
      <c r="I533">
        <v>-0.34131472197224799</v>
      </c>
      <c r="M533" t="s">
        <v>251</v>
      </c>
      <c r="N533">
        <v>4.78243094367202E-21</v>
      </c>
      <c r="O533">
        <v>-0.30316219396774802</v>
      </c>
      <c r="P533" t="s">
        <v>815</v>
      </c>
      <c r="Q533">
        <v>3.07999007022924E-7</v>
      </c>
      <c r="R533">
        <v>-0.28802059217028297</v>
      </c>
      <c r="S533" t="s">
        <v>1055</v>
      </c>
      <c r="T533">
        <v>7.94845469754144E-14</v>
      </c>
      <c r="U533">
        <v>-0.27320295811763501</v>
      </c>
      <c r="V533" t="s">
        <v>611</v>
      </c>
      <c r="W533">
        <v>3.2365637341318099E-9</v>
      </c>
      <c r="X533">
        <v>-0.32700706642123401</v>
      </c>
    </row>
    <row r="534" spans="1:24">
      <c r="A534" t="s">
        <v>1048</v>
      </c>
      <c r="B534">
        <v>4.4225463125379698E-42</v>
      </c>
      <c r="C534">
        <v>-0.27093263441943199</v>
      </c>
      <c r="D534" t="s">
        <v>351</v>
      </c>
      <c r="E534">
        <v>1.9514871896906099E-48</v>
      </c>
      <c r="F534">
        <v>-0.29415555903697399</v>
      </c>
      <c r="G534" t="s">
        <v>330</v>
      </c>
      <c r="H534">
        <v>1.6352617827986301E-35</v>
      </c>
      <c r="I534">
        <v>-0.34129136912292501</v>
      </c>
      <c r="M534" t="s">
        <v>681</v>
      </c>
      <c r="N534">
        <v>2.3230573526538101E-17</v>
      </c>
      <c r="O534">
        <v>-0.30305053810847699</v>
      </c>
      <c r="P534" t="s">
        <v>994</v>
      </c>
      <c r="Q534">
        <v>5.0050903009849201E-8</v>
      </c>
      <c r="R534">
        <v>-0.28795140824565602</v>
      </c>
      <c r="S534" t="s">
        <v>808</v>
      </c>
      <c r="T534">
        <v>4.2281974667595398E-19</v>
      </c>
      <c r="U534">
        <v>-0.27240814701643001</v>
      </c>
      <c r="V534" t="s">
        <v>803</v>
      </c>
      <c r="W534">
        <v>6.8528172307815697E-10</v>
      </c>
      <c r="X534">
        <v>-0.32662376700419599</v>
      </c>
    </row>
    <row r="535" spans="1:24">
      <c r="A535" t="s">
        <v>819</v>
      </c>
      <c r="B535">
        <v>5.5474870509053902E-30</v>
      </c>
      <c r="C535">
        <v>-0.27031833276999501</v>
      </c>
      <c r="D535" t="s">
        <v>1056</v>
      </c>
      <c r="E535">
        <v>8.8322118060452603E-41</v>
      </c>
      <c r="F535">
        <v>-0.293888737360116</v>
      </c>
      <c r="G535" t="s">
        <v>1035</v>
      </c>
      <c r="H535">
        <v>5.39635415154365E-36</v>
      </c>
      <c r="I535">
        <v>-0.34127255871627399</v>
      </c>
      <c r="M535" t="s">
        <v>569</v>
      </c>
      <c r="N535">
        <v>1.73911831949879E-15</v>
      </c>
      <c r="O535">
        <v>-0.30288719573311501</v>
      </c>
      <c r="P535" t="s">
        <v>1057</v>
      </c>
      <c r="Q535">
        <v>4.4946030271605602E-7</v>
      </c>
      <c r="R535">
        <v>-0.28735152481652398</v>
      </c>
      <c r="S535" t="s">
        <v>920</v>
      </c>
      <c r="T535">
        <v>9.4458685355543501E-20</v>
      </c>
      <c r="U535">
        <v>-0.27213968709590203</v>
      </c>
      <c r="V535" t="s">
        <v>809</v>
      </c>
      <c r="W535">
        <v>6.4419800589766297E-8</v>
      </c>
      <c r="X535">
        <v>-0.32621484389614103</v>
      </c>
    </row>
    <row r="536" spans="1:24">
      <c r="A536" t="s">
        <v>297</v>
      </c>
      <c r="B536">
        <v>1.82320568379617E-34</v>
      </c>
      <c r="C536">
        <v>-0.27030890518912298</v>
      </c>
      <c r="D536" t="s">
        <v>1058</v>
      </c>
      <c r="E536">
        <v>9.8316311100135798E-42</v>
      </c>
      <c r="F536">
        <v>-0.29356784619200799</v>
      </c>
      <c r="G536" t="s">
        <v>317</v>
      </c>
      <c r="H536">
        <v>2.7280639332553402E-31</v>
      </c>
      <c r="I536">
        <v>-0.34099286100880699</v>
      </c>
      <c r="M536" t="s">
        <v>685</v>
      </c>
      <c r="N536">
        <v>2.5612730733276299E-16</v>
      </c>
      <c r="O536">
        <v>-0.30287612579637302</v>
      </c>
      <c r="P536" t="s">
        <v>956</v>
      </c>
      <c r="Q536">
        <v>1.3894736418618301E-7</v>
      </c>
      <c r="R536">
        <v>-0.28711155336343702</v>
      </c>
      <c r="S536" t="s">
        <v>639</v>
      </c>
      <c r="T536">
        <v>5.0407522205750304E-16</v>
      </c>
      <c r="U536">
        <v>-0.27157526134643201</v>
      </c>
      <c r="V536" t="s">
        <v>1003</v>
      </c>
      <c r="W536">
        <v>3.97917302941733E-11</v>
      </c>
      <c r="X536">
        <v>-0.32524779670092302</v>
      </c>
    </row>
    <row r="537" spans="1:24">
      <c r="A537" t="s">
        <v>760</v>
      </c>
      <c r="B537">
        <v>1.81101618034354E-33</v>
      </c>
      <c r="C537">
        <v>-0.27021869662208298</v>
      </c>
      <c r="D537" t="s">
        <v>969</v>
      </c>
      <c r="E537">
        <v>3.4349707657796899E-45</v>
      </c>
      <c r="F537">
        <v>-0.29331418143064802</v>
      </c>
      <c r="G537" t="s">
        <v>1059</v>
      </c>
      <c r="H537">
        <v>3.3509068356771399E-30</v>
      </c>
      <c r="I537">
        <v>-0.34060151156479801</v>
      </c>
      <c r="M537" t="s">
        <v>128</v>
      </c>
      <c r="N537">
        <v>1.9191478077726E-15</v>
      </c>
      <c r="O537">
        <v>-0.302755227136565</v>
      </c>
      <c r="P537" t="s">
        <v>1049</v>
      </c>
      <c r="Q537">
        <v>3.1495122861487297E-7</v>
      </c>
      <c r="R537">
        <v>-0.28681279894480699</v>
      </c>
      <c r="S537" t="s">
        <v>1002</v>
      </c>
      <c r="T537">
        <v>6.2382448484898306E-17</v>
      </c>
      <c r="U537">
        <v>-0.27144894577279199</v>
      </c>
      <c r="V537" t="s">
        <v>1060</v>
      </c>
      <c r="W537">
        <v>3.81604412065144E-9</v>
      </c>
      <c r="X537">
        <v>-0.32524394094408499</v>
      </c>
    </row>
    <row r="538" spans="1:24">
      <c r="A538" t="s">
        <v>950</v>
      </c>
      <c r="B538">
        <v>4.45799162012454E-41</v>
      </c>
      <c r="C538">
        <v>-0.270185302307477</v>
      </c>
      <c r="D538" t="s">
        <v>544</v>
      </c>
      <c r="E538">
        <v>7.3845489867494906E-36</v>
      </c>
      <c r="F538">
        <v>-0.29315075246834399</v>
      </c>
      <c r="G538" t="s">
        <v>1061</v>
      </c>
      <c r="H538">
        <v>2.3848326218909099E-34</v>
      </c>
      <c r="I538">
        <v>-0.33995425468400903</v>
      </c>
      <c r="M538" t="s">
        <v>453</v>
      </c>
      <c r="N538">
        <v>3.3850242313094001E-16</v>
      </c>
      <c r="O538">
        <v>-0.30198804017837</v>
      </c>
      <c r="P538" t="s">
        <v>651</v>
      </c>
      <c r="Q538">
        <v>1.9319629106232001E-6</v>
      </c>
      <c r="R538">
        <v>-0.286679448852171</v>
      </c>
      <c r="S538" t="s">
        <v>527</v>
      </c>
      <c r="T538">
        <v>1.17245589559112E-30</v>
      </c>
      <c r="U538">
        <v>-0.27144148035547</v>
      </c>
      <c r="V538" t="s">
        <v>1062</v>
      </c>
      <c r="W538">
        <v>2.1350102268769699E-10</v>
      </c>
      <c r="X538">
        <v>-0.32514229131446498</v>
      </c>
    </row>
    <row r="539" spans="1:24">
      <c r="A539" t="s">
        <v>1063</v>
      </c>
      <c r="B539">
        <v>4.8130134036417002E-39</v>
      </c>
      <c r="C539">
        <v>-0.26998224183171698</v>
      </c>
      <c r="D539" t="s">
        <v>807</v>
      </c>
      <c r="E539">
        <v>2.12378914751668E-39</v>
      </c>
      <c r="F539">
        <v>-0.29299180917780099</v>
      </c>
      <c r="G539" t="s">
        <v>795</v>
      </c>
      <c r="H539">
        <v>1.7554009156646099E-37</v>
      </c>
      <c r="I539">
        <v>-0.339738343502897</v>
      </c>
      <c r="M539" t="s">
        <v>662</v>
      </c>
      <c r="N539">
        <v>5.3940289983857303E-19</v>
      </c>
      <c r="O539">
        <v>-0.30161769104505898</v>
      </c>
      <c r="P539" t="s">
        <v>1064</v>
      </c>
      <c r="Q539">
        <v>4.4853042656871303E-7</v>
      </c>
      <c r="R539">
        <v>-0.28653584935299498</v>
      </c>
      <c r="S539" t="s">
        <v>1065</v>
      </c>
      <c r="T539">
        <v>2.2235977694011598E-25</v>
      </c>
      <c r="U539">
        <v>-0.27133183212337902</v>
      </c>
      <c r="V539" t="s">
        <v>559</v>
      </c>
      <c r="W539">
        <v>4.6123106532556803E-9</v>
      </c>
      <c r="X539">
        <v>-0.32471325910749199</v>
      </c>
    </row>
    <row r="540" spans="1:24">
      <c r="A540" t="s">
        <v>983</v>
      </c>
      <c r="B540">
        <v>5.4731920212812199E-31</v>
      </c>
      <c r="C540">
        <v>-0.26930937191458199</v>
      </c>
      <c r="D540" t="s">
        <v>842</v>
      </c>
      <c r="E540">
        <v>6.1111406919828996E-39</v>
      </c>
      <c r="F540">
        <v>-0.29269310477826699</v>
      </c>
      <c r="G540" t="s">
        <v>413</v>
      </c>
      <c r="H540">
        <v>1.2259887222755099E-36</v>
      </c>
      <c r="I540">
        <v>-0.33957391782906499</v>
      </c>
      <c r="M540" t="s">
        <v>675</v>
      </c>
      <c r="N540">
        <v>8.2355247421976995E-15</v>
      </c>
      <c r="O540">
        <v>-0.301557234907397</v>
      </c>
      <c r="P540" t="s">
        <v>313</v>
      </c>
      <c r="Q540">
        <v>2.06710361226612E-6</v>
      </c>
      <c r="R540">
        <v>-0.28621007424923101</v>
      </c>
      <c r="S540" t="s">
        <v>552</v>
      </c>
      <c r="T540">
        <v>2.6093061886653199E-14</v>
      </c>
      <c r="U540">
        <v>-0.269751692510517</v>
      </c>
      <c r="V540" t="s">
        <v>636</v>
      </c>
      <c r="W540">
        <v>3.0968187220547997E-8</v>
      </c>
      <c r="X540">
        <v>-0.32471325910749199</v>
      </c>
    </row>
    <row r="541" spans="1:24">
      <c r="A541" t="s">
        <v>477</v>
      </c>
      <c r="B541">
        <v>7.6192835197910295E-35</v>
      </c>
      <c r="C541">
        <v>-0.26915072303653798</v>
      </c>
      <c r="D541" t="s">
        <v>903</v>
      </c>
      <c r="E541">
        <v>2.1073749362822001E-44</v>
      </c>
      <c r="F541">
        <v>-0.29242178461141</v>
      </c>
      <c r="G541" t="s">
        <v>629</v>
      </c>
      <c r="H541">
        <v>1.231773396981E-26</v>
      </c>
      <c r="I541">
        <v>-0.33947584099288097</v>
      </c>
      <c r="M541" t="s">
        <v>519</v>
      </c>
      <c r="N541">
        <v>1.00861033794801E-61</v>
      </c>
      <c r="O541">
        <v>-0.30124001218770502</v>
      </c>
      <c r="P541" t="s">
        <v>1066</v>
      </c>
      <c r="Q541">
        <v>6.6444446874535204E-7</v>
      </c>
      <c r="R541">
        <v>-0.28598101010843302</v>
      </c>
      <c r="S541" t="s">
        <v>722</v>
      </c>
      <c r="T541">
        <v>7.5422216930037105E-19</v>
      </c>
      <c r="U541">
        <v>-0.269616361804278</v>
      </c>
      <c r="V541" t="s">
        <v>1067</v>
      </c>
      <c r="W541">
        <v>3.1597779119057199E-8</v>
      </c>
      <c r="X541">
        <v>-0.32457506413600801</v>
      </c>
    </row>
    <row r="542" spans="1:24">
      <c r="A542" t="s">
        <v>330</v>
      </c>
      <c r="B542">
        <v>6.3301718006075397E-31</v>
      </c>
      <c r="C542">
        <v>-0.26904183535581599</v>
      </c>
      <c r="D542" t="s">
        <v>571</v>
      </c>
      <c r="E542">
        <v>1.2841559599273699E-72</v>
      </c>
      <c r="F542">
        <v>-0.292385853806991</v>
      </c>
      <c r="G542" t="s">
        <v>1027</v>
      </c>
      <c r="H542">
        <v>2.5268802824265801E-34</v>
      </c>
      <c r="I542">
        <v>-0.339024254017882</v>
      </c>
      <c r="M542" t="s">
        <v>529</v>
      </c>
      <c r="N542">
        <v>8.0300500554808798E-17</v>
      </c>
      <c r="O542">
        <v>-0.30106056021014299</v>
      </c>
      <c r="P542" t="s">
        <v>353</v>
      </c>
      <c r="Q542">
        <v>1.6670094996063201E-6</v>
      </c>
      <c r="R542">
        <v>-0.28472801932792802</v>
      </c>
      <c r="S542" t="s">
        <v>758</v>
      </c>
      <c r="T542">
        <v>1.37001590188826E-26</v>
      </c>
      <c r="U542">
        <v>-0.268825356470272</v>
      </c>
      <c r="V542" t="s">
        <v>318</v>
      </c>
      <c r="W542">
        <v>3.5865423726255699E-7</v>
      </c>
      <c r="X542">
        <v>-0.32448966345577701</v>
      </c>
    </row>
    <row r="543" spans="1:24">
      <c r="A543" t="s">
        <v>897</v>
      </c>
      <c r="B543">
        <v>1.12787300966842E-32</v>
      </c>
      <c r="C543">
        <v>-0.26888790427421899</v>
      </c>
      <c r="D543" t="s">
        <v>688</v>
      </c>
      <c r="E543">
        <v>5.7537397285744298E-61</v>
      </c>
      <c r="F543">
        <v>-0.29230174466895897</v>
      </c>
      <c r="G543" t="s">
        <v>979</v>
      </c>
      <c r="H543">
        <v>3.3765302408854701E-35</v>
      </c>
      <c r="I543">
        <v>-0.33895864468100401</v>
      </c>
      <c r="M543" t="s">
        <v>1068</v>
      </c>
      <c r="N543">
        <v>1.0774916198122999E-21</v>
      </c>
      <c r="O543">
        <v>-0.30101027325454</v>
      </c>
      <c r="P543" t="s">
        <v>1069</v>
      </c>
      <c r="Q543">
        <v>5.6939087439954495E-7</v>
      </c>
      <c r="R543">
        <v>-0.28451794360263699</v>
      </c>
      <c r="S543" t="s">
        <v>824</v>
      </c>
      <c r="T543">
        <v>2.3645370802394899E-16</v>
      </c>
      <c r="U543">
        <v>-0.26851739570711403</v>
      </c>
      <c r="V543" t="s">
        <v>1009</v>
      </c>
      <c r="W543">
        <v>2.23395839483078E-7</v>
      </c>
      <c r="X543">
        <v>-0.324192741345672</v>
      </c>
    </row>
    <row r="544" spans="1:24">
      <c r="A544" t="s">
        <v>1070</v>
      </c>
      <c r="B544">
        <v>5.21656353249284E-31</v>
      </c>
      <c r="C544">
        <v>-0.26884869132497502</v>
      </c>
      <c r="D544" t="s">
        <v>294</v>
      </c>
      <c r="E544">
        <v>4.6069048472634601E-29</v>
      </c>
      <c r="F544">
        <v>-0.29219284549810098</v>
      </c>
      <c r="G544" t="s">
        <v>1009</v>
      </c>
      <c r="H544">
        <v>2.7329047555334902E-34</v>
      </c>
      <c r="I544">
        <v>-0.338538196038287</v>
      </c>
      <c r="M544" t="s">
        <v>1071</v>
      </c>
      <c r="N544">
        <v>1.2227886301032201E-18</v>
      </c>
      <c r="O544">
        <v>-0.30095124887188102</v>
      </c>
      <c r="P544" t="s">
        <v>782</v>
      </c>
      <c r="Q544">
        <v>2.00411217320402E-8</v>
      </c>
      <c r="R544">
        <v>-0.28447936938461899</v>
      </c>
      <c r="S544" t="s">
        <v>845</v>
      </c>
      <c r="T544">
        <v>7.05563853473379E-22</v>
      </c>
      <c r="U544">
        <v>-0.26835703762574198</v>
      </c>
      <c r="V544" t="s">
        <v>417</v>
      </c>
      <c r="W544">
        <v>3.5193356995660601E-7</v>
      </c>
      <c r="X544">
        <v>-0.324192741345672</v>
      </c>
    </row>
    <row r="545" spans="1:24">
      <c r="A545" t="s">
        <v>1072</v>
      </c>
      <c r="B545">
        <v>5.0871587773103503E-75</v>
      </c>
      <c r="C545">
        <v>-0.26884784649434001</v>
      </c>
      <c r="D545" t="s">
        <v>927</v>
      </c>
      <c r="E545">
        <v>7.3544913438276297E-42</v>
      </c>
      <c r="F545">
        <v>-0.29218514144826302</v>
      </c>
      <c r="G545" t="s">
        <v>1056</v>
      </c>
      <c r="H545">
        <v>1.47503425561087E-30</v>
      </c>
      <c r="I545">
        <v>-0.33782301451218599</v>
      </c>
      <c r="M545" t="s">
        <v>701</v>
      </c>
      <c r="N545">
        <v>2.0045709314067601E-16</v>
      </c>
      <c r="O545">
        <v>-0.29992219850673102</v>
      </c>
      <c r="P545" t="s">
        <v>888</v>
      </c>
      <c r="Q545">
        <v>9.8842057333412498E-8</v>
      </c>
      <c r="R545">
        <v>-0.28440388303880398</v>
      </c>
      <c r="S545" t="s">
        <v>231</v>
      </c>
      <c r="T545">
        <v>1.3317118631597799E-16</v>
      </c>
      <c r="U545">
        <v>-0.26811652476033399</v>
      </c>
      <c r="V545" t="s">
        <v>1073</v>
      </c>
      <c r="W545">
        <v>1.44456064243934E-7</v>
      </c>
      <c r="X545">
        <v>-0.32330970321324398</v>
      </c>
    </row>
    <row r="546" spans="1:24">
      <c r="A546" t="s">
        <v>1074</v>
      </c>
      <c r="B546">
        <v>1.1384548988026899E-35</v>
      </c>
      <c r="C546">
        <v>-0.26863573426718301</v>
      </c>
      <c r="D546" t="s">
        <v>1075</v>
      </c>
      <c r="E546">
        <v>4.57491417719117E-40</v>
      </c>
      <c r="F546">
        <v>-0.29176028030634499</v>
      </c>
      <c r="G546" t="s">
        <v>1006</v>
      </c>
      <c r="H546">
        <v>1.25101277042917E-37</v>
      </c>
      <c r="I546">
        <v>-0.33777634215584201</v>
      </c>
      <c r="M546" t="s">
        <v>361</v>
      </c>
      <c r="N546">
        <v>1.25050961767603E-16</v>
      </c>
      <c r="O546">
        <v>-0.299599754121253</v>
      </c>
      <c r="P546" t="s">
        <v>1076</v>
      </c>
      <c r="Q546">
        <v>7.8629509838199203E-9</v>
      </c>
      <c r="R546">
        <v>-0.28422432499149097</v>
      </c>
      <c r="S546" t="s">
        <v>1077</v>
      </c>
      <c r="T546">
        <v>2.5208501620149501E-17</v>
      </c>
      <c r="U546">
        <v>-0.26787751689744499</v>
      </c>
      <c r="V546" t="s">
        <v>793</v>
      </c>
      <c r="W546">
        <v>3.7849155917726499E-8</v>
      </c>
      <c r="X546">
        <v>-0.32281526268488098</v>
      </c>
    </row>
    <row r="547" spans="1:24">
      <c r="A547" t="s">
        <v>484</v>
      </c>
      <c r="B547">
        <v>8.3351805819554598E-31</v>
      </c>
      <c r="C547">
        <v>-0.26843313227164101</v>
      </c>
      <c r="D547" t="s">
        <v>704</v>
      </c>
      <c r="E547">
        <v>2.57416718285063E-41</v>
      </c>
      <c r="F547">
        <v>-0.29157386334782198</v>
      </c>
      <c r="G547" t="s">
        <v>515</v>
      </c>
      <c r="H547">
        <v>8.6893094335690697E-33</v>
      </c>
      <c r="I547">
        <v>-0.33709725344559499</v>
      </c>
      <c r="M547" t="s">
        <v>1060</v>
      </c>
      <c r="N547">
        <v>4.2583829198344798E-18</v>
      </c>
      <c r="O547">
        <v>-0.29918396730166702</v>
      </c>
      <c r="P547" t="s">
        <v>1078</v>
      </c>
      <c r="Q547">
        <v>7.2294564032662804E-7</v>
      </c>
      <c r="R547">
        <v>-0.28412244334596298</v>
      </c>
      <c r="S547" t="s">
        <v>583</v>
      </c>
      <c r="T547">
        <v>8.3030544144221598E-29</v>
      </c>
      <c r="U547">
        <v>-0.26741545644544901</v>
      </c>
      <c r="V547" t="s">
        <v>484</v>
      </c>
      <c r="W547">
        <v>7.9545731462417996E-7</v>
      </c>
      <c r="X547">
        <v>-0.322375617689588</v>
      </c>
    </row>
    <row r="548" spans="1:24">
      <c r="A548" t="s">
        <v>773</v>
      </c>
      <c r="B548">
        <v>5.9491607294513303E-38</v>
      </c>
      <c r="C548">
        <v>-0.26842808102534699</v>
      </c>
      <c r="D548" t="s">
        <v>542</v>
      </c>
      <c r="E548">
        <v>4.6114445828345801E-39</v>
      </c>
      <c r="F548">
        <v>-0.291517574466232</v>
      </c>
      <c r="G548" t="s">
        <v>825</v>
      </c>
      <c r="H548">
        <v>2.01597061061994E-34</v>
      </c>
      <c r="I548">
        <v>-0.33689048098360003</v>
      </c>
      <c r="M548" t="s">
        <v>1079</v>
      </c>
      <c r="N548">
        <v>1.57182682669537E-6</v>
      </c>
      <c r="O548">
        <v>-0.29899178771844998</v>
      </c>
      <c r="P548" t="s">
        <v>763</v>
      </c>
      <c r="Q548">
        <v>2.05072096061645E-7</v>
      </c>
      <c r="R548">
        <v>-0.28376756907807199</v>
      </c>
      <c r="S548" t="s">
        <v>338</v>
      </c>
      <c r="T548">
        <v>2.4414288119563399E-20</v>
      </c>
      <c r="U548">
        <v>-0.26680660408221302</v>
      </c>
      <c r="V548" t="s">
        <v>1080</v>
      </c>
      <c r="W548">
        <v>6.3285429948673706E-8</v>
      </c>
      <c r="X548">
        <v>-0.32190481645549102</v>
      </c>
    </row>
    <row r="549" spans="1:24">
      <c r="A549" t="s">
        <v>761</v>
      </c>
      <c r="B549">
        <v>3.1135102043795002E-44</v>
      </c>
      <c r="C549">
        <v>-0.26820370838318702</v>
      </c>
      <c r="D549" t="s">
        <v>597</v>
      </c>
      <c r="E549">
        <v>1.8025333423276899E-56</v>
      </c>
      <c r="F549">
        <v>-0.29150075582027402</v>
      </c>
      <c r="G549" t="s">
        <v>894</v>
      </c>
      <c r="H549">
        <v>7.46516794510041E-30</v>
      </c>
      <c r="I549">
        <v>-0.33655767810402598</v>
      </c>
      <c r="M549" t="s">
        <v>1081</v>
      </c>
      <c r="N549">
        <v>6.2393881091152804E-16</v>
      </c>
      <c r="O549">
        <v>-0.29883395054992701</v>
      </c>
      <c r="P549" t="s">
        <v>306</v>
      </c>
      <c r="Q549">
        <v>1.87528893104087E-6</v>
      </c>
      <c r="R549">
        <v>-0.28371942519950799</v>
      </c>
      <c r="S549" t="s">
        <v>853</v>
      </c>
      <c r="T549">
        <v>4.7522580447973302E-19</v>
      </c>
      <c r="U549">
        <v>-0.26643164692105697</v>
      </c>
      <c r="V549" t="s">
        <v>1082</v>
      </c>
      <c r="W549">
        <v>1.0893932669679699E-8</v>
      </c>
      <c r="X549">
        <v>-0.32125686140321702</v>
      </c>
    </row>
    <row r="550" spans="1:24">
      <c r="A550" t="s">
        <v>1042</v>
      </c>
      <c r="B550">
        <v>3.5822864575944901E-41</v>
      </c>
      <c r="C550">
        <v>-0.26784988311532798</v>
      </c>
      <c r="D550" t="s">
        <v>164</v>
      </c>
      <c r="E550">
        <v>2.2995091284382698E-49</v>
      </c>
      <c r="F550">
        <v>-0.29107831582681098</v>
      </c>
      <c r="G550" t="s">
        <v>1083</v>
      </c>
      <c r="H550">
        <v>1.91852470508696E-34</v>
      </c>
      <c r="I550">
        <v>-0.33654849657274399</v>
      </c>
      <c r="M550" t="s">
        <v>657</v>
      </c>
      <c r="N550">
        <v>1.9055827912160599E-17</v>
      </c>
      <c r="O550">
        <v>-0.29824563849255298</v>
      </c>
      <c r="P550" t="s">
        <v>1084</v>
      </c>
      <c r="Q550">
        <v>1.1234089883983899E-8</v>
      </c>
      <c r="R550">
        <v>-0.28303525788314299</v>
      </c>
      <c r="S550" t="s">
        <v>789</v>
      </c>
      <c r="T550">
        <v>1.4460723613365799E-22</v>
      </c>
      <c r="U550">
        <v>-0.26614529123893399</v>
      </c>
      <c r="V550" t="s">
        <v>350</v>
      </c>
      <c r="W550">
        <v>2.5950911790965801E-7</v>
      </c>
      <c r="X550">
        <v>-0.321162513961116</v>
      </c>
    </row>
    <row r="551" spans="1:24">
      <c r="A551" t="s">
        <v>1085</v>
      </c>
      <c r="B551">
        <v>6.5667849973143199E-34</v>
      </c>
      <c r="C551">
        <v>-0.26683324501790701</v>
      </c>
      <c r="D551" t="s">
        <v>853</v>
      </c>
      <c r="E551">
        <v>1.28245228461335E-46</v>
      </c>
      <c r="F551">
        <v>-0.29047035776257701</v>
      </c>
      <c r="G551" t="s">
        <v>786</v>
      </c>
      <c r="H551">
        <v>2.52970318379315E-41</v>
      </c>
      <c r="I551">
        <v>-0.33642792696888202</v>
      </c>
      <c r="M551" t="s">
        <v>868</v>
      </c>
      <c r="N551">
        <v>2.4061858139693999E-17</v>
      </c>
      <c r="O551">
        <v>-0.29801118126378601</v>
      </c>
      <c r="P551" t="s">
        <v>431</v>
      </c>
      <c r="Q551">
        <v>3.8283104757817398E-7</v>
      </c>
      <c r="R551">
        <v>-0.28288996113089399</v>
      </c>
      <c r="S551" t="s">
        <v>1086</v>
      </c>
      <c r="T551">
        <v>9.4308086689957593E-19</v>
      </c>
      <c r="U551">
        <v>-0.26569967181468601</v>
      </c>
      <c r="V551" t="s">
        <v>1007</v>
      </c>
      <c r="W551">
        <v>1.0890510806604501E-6</v>
      </c>
      <c r="X551">
        <v>-0.32080321277338397</v>
      </c>
    </row>
    <row r="552" spans="1:24">
      <c r="A552" t="s">
        <v>1055</v>
      </c>
      <c r="B552">
        <v>1.5325566517323E-34</v>
      </c>
      <c r="C552">
        <v>-0.26664314218903401</v>
      </c>
      <c r="D552" t="s">
        <v>865</v>
      </c>
      <c r="E552">
        <v>1.8320833790424799E-39</v>
      </c>
      <c r="F552">
        <v>-0.289954373302102</v>
      </c>
      <c r="G552" t="s">
        <v>435</v>
      </c>
      <c r="H552">
        <v>2.3159434143964699E-33</v>
      </c>
      <c r="I552">
        <v>-0.33563852047610798</v>
      </c>
      <c r="M552" t="s">
        <v>169</v>
      </c>
      <c r="N552">
        <v>4.9689004301432299E-12</v>
      </c>
      <c r="O552">
        <v>-0.29702910316424402</v>
      </c>
      <c r="P552" t="s">
        <v>221</v>
      </c>
      <c r="Q552">
        <v>1.4115214331431901E-7</v>
      </c>
      <c r="R552">
        <v>-0.28229909818004101</v>
      </c>
      <c r="S552" t="s">
        <v>161</v>
      </c>
      <c r="T552">
        <v>4.0105661257964803E-14</v>
      </c>
      <c r="U552">
        <v>-0.26547665597251602</v>
      </c>
      <c r="V552" t="s">
        <v>1008</v>
      </c>
      <c r="W552">
        <v>1.29541928613917E-7</v>
      </c>
      <c r="X552">
        <v>-0.32053502060984801</v>
      </c>
    </row>
    <row r="553" spans="1:24">
      <c r="A553" t="s">
        <v>671</v>
      </c>
      <c r="B553">
        <v>3.6202605157691397E-32</v>
      </c>
      <c r="C553">
        <v>-0.26637595170009698</v>
      </c>
      <c r="D553" t="s">
        <v>1087</v>
      </c>
      <c r="E553">
        <v>6.8683978966857502E-48</v>
      </c>
      <c r="F553">
        <v>-0.28970075368360698</v>
      </c>
      <c r="G553" t="s">
        <v>732</v>
      </c>
      <c r="H553">
        <v>7.2152203928439304E-32</v>
      </c>
      <c r="I553">
        <v>-0.33557548087419298</v>
      </c>
      <c r="M553" t="s">
        <v>164</v>
      </c>
      <c r="N553">
        <v>1.7349878539015601E-20</v>
      </c>
      <c r="O553">
        <v>-0.29701806807382303</v>
      </c>
      <c r="P553" t="s">
        <v>1088</v>
      </c>
      <c r="Q553">
        <v>1.2563645214233801E-7</v>
      </c>
      <c r="R553">
        <v>-0.28218910240968498</v>
      </c>
      <c r="S553" t="s">
        <v>548</v>
      </c>
      <c r="T553">
        <v>2.0129705570213199E-15</v>
      </c>
      <c r="U553">
        <v>-0.265064524051632</v>
      </c>
      <c r="V553" t="s">
        <v>783</v>
      </c>
      <c r="W553">
        <v>1.41529278013543E-7</v>
      </c>
      <c r="X553">
        <v>-0.319665774646197</v>
      </c>
    </row>
    <row r="554" spans="1:24">
      <c r="A554" t="s">
        <v>494</v>
      </c>
      <c r="B554">
        <v>7.0691421357247799E-28</v>
      </c>
      <c r="C554">
        <v>-0.26602880822181302</v>
      </c>
      <c r="D554" t="s">
        <v>1089</v>
      </c>
      <c r="E554">
        <v>1.8463901087349399E-46</v>
      </c>
      <c r="F554">
        <v>-0.28955945349020701</v>
      </c>
      <c r="G554" t="s">
        <v>1090</v>
      </c>
      <c r="H554">
        <v>8.2687727263780003E-32</v>
      </c>
      <c r="I554">
        <v>-0.33528302987985098</v>
      </c>
      <c r="M554" t="s">
        <v>651</v>
      </c>
      <c r="N554">
        <v>1.51391674664922E-14</v>
      </c>
      <c r="O554">
        <v>-0.296222714222728</v>
      </c>
      <c r="P554" t="s">
        <v>758</v>
      </c>
      <c r="Q554">
        <v>2.6142498206096301E-8</v>
      </c>
      <c r="R554">
        <v>-0.28095869530387202</v>
      </c>
      <c r="S554" t="s">
        <v>768</v>
      </c>
      <c r="T554">
        <v>1.3709810763897599E-18</v>
      </c>
      <c r="U554">
        <v>-0.26442283232546099</v>
      </c>
      <c r="V554" t="s">
        <v>682</v>
      </c>
      <c r="W554">
        <v>6.4278891725754695E-8</v>
      </c>
      <c r="X554">
        <v>-0.319631480696069</v>
      </c>
    </row>
    <row r="555" spans="1:24">
      <c r="A555" t="s">
        <v>963</v>
      </c>
      <c r="B555">
        <v>3.8098845021308199E-37</v>
      </c>
      <c r="C555">
        <v>-0.26541106863452202</v>
      </c>
      <c r="D555" t="s">
        <v>706</v>
      </c>
      <c r="E555">
        <v>1.09358077035467E-38</v>
      </c>
      <c r="F555">
        <v>-0.28953193175090403</v>
      </c>
      <c r="G555" t="s">
        <v>403</v>
      </c>
      <c r="H555">
        <v>6.5094695604313699E-38</v>
      </c>
      <c r="I555">
        <v>-0.335278257840252</v>
      </c>
      <c r="M555" t="s">
        <v>572</v>
      </c>
      <c r="N555">
        <v>5.5472845390923101E-17</v>
      </c>
      <c r="O555">
        <v>-0.296083507427083</v>
      </c>
      <c r="P555" t="s">
        <v>1091</v>
      </c>
      <c r="Q555">
        <v>8.6023818815169306E-8</v>
      </c>
      <c r="R555">
        <v>-0.280946265082132</v>
      </c>
      <c r="S555" t="s">
        <v>330</v>
      </c>
      <c r="T555">
        <v>2.70550876409688E-18</v>
      </c>
      <c r="U555">
        <v>-0.26424277018354903</v>
      </c>
      <c r="V555" t="s">
        <v>453</v>
      </c>
      <c r="W555">
        <v>1.97549626166956E-7</v>
      </c>
      <c r="X555">
        <v>-0.31947419244314201</v>
      </c>
    </row>
    <row r="556" spans="1:24">
      <c r="A556" t="s">
        <v>813</v>
      </c>
      <c r="B556">
        <v>9.8135124687699197E-30</v>
      </c>
      <c r="C556">
        <v>-0.26506208187953001</v>
      </c>
      <c r="D556" t="s">
        <v>693</v>
      </c>
      <c r="E556">
        <v>9.1135805845150499E-43</v>
      </c>
      <c r="F556">
        <v>-0.28935849358604898</v>
      </c>
      <c r="G556" t="s">
        <v>993</v>
      </c>
      <c r="H556">
        <v>1.4151417205794401E-34</v>
      </c>
      <c r="I556">
        <v>-0.33519540138485698</v>
      </c>
      <c r="M556" t="s">
        <v>680</v>
      </c>
      <c r="N556">
        <v>4.0846351415952899E-15</v>
      </c>
      <c r="O556">
        <v>-0.29590887184615799</v>
      </c>
      <c r="P556" t="s">
        <v>1092</v>
      </c>
      <c r="Q556">
        <v>1.79678158847535E-6</v>
      </c>
      <c r="R556">
        <v>-0.28070257285903699</v>
      </c>
      <c r="S556" t="s">
        <v>656</v>
      </c>
      <c r="T556">
        <v>5.84897224177285E-28</v>
      </c>
      <c r="U556">
        <v>-0.26343415606328402</v>
      </c>
      <c r="V556" t="s">
        <v>540</v>
      </c>
      <c r="W556">
        <v>7.3088193433656594E-8</v>
      </c>
      <c r="X556">
        <v>-0.31883427447262003</v>
      </c>
    </row>
    <row r="557" spans="1:24">
      <c r="A557" t="s">
        <v>981</v>
      </c>
      <c r="B557">
        <v>5.2184790589959396E-32</v>
      </c>
      <c r="C557">
        <v>-0.26504934120790802</v>
      </c>
      <c r="D557" t="s">
        <v>1062</v>
      </c>
      <c r="E557">
        <v>5.4265207970124703E-47</v>
      </c>
      <c r="F557">
        <v>-0.28930218982691602</v>
      </c>
      <c r="G557" t="s">
        <v>760</v>
      </c>
      <c r="H557">
        <v>7.7066728296143602E-33</v>
      </c>
      <c r="I557">
        <v>-0.33483259723067899</v>
      </c>
      <c r="M557" t="s">
        <v>451</v>
      </c>
      <c r="N557">
        <v>7.9058307636439194E-17</v>
      </c>
      <c r="O557">
        <v>-0.29584784381444901</v>
      </c>
      <c r="P557" t="s">
        <v>1093</v>
      </c>
      <c r="Q557">
        <v>7.99856996495689E-7</v>
      </c>
      <c r="R557">
        <v>-0.280573849966061</v>
      </c>
      <c r="S557" t="s">
        <v>1094</v>
      </c>
      <c r="T557">
        <v>1.25813261994191E-15</v>
      </c>
      <c r="U557">
        <v>-0.26286772838704398</v>
      </c>
      <c r="V557" t="s">
        <v>1095</v>
      </c>
      <c r="W557">
        <v>3.3858703626603601E-7</v>
      </c>
      <c r="X557">
        <v>-0.31851233158953302</v>
      </c>
    </row>
    <row r="558" spans="1:24">
      <c r="A558" t="s">
        <v>272</v>
      </c>
      <c r="B558">
        <v>4.4466959041168603E-28</v>
      </c>
      <c r="C558">
        <v>-0.26486183298071703</v>
      </c>
      <c r="D558" t="s">
        <v>702</v>
      </c>
      <c r="E558">
        <v>4.12021248925199E-41</v>
      </c>
      <c r="F558">
        <v>-0.28926310087490098</v>
      </c>
      <c r="G558" t="s">
        <v>807</v>
      </c>
      <c r="H558">
        <v>1.1151663315419701E-30</v>
      </c>
      <c r="I558">
        <v>-0.33459464647393899</v>
      </c>
      <c r="M558" t="s">
        <v>850</v>
      </c>
      <c r="N558">
        <v>7.4415438719136505E-16</v>
      </c>
      <c r="O558">
        <v>-0.295573536164082</v>
      </c>
      <c r="P558" t="s">
        <v>1096</v>
      </c>
      <c r="Q558">
        <v>1.46957612789562E-6</v>
      </c>
      <c r="R558">
        <v>-0.27994661816067601</v>
      </c>
      <c r="S558" t="s">
        <v>596</v>
      </c>
      <c r="T558">
        <v>1.6038360939375499E-14</v>
      </c>
      <c r="U558">
        <v>-0.26278246148239298</v>
      </c>
      <c r="V558" t="s">
        <v>1048</v>
      </c>
      <c r="W558">
        <v>5.6090462122705203E-9</v>
      </c>
      <c r="X558">
        <v>-0.31851233158953202</v>
      </c>
    </row>
    <row r="559" spans="1:24">
      <c r="A559" t="s">
        <v>1097</v>
      </c>
      <c r="B559">
        <v>7.3710510756745604E-32</v>
      </c>
      <c r="C559">
        <v>-0.26431897680751698</v>
      </c>
      <c r="D559" t="s">
        <v>344</v>
      </c>
      <c r="E559">
        <v>1.88122763837727E-52</v>
      </c>
      <c r="F559">
        <v>-0.289221596611277</v>
      </c>
      <c r="G559" t="s">
        <v>553</v>
      </c>
      <c r="H559">
        <v>4.8355225244547401E-31</v>
      </c>
      <c r="I559">
        <v>-0.33450290996790699</v>
      </c>
      <c r="M559" t="s">
        <v>1098</v>
      </c>
      <c r="N559">
        <v>2.56027877067814E-15</v>
      </c>
      <c r="O559">
        <v>-0.295024092428606</v>
      </c>
      <c r="P559" t="s">
        <v>1099</v>
      </c>
      <c r="Q559">
        <v>7.6281406121475904E-8</v>
      </c>
      <c r="R559">
        <v>-0.27922364393312399</v>
      </c>
      <c r="S559" t="s">
        <v>1100</v>
      </c>
      <c r="T559">
        <v>1.2908193401286701E-14</v>
      </c>
      <c r="U559">
        <v>-0.262676084663298</v>
      </c>
      <c r="V559" t="s">
        <v>1101</v>
      </c>
      <c r="W559">
        <v>2.15092295920004E-8</v>
      </c>
      <c r="X559">
        <v>-0.31777902997289298</v>
      </c>
    </row>
    <row r="560" spans="1:24">
      <c r="A560" t="s">
        <v>287</v>
      </c>
      <c r="B560">
        <v>1.08773593913221E-46</v>
      </c>
      <c r="C560">
        <v>-0.263979203150006</v>
      </c>
      <c r="D560" t="s">
        <v>413</v>
      </c>
      <c r="E560">
        <v>6.9674661249847607E-49</v>
      </c>
      <c r="F560">
        <v>-0.289146469167815</v>
      </c>
      <c r="G560" t="s">
        <v>854</v>
      </c>
      <c r="H560">
        <v>1.22379128833823E-27</v>
      </c>
      <c r="I560">
        <v>-0.33445317312614697</v>
      </c>
      <c r="M560" t="s">
        <v>454</v>
      </c>
      <c r="N560">
        <v>7.8476747900183897E-13</v>
      </c>
      <c r="O560">
        <v>-0.29458623861104799</v>
      </c>
      <c r="P560" t="s">
        <v>550</v>
      </c>
      <c r="Q560">
        <v>1.1071453616159499E-6</v>
      </c>
      <c r="R560">
        <v>-0.27922364393312399</v>
      </c>
      <c r="S560" t="s">
        <v>495</v>
      </c>
      <c r="T560">
        <v>4.23781030180105E-20</v>
      </c>
      <c r="U560">
        <v>-0.26211265133094602</v>
      </c>
      <c r="V560" t="s">
        <v>349</v>
      </c>
      <c r="W560">
        <v>1.96864140015869E-9</v>
      </c>
      <c r="X560">
        <v>-0.317758989619218</v>
      </c>
    </row>
    <row r="561" spans="1:24">
      <c r="A561" t="s">
        <v>860</v>
      </c>
      <c r="B561">
        <v>2.7594506514359998E-40</v>
      </c>
      <c r="C561">
        <v>-0.26386635120667401</v>
      </c>
      <c r="D561" t="s">
        <v>561</v>
      </c>
      <c r="E561">
        <v>5.1112226078659898E-39</v>
      </c>
      <c r="F561">
        <v>-0.28883573458216999</v>
      </c>
      <c r="G561" t="s">
        <v>1102</v>
      </c>
      <c r="H561">
        <v>3.3268369120061298E-35</v>
      </c>
      <c r="I561">
        <v>-0.33438407693315703</v>
      </c>
      <c r="M561" t="s">
        <v>394</v>
      </c>
      <c r="N561">
        <v>1.7285120766179499E-15</v>
      </c>
      <c r="O561">
        <v>-0.29394218321816301</v>
      </c>
      <c r="P561" t="s">
        <v>1103</v>
      </c>
      <c r="Q561">
        <v>1.59051114254797E-6</v>
      </c>
      <c r="R561">
        <v>-0.27922364393312399</v>
      </c>
      <c r="S561" t="s">
        <v>343</v>
      </c>
      <c r="T561">
        <v>1.2386407976032999E-19</v>
      </c>
      <c r="U561">
        <v>-0.262005731154277</v>
      </c>
      <c r="V561" t="s">
        <v>1020</v>
      </c>
      <c r="W561">
        <v>5.0351625712063597E-8</v>
      </c>
      <c r="X561">
        <v>-0.31759036840065002</v>
      </c>
    </row>
    <row r="562" spans="1:24">
      <c r="A562" t="s">
        <v>854</v>
      </c>
      <c r="B562">
        <v>1.2063313591777401E-31</v>
      </c>
      <c r="C562">
        <v>-0.26355986037629903</v>
      </c>
      <c r="D562" t="s">
        <v>134</v>
      </c>
      <c r="E562">
        <v>8.25766863185659E-47</v>
      </c>
      <c r="F562">
        <v>-0.288804715049369</v>
      </c>
      <c r="G562" t="s">
        <v>487</v>
      </c>
      <c r="H562">
        <v>3.5333709235636499E-35</v>
      </c>
      <c r="I562">
        <v>-0.33437085274848499</v>
      </c>
      <c r="M562" t="s">
        <v>653</v>
      </c>
      <c r="N562">
        <v>3.3076322581795197E-20</v>
      </c>
      <c r="O562">
        <v>-0.293857924967735</v>
      </c>
      <c r="P562" t="s">
        <v>996</v>
      </c>
      <c r="Q562">
        <v>1.30065892326253E-7</v>
      </c>
      <c r="R562">
        <v>-0.27801180426431599</v>
      </c>
      <c r="S562" t="s">
        <v>1090</v>
      </c>
      <c r="T562">
        <v>1.3532694952955299E-13</v>
      </c>
      <c r="U562">
        <v>-0.261190072702017</v>
      </c>
      <c r="V562" t="s">
        <v>1104</v>
      </c>
      <c r="W562">
        <v>7.2553341954261899E-8</v>
      </c>
      <c r="X562">
        <v>-0.31727824875188199</v>
      </c>
    </row>
    <row r="563" spans="1:24">
      <c r="A563" t="s">
        <v>456</v>
      </c>
      <c r="B563">
        <v>5.90009982530458E-37</v>
      </c>
      <c r="C563">
        <v>-0.26352598992257897</v>
      </c>
      <c r="D563" t="s">
        <v>931</v>
      </c>
      <c r="E563">
        <v>3.67711100609928E-38</v>
      </c>
      <c r="F563">
        <v>-0.288485406813692</v>
      </c>
      <c r="G563" t="s">
        <v>947</v>
      </c>
      <c r="H563">
        <v>3.9464197898905703E-39</v>
      </c>
      <c r="I563">
        <v>-0.33409069170976102</v>
      </c>
      <c r="M563" t="s">
        <v>1105</v>
      </c>
      <c r="N563">
        <v>1.02265040745804E-14</v>
      </c>
      <c r="O563">
        <v>-0.293767533373401</v>
      </c>
      <c r="P563" t="s">
        <v>754</v>
      </c>
      <c r="Q563">
        <v>1.73239946735955E-6</v>
      </c>
      <c r="R563">
        <v>-0.27785680816921798</v>
      </c>
      <c r="S563" t="s">
        <v>666</v>
      </c>
      <c r="T563">
        <v>8.6536500882356602E-16</v>
      </c>
      <c r="U563">
        <v>-0.26099935625283399</v>
      </c>
      <c r="V563" t="s">
        <v>730</v>
      </c>
      <c r="W563">
        <v>9.1995051470841605E-7</v>
      </c>
      <c r="X563">
        <v>-0.31723510457524101</v>
      </c>
    </row>
    <row r="564" spans="1:24">
      <c r="A564" t="s">
        <v>980</v>
      </c>
      <c r="B564">
        <v>6.0682194323885798E-40</v>
      </c>
      <c r="C564">
        <v>-0.26348523095376702</v>
      </c>
      <c r="D564" t="s">
        <v>350</v>
      </c>
      <c r="E564">
        <v>1.04866915625292E-36</v>
      </c>
      <c r="F564">
        <v>-0.28838370650057299</v>
      </c>
      <c r="G564" t="s">
        <v>503</v>
      </c>
      <c r="H564">
        <v>2.3754657661174601E-39</v>
      </c>
      <c r="I564">
        <v>-0.333847608223312</v>
      </c>
      <c r="M564" t="s">
        <v>690</v>
      </c>
      <c r="N564">
        <v>9.4232484211615005E-14</v>
      </c>
      <c r="O564">
        <v>-0.29347349586277599</v>
      </c>
      <c r="P564" t="s">
        <v>1106</v>
      </c>
      <c r="Q564">
        <v>1.2584150584781201E-7</v>
      </c>
      <c r="R564">
        <v>-0.277661440162841</v>
      </c>
      <c r="S564" t="s">
        <v>33</v>
      </c>
      <c r="T564">
        <v>1.7031874252411901E-25</v>
      </c>
      <c r="U564">
        <v>-0.26062674294150801</v>
      </c>
      <c r="V564" t="s">
        <v>1061</v>
      </c>
      <c r="W564">
        <v>2.6954641378660699E-8</v>
      </c>
      <c r="X564">
        <v>-0.316625222045267</v>
      </c>
    </row>
    <row r="565" spans="1:24">
      <c r="A565" t="s">
        <v>1107</v>
      </c>
      <c r="B565">
        <v>9.5867488519865705E-29</v>
      </c>
      <c r="C565">
        <v>-0.26346817758521801</v>
      </c>
      <c r="D565" t="s">
        <v>441</v>
      </c>
      <c r="E565">
        <v>8.4490489676793107E-37</v>
      </c>
      <c r="F565">
        <v>-0.28819241825847902</v>
      </c>
      <c r="G565" t="s">
        <v>632</v>
      </c>
      <c r="H565">
        <v>4.7793151306453605E-38</v>
      </c>
      <c r="I565">
        <v>-0.33362935152213902</v>
      </c>
      <c r="M565" t="s">
        <v>1108</v>
      </c>
      <c r="N565">
        <v>3.5971983053560099E-17</v>
      </c>
      <c r="O565">
        <v>-0.29339445474683601</v>
      </c>
      <c r="P565" t="s">
        <v>1109</v>
      </c>
      <c r="Q565">
        <v>5.3081051658685401E-8</v>
      </c>
      <c r="R565">
        <v>-0.277454551080068</v>
      </c>
      <c r="S565" t="s">
        <v>297</v>
      </c>
      <c r="T565">
        <v>1.9568352522010099E-20</v>
      </c>
      <c r="U565">
        <v>-0.26031332663944001</v>
      </c>
      <c r="V565" t="s">
        <v>681</v>
      </c>
      <c r="W565">
        <v>1.45301018583782E-9</v>
      </c>
      <c r="X565">
        <v>-0.31660458425509402</v>
      </c>
    </row>
    <row r="566" spans="1:24">
      <c r="A566" t="s">
        <v>1110</v>
      </c>
      <c r="B566">
        <v>1.92848296300514E-43</v>
      </c>
      <c r="C566">
        <v>-0.26336884604756999</v>
      </c>
      <c r="D566" t="s">
        <v>1111</v>
      </c>
      <c r="E566">
        <v>1.0194224277426999E-37</v>
      </c>
      <c r="F566">
        <v>-0.28812101487334002</v>
      </c>
      <c r="G566" t="s">
        <v>559</v>
      </c>
      <c r="H566">
        <v>1.81442459898469E-36</v>
      </c>
      <c r="I566">
        <v>-0.33359129515674901</v>
      </c>
      <c r="M566" t="s">
        <v>771</v>
      </c>
      <c r="N566">
        <v>1.0222284676227601E-15</v>
      </c>
      <c r="O566">
        <v>-0.29337490987366199</v>
      </c>
      <c r="P566" t="s">
        <v>451</v>
      </c>
      <c r="Q566">
        <v>1.2011144491057599E-6</v>
      </c>
      <c r="R566">
        <v>-0.27639205314996201</v>
      </c>
      <c r="S566" t="s">
        <v>944</v>
      </c>
      <c r="T566">
        <v>6.6807243383139094E-14</v>
      </c>
      <c r="U566">
        <v>-0.25985795147172602</v>
      </c>
      <c r="V566" t="s">
        <v>768</v>
      </c>
      <c r="W566">
        <v>8.84448912847426E-9</v>
      </c>
      <c r="X566">
        <v>-0.31632305531657001</v>
      </c>
    </row>
    <row r="567" spans="1:24">
      <c r="A567" t="s">
        <v>1112</v>
      </c>
      <c r="B567">
        <v>3.7463123885277202E-32</v>
      </c>
      <c r="C567">
        <v>-0.26313261281911399</v>
      </c>
      <c r="D567" t="s">
        <v>322</v>
      </c>
      <c r="E567">
        <v>8.9282673972574607E-43</v>
      </c>
      <c r="F567">
        <v>-0.288036037292484</v>
      </c>
      <c r="G567" t="s">
        <v>1113</v>
      </c>
      <c r="H567">
        <v>9.0428016889088801E-36</v>
      </c>
      <c r="I567">
        <v>-0.333053815466131</v>
      </c>
      <c r="M567" t="s">
        <v>998</v>
      </c>
      <c r="N567">
        <v>1.51114700460141E-18</v>
      </c>
      <c r="O567">
        <v>-0.29323556616940599</v>
      </c>
      <c r="P567" t="s">
        <v>908</v>
      </c>
      <c r="Q567">
        <v>2.3341281993495999E-6</v>
      </c>
      <c r="R567">
        <v>-0.27624286799488401</v>
      </c>
      <c r="S567" t="s">
        <v>981</v>
      </c>
      <c r="T567">
        <v>7.1721394692870304E-20</v>
      </c>
      <c r="U567">
        <v>-0.25959410451083498</v>
      </c>
      <c r="V567" t="s">
        <v>680</v>
      </c>
      <c r="W567">
        <v>4.6288600404127797E-7</v>
      </c>
      <c r="X567">
        <v>-0.31612058601010001</v>
      </c>
    </row>
    <row r="568" spans="1:24">
      <c r="A568" t="s">
        <v>886</v>
      </c>
      <c r="B568">
        <v>3.6318155035157098E-34</v>
      </c>
      <c r="C568">
        <v>-0.26292867698853101</v>
      </c>
      <c r="D568" t="s">
        <v>761</v>
      </c>
      <c r="E568">
        <v>3.2716910663718298E-55</v>
      </c>
      <c r="F568">
        <v>-0.2870306286912</v>
      </c>
      <c r="G568" t="s">
        <v>1062</v>
      </c>
      <c r="H568">
        <v>1.15807444245366E-37</v>
      </c>
      <c r="I568">
        <v>-0.33302442704096802</v>
      </c>
      <c r="M568" t="s">
        <v>630</v>
      </c>
      <c r="N568">
        <v>4.2048896307975601E-16</v>
      </c>
      <c r="O568">
        <v>-0.29301788667381701</v>
      </c>
      <c r="P568" t="s">
        <v>846</v>
      </c>
      <c r="Q568">
        <v>1.5587470268881099E-7</v>
      </c>
      <c r="R568">
        <v>-0.27574726865853</v>
      </c>
      <c r="S568" t="s">
        <v>684</v>
      </c>
      <c r="T568">
        <v>3.73475275491314E-19</v>
      </c>
      <c r="U568">
        <v>-0.25951199615550702</v>
      </c>
      <c r="V568" t="s">
        <v>1114</v>
      </c>
      <c r="W568">
        <v>3.5161624332222E-9</v>
      </c>
      <c r="X568">
        <v>-0.315938387925706</v>
      </c>
    </row>
    <row r="569" spans="1:24">
      <c r="A569" t="s">
        <v>965</v>
      </c>
      <c r="B569">
        <v>8.7093698423572098E-34</v>
      </c>
      <c r="C569">
        <v>-0.26288929611155998</v>
      </c>
      <c r="D569" t="s">
        <v>295</v>
      </c>
      <c r="E569">
        <v>3.4290809539024402E-44</v>
      </c>
      <c r="F569">
        <v>-0.28672996589116501</v>
      </c>
      <c r="G569" t="s">
        <v>767</v>
      </c>
      <c r="H569">
        <v>1.2871636392422599E-37</v>
      </c>
      <c r="I569">
        <v>-0.33281981133678201</v>
      </c>
      <c r="M569" t="s">
        <v>1115</v>
      </c>
      <c r="N569">
        <v>9.7270437876308003E-15</v>
      </c>
      <c r="O569">
        <v>-0.29253656483379797</v>
      </c>
      <c r="P569" t="s">
        <v>1116</v>
      </c>
      <c r="Q569">
        <v>3.9521153037520098E-8</v>
      </c>
      <c r="R569">
        <v>-0.27565702891293198</v>
      </c>
      <c r="S569" t="s">
        <v>1060</v>
      </c>
      <c r="T569">
        <v>3.4733479761002898E-23</v>
      </c>
      <c r="U569">
        <v>-0.25919651829982099</v>
      </c>
      <c r="V569" t="s">
        <v>455</v>
      </c>
      <c r="W569">
        <v>2.8920136584171501E-7</v>
      </c>
      <c r="X569">
        <v>-0.31591475249224199</v>
      </c>
    </row>
    <row r="570" spans="1:24">
      <c r="A570" t="s">
        <v>880</v>
      </c>
      <c r="B570">
        <v>2.9498272082626901E-33</v>
      </c>
      <c r="C570">
        <v>-0.26274520842238103</v>
      </c>
      <c r="D570" t="s">
        <v>965</v>
      </c>
      <c r="E570">
        <v>5.5057117486004601E-43</v>
      </c>
      <c r="F570">
        <v>-0.28655121577252102</v>
      </c>
      <c r="G570" t="s">
        <v>1117</v>
      </c>
      <c r="H570">
        <v>1.281950132015E-34</v>
      </c>
      <c r="I570">
        <v>-0.33245506464697</v>
      </c>
      <c r="M570" t="s">
        <v>561</v>
      </c>
      <c r="N570">
        <v>1.54126825476068E-14</v>
      </c>
      <c r="O570">
        <v>-0.29247224505817199</v>
      </c>
      <c r="P570" t="s">
        <v>1118</v>
      </c>
      <c r="Q570">
        <v>8.2852206463768501E-10</v>
      </c>
      <c r="R570">
        <v>-0.27527645941646101</v>
      </c>
      <c r="S570" t="s">
        <v>640</v>
      </c>
      <c r="T570">
        <v>3.64160465720698E-17</v>
      </c>
      <c r="U570">
        <v>-0.25917604001158001</v>
      </c>
      <c r="V570" t="s">
        <v>773</v>
      </c>
      <c r="W570">
        <v>1.0845560830844301E-9</v>
      </c>
      <c r="X570">
        <v>-0.31565374654052503</v>
      </c>
    </row>
    <row r="571" spans="1:24">
      <c r="A571" t="s">
        <v>361</v>
      </c>
      <c r="B571">
        <v>1.21825947874287E-32</v>
      </c>
      <c r="C571">
        <v>-0.262489240387134</v>
      </c>
      <c r="D571" t="s">
        <v>850</v>
      </c>
      <c r="E571">
        <v>3.8544250516899502E-41</v>
      </c>
      <c r="F571">
        <v>-0.28642346774145</v>
      </c>
      <c r="G571" t="s">
        <v>1000</v>
      </c>
      <c r="H571">
        <v>2.4122506058896599E-33</v>
      </c>
      <c r="I571">
        <v>-0.33243163476868898</v>
      </c>
      <c r="M571" t="s">
        <v>626</v>
      </c>
      <c r="N571">
        <v>3.6796805939194798E-16</v>
      </c>
      <c r="O571">
        <v>-0.29215016208193401</v>
      </c>
      <c r="P571" t="s">
        <v>386</v>
      </c>
      <c r="Q571">
        <v>1.01741741566301E-7</v>
      </c>
      <c r="R571">
        <v>-0.27476915937262197</v>
      </c>
      <c r="S571" t="s">
        <v>839</v>
      </c>
      <c r="T571">
        <v>6.3389168170628104E-15</v>
      </c>
      <c r="U571">
        <v>-0.25914979188984499</v>
      </c>
      <c r="V571" t="s">
        <v>968</v>
      </c>
      <c r="W571">
        <v>1.0470546943743501E-6</v>
      </c>
      <c r="X571">
        <v>-0.31551296451982402</v>
      </c>
    </row>
    <row r="572" spans="1:24">
      <c r="A572" t="s">
        <v>312</v>
      </c>
      <c r="B572">
        <v>1.1070064151833901E-31</v>
      </c>
      <c r="C572">
        <v>-0.26242466455867702</v>
      </c>
      <c r="D572" t="s">
        <v>991</v>
      </c>
      <c r="E572">
        <v>1.23314894461084E-52</v>
      </c>
      <c r="F572">
        <v>-0.28626798133972198</v>
      </c>
      <c r="G572" t="s">
        <v>766</v>
      </c>
      <c r="H572">
        <v>1.3785327468974301E-44</v>
      </c>
      <c r="I572">
        <v>-0.33229000073887999</v>
      </c>
      <c r="M572" t="s">
        <v>1119</v>
      </c>
      <c r="N572">
        <v>5.38363259529136E-13</v>
      </c>
      <c r="O572">
        <v>-0.292134139436241</v>
      </c>
      <c r="P572" t="s">
        <v>1120</v>
      </c>
      <c r="Q572">
        <v>3.9792118087458899E-8</v>
      </c>
      <c r="R572">
        <v>-0.27453194860840202</v>
      </c>
      <c r="S572" t="s">
        <v>737</v>
      </c>
      <c r="T572">
        <v>3.4588805306448099E-21</v>
      </c>
      <c r="U572">
        <v>-0.25906114319815499</v>
      </c>
      <c r="V572" t="s">
        <v>731</v>
      </c>
      <c r="W572">
        <v>9.0444916967473504E-7</v>
      </c>
      <c r="X572">
        <v>-0.31505752522542402</v>
      </c>
    </row>
    <row r="573" spans="1:24">
      <c r="A573" t="s">
        <v>832</v>
      </c>
      <c r="B573">
        <v>2.2585121634585899E-31</v>
      </c>
      <c r="C573">
        <v>-0.26218919111478201</v>
      </c>
      <c r="D573" t="s">
        <v>715</v>
      </c>
      <c r="E573">
        <v>3.9057318758173696E-40</v>
      </c>
      <c r="F573">
        <v>-0.28584108713853101</v>
      </c>
      <c r="G573" t="s">
        <v>1003</v>
      </c>
      <c r="H573">
        <v>3.6585869411618202E-38</v>
      </c>
      <c r="I573">
        <v>-0.33219663758031098</v>
      </c>
      <c r="M573" t="s">
        <v>350</v>
      </c>
      <c r="N573">
        <v>2.3455595525378901E-14</v>
      </c>
      <c r="O573">
        <v>-0.29208216035328899</v>
      </c>
      <c r="P573" t="s">
        <v>1121</v>
      </c>
      <c r="Q573">
        <v>1.1747123681313E-6</v>
      </c>
      <c r="R573">
        <v>-0.27420556916649902</v>
      </c>
      <c r="S573" t="s">
        <v>636</v>
      </c>
      <c r="T573">
        <v>4.3639337829086301E-17</v>
      </c>
      <c r="U573">
        <v>-0.25905122853455598</v>
      </c>
      <c r="V573" t="s">
        <v>1122</v>
      </c>
      <c r="W573">
        <v>6.0632680643666995E-8</v>
      </c>
      <c r="X573">
        <v>-0.31463932244232601</v>
      </c>
    </row>
    <row r="574" spans="1:24">
      <c r="A574" t="s">
        <v>639</v>
      </c>
      <c r="B574">
        <v>6.0837894667359304E-31</v>
      </c>
      <c r="C574">
        <v>-0.26188403179368802</v>
      </c>
      <c r="D574" t="s">
        <v>767</v>
      </c>
      <c r="E574">
        <v>1.03056698786575E-51</v>
      </c>
      <c r="F574">
        <v>-0.28572560746961401</v>
      </c>
      <c r="G574" t="s">
        <v>958</v>
      </c>
      <c r="H574">
        <v>2.3650946865678002E-38</v>
      </c>
      <c r="I574">
        <v>-0.332167816954546</v>
      </c>
      <c r="M574" t="s">
        <v>582</v>
      </c>
      <c r="N574">
        <v>1.1204964314461201E-14</v>
      </c>
      <c r="O574">
        <v>-0.29201147109155401</v>
      </c>
      <c r="P574" t="s">
        <v>1123</v>
      </c>
      <c r="Q574">
        <v>4.53336316774717E-8</v>
      </c>
      <c r="R574">
        <v>-0.27191884330989102</v>
      </c>
      <c r="S574" t="s">
        <v>775</v>
      </c>
      <c r="T574">
        <v>7.6886693351538301E-23</v>
      </c>
      <c r="U574">
        <v>-0.25883231674554802</v>
      </c>
      <c r="V574" t="s">
        <v>523</v>
      </c>
      <c r="W574">
        <v>9.3581843844251804E-7</v>
      </c>
      <c r="X574">
        <v>-0.31423224144614598</v>
      </c>
    </row>
    <row r="575" spans="1:24">
      <c r="A575" t="s">
        <v>421</v>
      </c>
      <c r="B575">
        <v>1.83000228277297E-31</v>
      </c>
      <c r="C575">
        <v>-0.26163615011493502</v>
      </c>
      <c r="D575" t="s">
        <v>584</v>
      </c>
      <c r="E575">
        <v>4.8720795159001101E-34</v>
      </c>
      <c r="F575">
        <v>-0.28515938929927398</v>
      </c>
      <c r="G575" t="s">
        <v>822</v>
      </c>
      <c r="H575">
        <v>9.5288017259956704E-33</v>
      </c>
      <c r="I575">
        <v>-0.33211069055532799</v>
      </c>
      <c r="M575" t="s">
        <v>809</v>
      </c>
      <c r="N575">
        <v>1.05356150404529E-15</v>
      </c>
      <c r="O575">
        <v>-0.29200617996602901</v>
      </c>
      <c r="P575" t="s">
        <v>1124</v>
      </c>
      <c r="Q575">
        <v>2.9301410528419701E-8</v>
      </c>
      <c r="R575">
        <v>-0.27177745945026099</v>
      </c>
      <c r="S575" t="s">
        <v>1005</v>
      </c>
      <c r="T575">
        <v>1.2578595354849199E-20</v>
      </c>
      <c r="U575">
        <v>-0.25870774482063402</v>
      </c>
      <c r="V575" t="s">
        <v>592</v>
      </c>
      <c r="W575">
        <v>2.37921261475871E-9</v>
      </c>
      <c r="X575">
        <v>-0.31404911939382801</v>
      </c>
    </row>
    <row r="576" spans="1:24">
      <c r="A576" t="s">
        <v>736</v>
      </c>
      <c r="B576">
        <v>2.3678094237933601E-30</v>
      </c>
      <c r="C576">
        <v>-0.26148939009315197</v>
      </c>
      <c r="D576" t="s">
        <v>840</v>
      </c>
      <c r="E576">
        <v>1.72661226373283E-37</v>
      </c>
      <c r="F576">
        <v>-0.28472285609214498</v>
      </c>
      <c r="G576" t="s">
        <v>666</v>
      </c>
      <c r="H576">
        <v>5.2795120605480904E-31</v>
      </c>
      <c r="I576">
        <v>-0.33176421567929998</v>
      </c>
      <c r="M576" t="s">
        <v>510</v>
      </c>
      <c r="N576">
        <v>1.83291813467224E-13</v>
      </c>
      <c r="O576">
        <v>-0.29080547313750998</v>
      </c>
      <c r="P576" t="s">
        <v>332</v>
      </c>
      <c r="Q576">
        <v>6.3525054890592996E-7</v>
      </c>
      <c r="R576">
        <v>-0.27144629334140502</v>
      </c>
      <c r="S576" t="s">
        <v>1105</v>
      </c>
      <c r="T576">
        <v>1.30490764015613E-13</v>
      </c>
      <c r="U576">
        <v>-0.25776716082468998</v>
      </c>
      <c r="V576" t="s">
        <v>678</v>
      </c>
      <c r="W576">
        <v>1.16693558766135E-7</v>
      </c>
      <c r="X576">
        <v>-0.31384428983617502</v>
      </c>
    </row>
    <row r="577" spans="1:24">
      <c r="A577" t="s">
        <v>1125</v>
      </c>
      <c r="B577">
        <v>3.8290395893242099E-32</v>
      </c>
      <c r="C577">
        <v>-0.26138346790123601</v>
      </c>
      <c r="D577" t="s">
        <v>690</v>
      </c>
      <c r="E577">
        <v>1.67944378991782E-35</v>
      </c>
      <c r="F577">
        <v>-0.28468166247558702</v>
      </c>
      <c r="G577" t="s">
        <v>1126</v>
      </c>
      <c r="H577">
        <v>1.88682334022598E-33</v>
      </c>
      <c r="I577">
        <v>-0.33159446857234798</v>
      </c>
      <c r="M577" t="s">
        <v>1127</v>
      </c>
      <c r="N577">
        <v>4.1426404286712798E-17</v>
      </c>
      <c r="O577">
        <v>-0.29009499416264201</v>
      </c>
      <c r="P577" t="s">
        <v>565</v>
      </c>
      <c r="Q577">
        <v>5.4563141054023902E-7</v>
      </c>
      <c r="R577">
        <v>-0.27127176137143</v>
      </c>
      <c r="S577" t="s">
        <v>818</v>
      </c>
      <c r="T577">
        <v>2.74041325762894E-14</v>
      </c>
      <c r="U577">
        <v>-0.257543692424338</v>
      </c>
      <c r="V577" t="s">
        <v>579</v>
      </c>
      <c r="W577">
        <v>3.6209018914558403E-8</v>
      </c>
      <c r="X577">
        <v>-0.31366207385350198</v>
      </c>
    </row>
    <row r="578" spans="1:24">
      <c r="A578" t="s">
        <v>1128</v>
      </c>
      <c r="B578">
        <v>3.0561747414306803E-36</v>
      </c>
      <c r="C578">
        <v>-0.26082861336004898</v>
      </c>
      <c r="D578" t="s">
        <v>845</v>
      </c>
      <c r="E578">
        <v>4.58803618754941E-42</v>
      </c>
      <c r="F578">
        <v>-0.284459529415514</v>
      </c>
      <c r="G578" t="s">
        <v>456</v>
      </c>
      <c r="H578">
        <v>4.2578010553239401E-32</v>
      </c>
      <c r="I578">
        <v>-0.33156075157507398</v>
      </c>
      <c r="M578" t="s">
        <v>1129</v>
      </c>
      <c r="N578">
        <v>7.8393276732087197E-13</v>
      </c>
      <c r="O578">
        <v>-0.28991520787779501</v>
      </c>
      <c r="P578" t="s">
        <v>979</v>
      </c>
      <c r="Q578">
        <v>5.9976623207439201E-7</v>
      </c>
      <c r="R578">
        <v>-0.27088434302039399</v>
      </c>
      <c r="S578" t="s">
        <v>598</v>
      </c>
      <c r="T578">
        <v>1.06841441162476E-20</v>
      </c>
      <c r="U578">
        <v>-0.257382814850805</v>
      </c>
      <c r="V578" t="s">
        <v>1130</v>
      </c>
      <c r="W578">
        <v>1.37172512755852E-8</v>
      </c>
      <c r="X578">
        <v>-0.31239496120831001</v>
      </c>
    </row>
    <row r="579" spans="1:24">
      <c r="A579" t="s">
        <v>1131</v>
      </c>
      <c r="B579">
        <v>1.1589416932334E-38</v>
      </c>
      <c r="C579">
        <v>-0.26070531903490601</v>
      </c>
      <c r="D579" t="s">
        <v>551</v>
      </c>
      <c r="E579">
        <v>1.4292301087626399E-37</v>
      </c>
      <c r="F579">
        <v>-0.284345314491187</v>
      </c>
      <c r="G579" t="s">
        <v>1132</v>
      </c>
      <c r="H579">
        <v>4.3851683923489E-35</v>
      </c>
      <c r="I579">
        <v>-0.33106381369322802</v>
      </c>
      <c r="M579" t="s">
        <v>1133</v>
      </c>
      <c r="N579">
        <v>1.3757502783924001E-13</v>
      </c>
      <c r="O579">
        <v>-0.28980647294852402</v>
      </c>
      <c r="P579" t="s">
        <v>1134</v>
      </c>
      <c r="Q579">
        <v>2.0054543455849601E-6</v>
      </c>
      <c r="R579">
        <v>-0.26920488810813298</v>
      </c>
      <c r="S579" t="s">
        <v>1135</v>
      </c>
      <c r="T579">
        <v>1.5621867088733501E-15</v>
      </c>
      <c r="U579">
        <v>-0.25723179395224599</v>
      </c>
      <c r="V579" t="s">
        <v>865</v>
      </c>
      <c r="W579">
        <v>3.58554402999246E-8</v>
      </c>
      <c r="X579">
        <v>-0.31187710446280698</v>
      </c>
    </row>
    <row r="580" spans="1:24">
      <c r="A580" t="s">
        <v>1136</v>
      </c>
      <c r="B580">
        <v>1.9932181902520701E-29</v>
      </c>
      <c r="C580">
        <v>-0.260648771032787</v>
      </c>
      <c r="D580" t="s">
        <v>697</v>
      </c>
      <c r="E580">
        <v>2.6205410250931599E-44</v>
      </c>
      <c r="F580">
        <v>-0.28368424077771198</v>
      </c>
      <c r="G580" t="s">
        <v>1137</v>
      </c>
      <c r="H580">
        <v>6.7164589649708605E-29</v>
      </c>
      <c r="I580">
        <v>-0.33057499702048099</v>
      </c>
      <c r="M580" t="s">
        <v>747</v>
      </c>
      <c r="N580">
        <v>1.6472130469559701E-18</v>
      </c>
      <c r="O580">
        <v>-0.28891280193933999</v>
      </c>
      <c r="P580" t="s">
        <v>1138</v>
      </c>
      <c r="Q580">
        <v>7.3418028630431602E-7</v>
      </c>
      <c r="R580">
        <v>-0.268844498153125</v>
      </c>
      <c r="S580" t="s">
        <v>1139</v>
      </c>
      <c r="T580">
        <v>1.64029466670321E-10</v>
      </c>
      <c r="U580">
        <v>-0.25706736493404703</v>
      </c>
      <c r="V580" t="s">
        <v>247</v>
      </c>
      <c r="W580">
        <v>1.30096334985123E-7</v>
      </c>
      <c r="X580">
        <v>-0.31077668280992699</v>
      </c>
    </row>
    <row r="581" spans="1:24">
      <c r="A581" t="s">
        <v>1140</v>
      </c>
      <c r="B581">
        <v>7.8570464588880395E-34</v>
      </c>
      <c r="C581">
        <v>-0.260241007849152</v>
      </c>
      <c r="D581" t="s">
        <v>154</v>
      </c>
      <c r="E581">
        <v>1.6022229305398901E-29</v>
      </c>
      <c r="F581">
        <v>-0.283462011815929</v>
      </c>
      <c r="G581" t="s">
        <v>690</v>
      </c>
      <c r="H581">
        <v>1.8550777029549199E-30</v>
      </c>
      <c r="I581">
        <v>-0.33003124460528899</v>
      </c>
      <c r="M581" t="s">
        <v>422</v>
      </c>
      <c r="N581">
        <v>6.2476971599382603E-13</v>
      </c>
      <c r="O581">
        <v>-0.28884300830006099</v>
      </c>
      <c r="P581" t="s">
        <v>1141</v>
      </c>
      <c r="Q581">
        <v>3.8306176515303798E-7</v>
      </c>
      <c r="R581">
        <v>-0.26823860323932203</v>
      </c>
      <c r="S581" t="s">
        <v>361</v>
      </c>
      <c r="T581">
        <v>5.84395437170888E-15</v>
      </c>
      <c r="U581">
        <v>-0.25682346014199903</v>
      </c>
      <c r="V581" t="s">
        <v>1058</v>
      </c>
      <c r="W581">
        <v>1.3240013129226199E-7</v>
      </c>
      <c r="X581">
        <v>-0.31077668280992699</v>
      </c>
    </row>
    <row r="582" spans="1:24">
      <c r="A582" t="s">
        <v>853</v>
      </c>
      <c r="B582">
        <v>1.7693063740685001E-31</v>
      </c>
      <c r="C582">
        <v>-0.260225985986827</v>
      </c>
      <c r="D582" t="s">
        <v>700</v>
      </c>
      <c r="E582">
        <v>1.32374347567468E-37</v>
      </c>
      <c r="F582">
        <v>-0.28336342285903399</v>
      </c>
      <c r="G582" t="s">
        <v>1048</v>
      </c>
      <c r="H582">
        <v>7.1703429411429797E-36</v>
      </c>
      <c r="I582">
        <v>-0.32941792647939599</v>
      </c>
      <c r="M582" t="s">
        <v>406</v>
      </c>
      <c r="N582">
        <v>6.3261262086444297E-29</v>
      </c>
      <c r="O582">
        <v>-0.28883933613207502</v>
      </c>
      <c r="P582" t="s">
        <v>783</v>
      </c>
      <c r="Q582">
        <v>1.7474146165585999E-7</v>
      </c>
      <c r="R582">
        <v>-0.26727084117135902</v>
      </c>
      <c r="S582" t="s">
        <v>541</v>
      </c>
      <c r="T582">
        <v>3.1619965291865E-14</v>
      </c>
      <c r="U582">
        <v>-0.25640007734227799</v>
      </c>
      <c r="V582" t="s">
        <v>1142</v>
      </c>
      <c r="W582">
        <v>7.3520204872171803E-10</v>
      </c>
      <c r="X582">
        <v>-0.31025363835606701</v>
      </c>
    </row>
    <row r="583" spans="1:24">
      <c r="A583" t="s">
        <v>1143</v>
      </c>
      <c r="B583">
        <v>1.5537231301535901E-54</v>
      </c>
      <c r="C583">
        <v>-0.26009408779668503</v>
      </c>
      <c r="D583" t="s">
        <v>1074</v>
      </c>
      <c r="E583">
        <v>2.04081338087848E-35</v>
      </c>
      <c r="F583">
        <v>-0.28278216513687898</v>
      </c>
      <c r="G583" t="s">
        <v>1144</v>
      </c>
      <c r="H583">
        <v>2.69206924410864E-48</v>
      </c>
      <c r="I583">
        <v>-0.32920059950664399</v>
      </c>
      <c r="M583" t="s">
        <v>1145</v>
      </c>
      <c r="N583">
        <v>2.14612753504484E-16</v>
      </c>
      <c r="O583">
        <v>-0.288485033490751</v>
      </c>
      <c r="P583" t="s">
        <v>1127</v>
      </c>
      <c r="Q583">
        <v>1.73843615577132E-6</v>
      </c>
      <c r="R583">
        <v>-0.26663734782601001</v>
      </c>
      <c r="S583" t="s">
        <v>1146</v>
      </c>
      <c r="T583">
        <v>2.42153192776893E-15</v>
      </c>
      <c r="U583">
        <v>-0.25622330844512298</v>
      </c>
      <c r="V583" t="s">
        <v>1147</v>
      </c>
      <c r="W583">
        <v>6.9875156387711104E-10</v>
      </c>
      <c r="X583">
        <v>-0.30983343659071799</v>
      </c>
    </row>
    <row r="584" spans="1:24">
      <c r="A584" t="s">
        <v>466</v>
      </c>
      <c r="B584">
        <v>3.83796066941607E-35</v>
      </c>
      <c r="C584">
        <v>-0.26007422328471802</v>
      </c>
      <c r="D584" t="s">
        <v>166</v>
      </c>
      <c r="E584">
        <v>8.4530622657607294E-40</v>
      </c>
      <c r="F584">
        <v>-0.28233774403672401</v>
      </c>
      <c r="G584" t="s">
        <v>444</v>
      </c>
      <c r="H584">
        <v>2.6548331800095701E-40</v>
      </c>
      <c r="I584">
        <v>-0.32907217870140898</v>
      </c>
      <c r="M584" t="s">
        <v>988</v>
      </c>
      <c r="N584">
        <v>1.3873436049295E-16</v>
      </c>
      <c r="O584">
        <v>-0.28767023878901199</v>
      </c>
      <c r="P584" t="s">
        <v>688</v>
      </c>
      <c r="Q584">
        <v>8.0224845415924105E-10</v>
      </c>
      <c r="R584">
        <v>-0.266600909937389</v>
      </c>
      <c r="S584" t="s">
        <v>831</v>
      </c>
      <c r="T584">
        <v>2.52081351192156E-20</v>
      </c>
      <c r="U584">
        <v>-0.25617054191264799</v>
      </c>
      <c r="V584" t="s">
        <v>994</v>
      </c>
      <c r="W584">
        <v>1.43453969202493E-8</v>
      </c>
      <c r="X584">
        <v>-0.30974434284395402</v>
      </c>
    </row>
    <row r="585" spans="1:24">
      <c r="A585" t="s">
        <v>728</v>
      </c>
      <c r="B585">
        <v>2.2865692262497399E-37</v>
      </c>
      <c r="C585">
        <v>-0.26007247399096001</v>
      </c>
      <c r="D585" t="s">
        <v>510</v>
      </c>
      <c r="E585">
        <v>1.6343005217292299E-39</v>
      </c>
      <c r="F585">
        <v>-0.28227959824653198</v>
      </c>
      <c r="G585" t="s">
        <v>360</v>
      </c>
      <c r="H585">
        <v>1.4681812472941199E-24</v>
      </c>
      <c r="I585">
        <v>-0.32874524418870299</v>
      </c>
      <c r="M585" t="s">
        <v>713</v>
      </c>
      <c r="N585">
        <v>2.5917210374362299E-16</v>
      </c>
      <c r="O585">
        <v>-0.28748847048325499</v>
      </c>
      <c r="P585" t="s">
        <v>1148</v>
      </c>
      <c r="Q585">
        <v>2.1294144050106599E-6</v>
      </c>
      <c r="R585">
        <v>-0.265926821319666</v>
      </c>
      <c r="S585" t="s">
        <v>756</v>
      </c>
      <c r="T585">
        <v>3.5093114638395401E-16</v>
      </c>
      <c r="U585">
        <v>-0.255873746178782</v>
      </c>
      <c r="V585" t="s">
        <v>670</v>
      </c>
      <c r="W585">
        <v>1.8794167122260301E-7</v>
      </c>
      <c r="X585">
        <v>-0.30933182035476903</v>
      </c>
    </row>
    <row r="586" spans="1:24">
      <c r="A586" t="s">
        <v>1149</v>
      </c>
      <c r="B586">
        <v>1.2655335760449501E-33</v>
      </c>
      <c r="C586">
        <v>-0.25981156725161902</v>
      </c>
      <c r="D586" t="s">
        <v>410</v>
      </c>
      <c r="E586">
        <v>3.1924358130639598E-45</v>
      </c>
      <c r="F586">
        <v>-0.28227642510759898</v>
      </c>
      <c r="G586" t="s">
        <v>833</v>
      </c>
      <c r="H586">
        <v>8.2249332283876508E-28</v>
      </c>
      <c r="I586">
        <v>-0.32842093243356202</v>
      </c>
      <c r="M586" t="s">
        <v>1150</v>
      </c>
      <c r="N586">
        <v>1.4951521147692099E-15</v>
      </c>
      <c r="O586">
        <v>-0.28747226051768299</v>
      </c>
      <c r="P586" t="s">
        <v>1042</v>
      </c>
      <c r="Q586">
        <v>1.1714564785535001E-6</v>
      </c>
      <c r="R586">
        <v>-0.26580312817080198</v>
      </c>
      <c r="S586" t="s">
        <v>978</v>
      </c>
      <c r="T586">
        <v>1.5916097881454999E-14</v>
      </c>
      <c r="U586">
        <v>-0.25424746531029302</v>
      </c>
      <c r="V586" t="s">
        <v>736</v>
      </c>
      <c r="W586">
        <v>1.08080535727836E-6</v>
      </c>
      <c r="X586">
        <v>-0.30913525796220398</v>
      </c>
    </row>
    <row r="587" spans="1:24">
      <c r="A587" t="s">
        <v>337</v>
      </c>
      <c r="B587">
        <v>3.3691919032849002E-28</v>
      </c>
      <c r="C587">
        <v>-0.259656439566744</v>
      </c>
      <c r="D587" t="s">
        <v>701</v>
      </c>
      <c r="E587">
        <v>8.0954719366659504E-36</v>
      </c>
      <c r="F587">
        <v>-0.28222487418104403</v>
      </c>
      <c r="G587" t="s">
        <v>1151</v>
      </c>
      <c r="H587">
        <v>4.8797065173874497E-31</v>
      </c>
      <c r="I587">
        <v>-0.32796244954475301</v>
      </c>
      <c r="M587" t="s">
        <v>862</v>
      </c>
      <c r="N587">
        <v>6.8825052343525998E-16</v>
      </c>
      <c r="O587">
        <v>-0.28707239787671501</v>
      </c>
      <c r="P587" t="s">
        <v>1152</v>
      </c>
      <c r="Q587">
        <v>1.32823764814584E-6</v>
      </c>
      <c r="R587">
        <v>-0.26554870703604699</v>
      </c>
      <c r="S587" t="s">
        <v>904</v>
      </c>
      <c r="T587">
        <v>2.8513720550700102E-14</v>
      </c>
      <c r="U587">
        <v>-0.25424104107697199</v>
      </c>
      <c r="V587" t="s">
        <v>1038</v>
      </c>
      <c r="W587">
        <v>3.8031053599217203E-9</v>
      </c>
      <c r="X587">
        <v>-0.30905200234046598</v>
      </c>
    </row>
    <row r="588" spans="1:24">
      <c r="A588" t="s">
        <v>1061</v>
      </c>
      <c r="B588">
        <v>2.6274889277955399E-29</v>
      </c>
      <c r="C588">
        <v>-0.25960241041131399</v>
      </c>
      <c r="D588" t="s">
        <v>124</v>
      </c>
      <c r="E588">
        <v>8.9864486822186697E-36</v>
      </c>
      <c r="F588">
        <v>-0.28142922572523299</v>
      </c>
      <c r="G588" t="s">
        <v>1153</v>
      </c>
      <c r="H588">
        <v>1.16037712946344E-29</v>
      </c>
      <c r="I588">
        <v>-0.32732639881319298</v>
      </c>
      <c r="M588" t="s">
        <v>1018</v>
      </c>
      <c r="N588">
        <v>1.62959063626386E-13</v>
      </c>
      <c r="O588">
        <v>-0.28675847485403799</v>
      </c>
      <c r="P588" t="s">
        <v>1154</v>
      </c>
      <c r="Q588">
        <v>1.0531913152672301E-6</v>
      </c>
      <c r="R588">
        <v>-0.26546721035245602</v>
      </c>
      <c r="S588" t="s">
        <v>823</v>
      </c>
      <c r="T588">
        <v>3.2481173435697602E-15</v>
      </c>
      <c r="U588">
        <v>-0.25399929202209698</v>
      </c>
      <c r="V588" t="s">
        <v>845</v>
      </c>
      <c r="W588">
        <v>2.9659044779764799E-8</v>
      </c>
      <c r="X588">
        <v>-0.30851717562780201</v>
      </c>
    </row>
    <row r="589" spans="1:24">
      <c r="A589" t="s">
        <v>745</v>
      </c>
      <c r="B589">
        <v>3.9103188320399501E-36</v>
      </c>
      <c r="C589">
        <v>-0.25959460716629401</v>
      </c>
      <c r="D589" t="s">
        <v>364</v>
      </c>
      <c r="E589">
        <v>8.2038902164757995E-38</v>
      </c>
      <c r="F589">
        <v>-0.28077334029747802</v>
      </c>
      <c r="G589" t="s">
        <v>1155</v>
      </c>
      <c r="H589">
        <v>1.14681810007325E-41</v>
      </c>
      <c r="I589">
        <v>-0.32715031104224301</v>
      </c>
      <c r="M589" t="s">
        <v>477</v>
      </c>
      <c r="N589">
        <v>2.9004061288277397E-17</v>
      </c>
      <c r="O589">
        <v>-0.28649953290936198</v>
      </c>
      <c r="P589" t="s">
        <v>209</v>
      </c>
      <c r="Q589">
        <v>4.5621987881041299E-7</v>
      </c>
      <c r="R589">
        <v>-0.26431193452919599</v>
      </c>
      <c r="S589" t="s">
        <v>688</v>
      </c>
      <c r="T589">
        <v>1.5237222859687899E-25</v>
      </c>
      <c r="U589">
        <v>-0.253972275817545</v>
      </c>
      <c r="V589" t="s">
        <v>613</v>
      </c>
      <c r="W589">
        <v>1.15044902110666E-7</v>
      </c>
      <c r="X589">
        <v>-0.30851717562780201</v>
      </c>
    </row>
    <row r="590" spans="1:24">
      <c r="A590" t="s">
        <v>969</v>
      </c>
      <c r="B590">
        <v>2.35967581370336E-34</v>
      </c>
      <c r="C590">
        <v>-0.25954655602420301</v>
      </c>
      <c r="D590" t="s">
        <v>596</v>
      </c>
      <c r="E590">
        <v>5.1729948229380304E-35</v>
      </c>
      <c r="F590">
        <v>-0.28065830072467401</v>
      </c>
      <c r="G590" t="s">
        <v>862</v>
      </c>
      <c r="H590">
        <v>3.0789234134922701E-31</v>
      </c>
      <c r="I590">
        <v>-0.32713936987401698</v>
      </c>
      <c r="M590" t="s">
        <v>208</v>
      </c>
      <c r="N590">
        <v>8.6015827000490403E-13</v>
      </c>
      <c r="O590">
        <v>-0.28635738846460501</v>
      </c>
      <c r="P590" t="s">
        <v>1156</v>
      </c>
      <c r="Q590">
        <v>1.0646569997877101E-6</v>
      </c>
      <c r="R590">
        <v>-0.263340602326469</v>
      </c>
      <c r="S590" t="s">
        <v>1157</v>
      </c>
      <c r="T590">
        <v>8.9130676402727107E-15</v>
      </c>
      <c r="U590">
        <v>-0.25321711688098397</v>
      </c>
      <c r="V590" t="s">
        <v>1158</v>
      </c>
      <c r="W590">
        <v>6.5346935766885203E-7</v>
      </c>
      <c r="X590">
        <v>-0.30787429203760502</v>
      </c>
    </row>
    <row r="591" spans="1:24">
      <c r="A591" t="s">
        <v>628</v>
      </c>
      <c r="B591">
        <v>1.63337554392996E-23</v>
      </c>
      <c r="C591">
        <v>-0.25903879766097199</v>
      </c>
      <c r="D591" t="s">
        <v>824</v>
      </c>
      <c r="E591">
        <v>9.1400694214054005E-36</v>
      </c>
      <c r="F591">
        <v>-0.28062720727960799</v>
      </c>
      <c r="G591" t="s">
        <v>459</v>
      </c>
      <c r="H591">
        <v>3.9644426286267799E-27</v>
      </c>
      <c r="I591">
        <v>-0.32709214237544099</v>
      </c>
      <c r="M591" t="s">
        <v>739</v>
      </c>
      <c r="N591">
        <v>2.0828901517593101E-18</v>
      </c>
      <c r="O591">
        <v>-0.286184361954337</v>
      </c>
      <c r="P591" t="s">
        <v>527</v>
      </c>
      <c r="Q591">
        <v>8.5654788219155599E-7</v>
      </c>
      <c r="R591">
        <v>-0.26171195799727198</v>
      </c>
      <c r="S591" t="s">
        <v>766</v>
      </c>
      <c r="T591">
        <v>2.9440789510164601E-25</v>
      </c>
      <c r="U591">
        <v>-0.25315421491451201</v>
      </c>
      <c r="V591" t="s">
        <v>1159</v>
      </c>
      <c r="W591">
        <v>5.7202839316208501E-7</v>
      </c>
      <c r="X591">
        <v>-0.30780511627863599</v>
      </c>
    </row>
    <row r="592" spans="1:24">
      <c r="A592" t="s">
        <v>548</v>
      </c>
      <c r="B592">
        <v>3.5640220152653701E-29</v>
      </c>
      <c r="C592">
        <v>-0.25886197821742302</v>
      </c>
      <c r="D592" t="s">
        <v>171</v>
      </c>
      <c r="E592">
        <v>3.9480584556105901E-46</v>
      </c>
      <c r="F592">
        <v>-0.27969055015801197</v>
      </c>
      <c r="G592" t="s">
        <v>673</v>
      </c>
      <c r="H592">
        <v>1.4668385099427401E-29</v>
      </c>
      <c r="I592">
        <v>-0.326888145934077</v>
      </c>
      <c r="M592" t="s">
        <v>978</v>
      </c>
      <c r="N592">
        <v>3.93737832612451E-16</v>
      </c>
      <c r="O592">
        <v>-0.28582125178783502</v>
      </c>
      <c r="P592" t="s">
        <v>1160</v>
      </c>
      <c r="Q592">
        <v>1.1880823535254299E-6</v>
      </c>
      <c r="R592">
        <v>-0.26109909599720599</v>
      </c>
      <c r="S592" t="s">
        <v>337</v>
      </c>
      <c r="T592">
        <v>1.1424295194940799E-16</v>
      </c>
      <c r="U592">
        <v>-0.25312275565880499</v>
      </c>
      <c r="V592" t="s">
        <v>859</v>
      </c>
      <c r="W592">
        <v>1.97350896439888E-7</v>
      </c>
      <c r="X592">
        <v>-0.30767577878777103</v>
      </c>
    </row>
    <row r="593" spans="1:24">
      <c r="A593" t="s">
        <v>447</v>
      </c>
      <c r="B593">
        <v>1.3621614425581E-34</v>
      </c>
      <c r="C593">
        <v>-0.25871078347626703</v>
      </c>
      <c r="D593" t="s">
        <v>1161</v>
      </c>
      <c r="E593">
        <v>3.8206736953411098E-37</v>
      </c>
      <c r="F593">
        <v>-0.27960863184766499</v>
      </c>
      <c r="G593" t="s">
        <v>738</v>
      </c>
      <c r="H593">
        <v>4.8951557462857902E-42</v>
      </c>
      <c r="I593">
        <v>-0.32683769958820402</v>
      </c>
      <c r="M593" t="s">
        <v>1162</v>
      </c>
      <c r="N593">
        <v>9.9089056550882799E-18</v>
      </c>
      <c r="O593">
        <v>-0.28573155469465999</v>
      </c>
      <c r="P593" t="s">
        <v>1163</v>
      </c>
      <c r="Q593">
        <v>4.8456911893486097E-8</v>
      </c>
      <c r="R593">
        <v>-0.26096143754039602</v>
      </c>
      <c r="S593" t="s">
        <v>1056</v>
      </c>
      <c r="T593">
        <v>1.28859917747719E-19</v>
      </c>
      <c r="U593">
        <v>-0.25310802428454698</v>
      </c>
      <c r="V593" t="s">
        <v>702</v>
      </c>
      <c r="W593">
        <v>8.6901608219637602E-8</v>
      </c>
      <c r="X593">
        <v>-0.30763012749306301</v>
      </c>
    </row>
    <row r="594" spans="1:24">
      <c r="A594" t="s">
        <v>862</v>
      </c>
      <c r="B594">
        <v>5.0028374042539398E-30</v>
      </c>
      <c r="C594">
        <v>-0.25786917639886298</v>
      </c>
      <c r="D594" t="s">
        <v>426</v>
      </c>
      <c r="E594">
        <v>2.31327344534544E-36</v>
      </c>
      <c r="F594">
        <v>-0.27871682847374002</v>
      </c>
      <c r="G594" t="s">
        <v>597</v>
      </c>
      <c r="H594">
        <v>1.6505292163557501E-53</v>
      </c>
      <c r="I594">
        <v>-0.32638472675229502</v>
      </c>
      <c r="M594" t="s">
        <v>932</v>
      </c>
      <c r="N594">
        <v>1.6395623468052701E-15</v>
      </c>
      <c r="O594">
        <v>-0.28551646689729299</v>
      </c>
      <c r="P594" t="s">
        <v>1164</v>
      </c>
      <c r="Q594">
        <v>7.6854913211499305E-7</v>
      </c>
      <c r="R594">
        <v>-0.260206417762752</v>
      </c>
      <c r="S594" t="s">
        <v>1003</v>
      </c>
      <c r="T594">
        <v>6.0874190574649103E-23</v>
      </c>
      <c r="U594">
        <v>-0.25268537347692799</v>
      </c>
      <c r="V594" t="s">
        <v>531</v>
      </c>
      <c r="W594">
        <v>1.5219983369442699E-7</v>
      </c>
      <c r="X594">
        <v>-0.30725415387328098</v>
      </c>
    </row>
    <row r="595" spans="1:24">
      <c r="A595" t="s">
        <v>1132</v>
      </c>
      <c r="B595">
        <v>1.28408371805683E-30</v>
      </c>
      <c r="C595">
        <v>-0.25764857367761601</v>
      </c>
      <c r="D595" t="s">
        <v>825</v>
      </c>
      <c r="E595">
        <v>9.0597757959816404E-38</v>
      </c>
      <c r="F595">
        <v>-0.27858793646157898</v>
      </c>
      <c r="G595" t="s">
        <v>576</v>
      </c>
      <c r="H595">
        <v>1.3104719181413E-29</v>
      </c>
      <c r="I595">
        <v>-0.32634269356485801</v>
      </c>
      <c r="M595" t="s">
        <v>926</v>
      </c>
      <c r="N595">
        <v>1.2768842772424199E-15</v>
      </c>
      <c r="O595">
        <v>-0.28544776958690399</v>
      </c>
      <c r="P595" t="s">
        <v>1165</v>
      </c>
      <c r="Q595">
        <v>9.4622044480119299E-7</v>
      </c>
      <c r="R595">
        <v>-0.258647282489884</v>
      </c>
      <c r="S595" t="s">
        <v>713</v>
      </c>
      <c r="T595">
        <v>2.8310824439067903E-17</v>
      </c>
      <c r="U595">
        <v>-0.25155794291200501</v>
      </c>
      <c r="V595" t="s">
        <v>1166</v>
      </c>
      <c r="W595">
        <v>1.6571630810667499E-8</v>
      </c>
      <c r="X595">
        <v>-0.30703000475525499</v>
      </c>
    </row>
    <row r="596" spans="1:24">
      <c r="A596" t="s">
        <v>1017</v>
      </c>
      <c r="B596">
        <v>1.00027773326498E-32</v>
      </c>
      <c r="C596">
        <v>-0.25721642441023002</v>
      </c>
      <c r="D596" t="s">
        <v>685</v>
      </c>
      <c r="E596">
        <v>4.2306236247558002E-36</v>
      </c>
      <c r="F596">
        <v>-0.27819442537155897</v>
      </c>
      <c r="G596" t="s">
        <v>787</v>
      </c>
      <c r="H596">
        <v>4.1377153962733502E-29</v>
      </c>
      <c r="I596">
        <v>-0.326127596406251</v>
      </c>
      <c r="M596" t="s">
        <v>711</v>
      </c>
      <c r="N596">
        <v>5.5863650104702899E-15</v>
      </c>
      <c r="O596">
        <v>-0.28527709997044198</v>
      </c>
      <c r="P596" t="s">
        <v>1167</v>
      </c>
      <c r="Q596">
        <v>1.6748217760258E-6</v>
      </c>
      <c r="R596">
        <v>-0.25851093528282998</v>
      </c>
      <c r="S596" t="s">
        <v>925</v>
      </c>
      <c r="T596">
        <v>3.3723386537576297E-14</v>
      </c>
      <c r="U596">
        <v>-0.25148619730017302</v>
      </c>
      <c r="V596" t="s">
        <v>441</v>
      </c>
      <c r="W596">
        <v>6.4821537535724395E-7</v>
      </c>
      <c r="X596">
        <v>-0.30697588305731799</v>
      </c>
    </row>
    <row r="597" spans="1:24">
      <c r="A597" t="s">
        <v>509</v>
      </c>
      <c r="B597">
        <v>3.3417246696661101E-29</v>
      </c>
      <c r="C597">
        <v>-0.25718830224807099</v>
      </c>
      <c r="D597" t="s">
        <v>1168</v>
      </c>
      <c r="E597">
        <v>5.1757593154030897E-37</v>
      </c>
      <c r="F597">
        <v>-0.27796948236221802</v>
      </c>
      <c r="G597" t="s">
        <v>1169</v>
      </c>
      <c r="H597">
        <v>7.4572980393714403E-35</v>
      </c>
      <c r="I597">
        <v>-0.32597772327207603</v>
      </c>
      <c r="M597" t="s">
        <v>337</v>
      </c>
      <c r="N597">
        <v>5.2828790503319001E-11</v>
      </c>
      <c r="O597">
        <v>-0.28511422161397398</v>
      </c>
      <c r="P597" t="s">
        <v>1170</v>
      </c>
      <c r="Q597">
        <v>5.0845320111189703E-8</v>
      </c>
      <c r="R597">
        <v>-0.25816202840529501</v>
      </c>
      <c r="S597" t="s">
        <v>652</v>
      </c>
      <c r="T597">
        <v>8.1382659411865494E-24</v>
      </c>
      <c r="U597">
        <v>-0.25118079391604597</v>
      </c>
      <c r="V597" t="s">
        <v>582</v>
      </c>
      <c r="W597">
        <v>8.6931429663892602E-7</v>
      </c>
      <c r="X597">
        <v>-0.30695497185751902</v>
      </c>
    </row>
    <row r="598" spans="1:24">
      <c r="A598" t="s">
        <v>818</v>
      </c>
      <c r="B598">
        <v>7.0744795532903894E-30</v>
      </c>
      <c r="C598">
        <v>-0.257168002283376</v>
      </c>
      <c r="D598" t="s">
        <v>1018</v>
      </c>
      <c r="E598">
        <v>2.52417515947749E-37</v>
      </c>
      <c r="F598">
        <v>-0.27761666856081102</v>
      </c>
      <c r="G598" t="s">
        <v>1171</v>
      </c>
      <c r="H598">
        <v>1.378570837921E-36</v>
      </c>
      <c r="I598">
        <v>-0.32532708073178501</v>
      </c>
      <c r="M598" t="s">
        <v>896</v>
      </c>
      <c r="N598">
        <v>2.9507034632247799E-16</v>
      </c>
      <c r="O598">
        <v>-0.28491848782436002</v>
      </c>
      <c r="P598" t="s">
        <v>1172</v>
      </c>
      <c r="Q598">
        <v>1.09791313527797E-6</v>
      </c>
      <c r="R598">
        <v>-0.25765333351090602</v>
      </c>
      <c r="S598" t="s">
        <v>333</v>
      </c>
      <c r="T598">
        <v>9.6136801131262801E-52</v>
      </c>
      <c r="U598">
        <v>-0.25113675695065002</v>
      </c>
      <c r="V598" t="s">
        <v>816</v>
      </c>
      <c r="W598">
        <v>4.40126450950865E-7</v>
      </c>
      <c r="X598">
        <v>-0.30669983081151098</v>
      </c>
    </row>
    <row r="599" spans="1:24">
      <c r="A599" t="s">
        <v>999</v>
      </c>
      <c r="B599">
        <v>2.1002869310631001E-30</v>
      </c>
      <c r="C599">
        <v>-0.25705938573009701</v>
      </c>
      <c r="D599" t="s">
        <v>574</v>
      </c>
      <c r="E599">
        <v>1.0494797219940599E-34</v>
      </c>
      <c r="F599">
        <v>-0.27752213403453702</v>
      </c>
      <c r="G599" t="s">
        <v>548</v>
      </c>
      <c r="H599">
        <v>6.3855328333997903E-31</v>
      </c>
      <c r="I599">
        <v>-0.32530770394027902</v>
      </c>
      <c r="M599" t="s">
        <v>377</v>
      </c>
      <c r="N599">
        <v>6.6698601857709796E-14</v>
      </c>
      <c r="O599">
        <v>-0.28482748902018701</v>
      </c>
      <c r="P599" t="s">
        <v>1173</v>
      </c>
      <c r="Q599">
        <v>1.1761093274472299E-6</v>
      </c>
      <c r="R599">
        <v>-0.25590012144214802</v>
      </c>
      <c r="S599" t="s">
        <v>701</v>
      </c>
      <c r="T599">
        <v>5.8354272546777203E-15</v>
      </c>
      <c r="U599">
        <v>-0.25094784601284198</v>
      </c>
      <c r="V599" t="s">
        <v>761</v>
      </c>
      <c r="W599">
        <v>2.07787637634239E-9</v>
      </c>
      <c r="X599">
        <v>-0.30645574062551501</v>
      </c>
    </row>
    <row r="600" spans="1:24">
      <c r="A600" t="s">
        <v>1174</v>
      </c>
      <c r="B600">
        <v>5.9286899681427195E-32</v>
      </c>
      <c r="C600">
        <v>-0.25679220996243601</v>
      </c>
      <c r="D600" t="s">
        <v>863</v>
      </c>
      <c r="E600">
        <v>4.4841346017634399E-39</v>
      </c>
      <c r="F600">
        <v>-0.27746722787515199</v>
      </c>
      <c r="G600" t="s">
        <v>835</v>
      </c>
      <c r="H600">
        <v>7.4284333419462206E-30</v>
      </c>
      <c r="I600">
        <v>-0.32528100198035698</v>
      </c>
      <c r="M600" t="s">
        <v>505</v>
      </c>
      <c r="N600">
        <v>5.0078469296596196E-16</v>
      </c>
      <c r="O600">
        <v>-0.28478250911738501</v>
      </c>
      <c r="P600" t="s">
        <v>1175</v>
      </c>
      <c r="Q600">
        <v>1.6553930747669201E-6</v>
      </c>
      <c r="R600">
        <v>-0.25545547800017498</v>
      </c>
      <c r="S600" t="s">
        <v>1176</v>
      </c>
      <c r="T600">
        <v>2.6556998759163701E-19</v>
      </c>
      <c r="U600">
        <v>-0.25049733840177402</v>
      </c>
      <c r="V600" t="s">
        <v>1177</v>
      </c>
      <c r="W600">
        <v>8.1563034888471696E-8</v>
      </c>
      <c r="X600">
        <v>-0.30622199855049398</v>
      </c>
    </row>
    <row r="601" spans="1:24">
      <c r="A601" t="s">
        <v>590</v>
      </c>
      <c r="B601">
        <v>8.9634849494775902E-30</v>
      </c>
      <c r="C601">
        <v>-0.25647334397670501</v>
      </c>
      <c r="D601" t="s">
        <v>671</v>
      </c>
      <c r="E601">
        <v>1.2008372148162E-33</v>
      </c>
      <c r="F601">
        <v>-0.27724189390202297</v>
      </c>
      <c r="G601" t="s">
        <v>753</v>
      </c>
      <c r="H601">
        <v>5.0725999746468903E-28</v>
      </c>
      <c r="I601">
        <v>-0.325009451384148</v>
      </c>
      <c r="M601" t="s">
        <v>444</v>
      </c>
      <c r="N601">
        <v>2.7423187859532798E-22</v>
      </c>
      <c r="O601">
        <v>-0.28414721662912001</v>
      </c>
      <c r="P601" t="s">
        <v>980</v>
      </c>
      <c r="Q601">
        <v>1.5852958657143499E-6</v>
      </c>
      <c r="R601">
        <v>-0.25529780468764401</v>
      </c>
      <c r="V601" t="s">
        <v>1085</v>
      </c>
      <c r="W601">
        <v>3.6284111915612199E-9</v>
      </c>
      <c r="X601">
        <v>-0.30549133505506398</v>
      </c>
    </row>
    <row r="602" spans="1:24">
      <c r="A602" t="s">
        <v>979</v>
      </c>
      <c r="B602">
        <v>2.27543688646372E-31</v>
      </c>
      <c r="C602">
        <v>-0.25635082204453202</v>
      </c>
      <c r="D602" t="s">
        <v>810</v>
      </c>
      <c r="E602">
        <v>3.5668846339552801E-40</v>
      </c>
      <c r="F602">
        <v>-0.27715436493147799</v>
      </c>
      <c r="G602" t="s">
        <v>1178</v>
      </c>
      <c r="H602">
        <v>8.8614859348537998E-41</v>
      </c>
      <c r="I602">
        <v>-0.32383195259353698</v>
      </c>
      <c r="M602" t="s">
        <v>853</v>
      </c>
      <c r="N602">
        <v>2.9293919552955297E-14</v>
      </c>
      <c r="O602">
        <v>-0.283562565708186</v>
      </c>
      <c r="P602" t="s">
        <v>1179</v>
      </c>
      <c r="Q602">
        <v>1.00477704089614E-7</v>
      </c>
      <c r="R602">
        <v>-0.25497609768644702</v>
      </c>
      <c r="V602" t="s">
        <v>749</v>
      </c>
      <c r="W602">
        <v>1.5831979980512999E-10</v>
      </c>
      <c r="X602">
        <v>-0.30525043218060999</v>
      </c>
    </row>
    <row r="603" spans="1:24">
      <c r="A603" t="s">
        <v>626</v>
      </c>
      <c r="B603">
        <v>1.9444508618805799E-29</v>
      </c>
      <c r="C603">
        <v>-0.256237095496612</v>
      </c>
      <c r="D603" t="s">
        <v>1180</v>
      </c>
      <c r="E603">
        <v>9.8773976219065294E-38</v>
      </c>
      <c r="F603">
        <v>-0.27709614266834698</v>
      </c>
      <c r="G603" t="s">
        <v>1181</v>
      </c>
      <c r="H603">
        <v>3.6510271614710002E-31</v>
      </c>
      <c r="I603">
        <v>-0.32374938129553299</v>
      </c>
      <c r="M603" t="s">
        <v>1182</v>
      </c>
      <c r="N603">
        <v>1.33910020870467E-14</v>
      </c>
      <c r="O603">
        <v>-0.28345423404055697</v>
      </c>
      <c r="P603" t="s">
        <v>1183</v>
      </c>
      <c r="Q603">
        <v>5.8863160941118204E-7</v>
      </c>
      <c r="R603">
        <v>-0.25471124530846301</v>
      </c>
      <c r="V603" t="s">
        <v>1099</v>
      </c>
      <c r="W603">
        <v>3.3790513257007797E-8</v>
      </c>
      <c r="X603">
        <v>-0.30517899319325997</v>
      </c>
    </row>
    <row r="604" spans="1:24">
      <c r="A604" t="s">
        <v>1184</v>
      </c>
      <c r="B604">
        <v>1.07872378547142E-27</v>
      </c>
      <c r="C604">
        <v>-0.25610757562623099</v>
      </c>
      <c r="D604" t="s">
        <v>1185</v>
      </c>
      <c r="E604">
        <v>5.2678772274310802E-33</v>
      </c>
      <c r="F604">
        <v>-0.27708385655900603</v>
      </c>
      <c r="G604" t="s">
        <v>840</v>
      </c>
      <c r="H604">
        <v>3.85370215883128E-33</v>
      </c>
      <c r="I604">
        <v>-0.32351734129659299</v>
      </c>
      <c r="M604" t="s">
        <v>1186</v>
      </c>
      <c r="N604">
        <v>5.11025676236283E-12</v>
      </c>
      <c r="O604">
        <v>-0.28325147759678398</v>
      </c>
      <c r="P604" t="s">
        <v>632</v>
      </c>
      <c r="Q604">
        <v>2.0424188915080598E-6</v>
      </c>
      <c r="R604">
        <v>-0.25461108945151101</v>
      </c>
      <c r="V604" t="s">
        <v>853</v>
      </c>
      <c r="W604">
        <v>4.3084479456084097E-8</v>
      </c>
      <c r="X604">
        <v>-0.30517071095766901</v>
      </c>
    </row>
    <row r="605" spans="1:24">
      <c r="A605" t="s">
        <v>1161</v>
      </c>
      <c r="B605">
        <v>9.9670557390401501E-32</v>
      </c>
      <c r="C605">
        <v>-0.25548661148655799</v>
      </c>
      <c r="D605" t="s">
        <v>1187</v>
      </c>
      <c r="E605">
        <v>2.42039818459418E-35</v>
      </c>
      <c r="F605">
        <v>-0.27705553535309702</v>
      </c>
      <c r="G605" t="s">
        <v>1188</v>
      </c>
      <c r="H605">
        <v>2.1752090238378601E-33</v>
      </c>
      <c r="I605">
        <v>-0.32316444809989298</v>
      </c>
      <c r="M605" t="s">
        <v>462</v>
      </c>
      <c r="N605">
        <v>1.48602174912432E-14</v>
      </c>
      <c r="O605">
        <v>-0.282879217230665</v>
      </c>
      <c r="P605" t="s">
        <v>1189</v>
      </c>
      <c r="Q605">
        <v>6.4581781839067803E-7</v>
      </c>
      <c r="R605">
        <v>-0.25397583635932203</v>
      </c>
      <c r="V605" t="s">
        <v>471</v>
      </c>
      <c r="W605">
        <v>7.7076630333797996E-7</v>
      </c>
      <c r="X605">
        <v>-0.30514805100409398</v>
      </c>
    </row>
    <row r="606" spans="1:24">
      <c r="A606" t="s">
        <v>1190</v>
      </c>
      <c r="B606">
        <v>2.0741448835258E-30</v>
      </c>
      <c r="C606">
        <v>-0.25488713412910702</v>
      </c>
      <c r="D606" t="s">
        <v>478</v>
      </c>
      <c r="E606">
        <v>8.9478341715210998E-38</v>
      </c>
      <c r="F606">
        <v>-0.27703033359236101</v>
      </c>
      <c r="G606" t="s">
        <v>1185</v>
      </c>
      <c r="H606">
        <v>5.7467301176069901E-27</v>
      </c>
      <c r="I606">
        <v>-0.32191987400463701</v>
      </c>
      <c r="M606" t="s">
        <v>623</v>
      </c>
      <c r="N606">
        <v>1.21324929493303E-14</v>
      </c>
      <c r="O606">
        <v>-0.28266041158212502</v>
      </c>
      <c r="P606" t="s">
        <v>480</v>
      </c>
      <c r="Q606">
        <v>4.9500113979154099E-7</v>
      </c>
      <c r="R606">
        <v>-0.25396369153138598</v>
      </c>
      <c r="V606" t="s">
        <v>291</v>
      </c>
      <c r="W606">
        <v>1.3711085527083101E-9</v>
      </c>
      <c r="X606">
        <v>-0.30482741647874101</v>
      </c>
    </row>
    <row r="607" spans="1:24">
      <c r="A607" t="s">
        <v>596</v>
      </c>
      <c r="B607">
        <v>1.83887789517783E-28</v>
      </c>
      <c r="C607">
        <v>-0.254462558042302</v>
      </c>
      <c r="D607" t="s">
        <v>527</v>
      </c>
      <c r="E607">
        <v>4.5152820133018798E-49</v>
      </c>
      <c r="F607">
        <v>-0.27702898702180401</v>
      </c>
      <c r="G607" t="s">
        <v>737</v>
      </c>
      <c r="H607">
        <v>2.5327618270170899E-38</v>
      </c>
      <c r="I607">
        <v>-0.321876681521301</v>
      </c>
      <c r="M607" t="s">
        <v>1191</v>
      </c>
      <c r="N607">
        <v>1.1045039904544799E-7</v>
      </c>
      <c r="O607">
        <v>-0.28260902432026103</v>
      </c>
      <c r="P607" t="s">
        <v>1192</v>
      </c>
      <c r="Q607">
        <v>3.84377629833058E-7</v>
      </c>
      <c r="R607">
        <v>-0.25341445758351899</v>
      </c>
      <c r="V607" t="s">
        <v>1125</v>
      </c>
      <c r="W607">
        <v>3.9977555601734703E-8</v>
      </c>
      <c r="X607">
        <v>-0.30482741647874101</v>
      </c>
    </row>
    <row r="608" spans="1:24">
      <c r="A608" t="s">
        <v>866</v>
      </c>
      <c r="B608">
        <v>6.4684364658541505E-33</v>
      </c>
      <c r="C608">
        <v>-0.25444974979559998</v>
      </c>
      <c r="D608" t="s">
        <v>552</v>
      </c>
      <c r="E608">
        <v>1.4509661317120601E-36</v>
      </c>
      <c r="F608">
        <v>-0.27702302522444799</v>
      </c>
      <c r="G608" t="s">
        <v>773</v>
      </c>
      <c r="H608">
        <v>2.8520673248469501E-39</v>
      </c>
      <c r="I608">
        <v>-0.32163218151280099</v>
      </c>
      <c r="M608" t="s">
        <v>365</v>
      </c>
      <c r="N608">
        <v>3.26813973609156E-13</v>
      </c>
      <c r="O608">
        <v>-0.28237405926906101</v>
      </c>
      <c r="P608" t="s">
        <v>403</v>
      </c>
      <c r="Q608">
        <v>1.4206559157087801E-6</v>
      </c>
      <c r="R608">
        <v>-0.25306205697638201</v>
      </c>
      <c r="V608" t="s">
        <v>506</v>
      </c>
      <c r="W608">
        <v>7.9947915262430299E-7</v>
      </c>
      <c r="X608">
        <v>-0.30459444190562501</v>
      </c>
    </row>
    <row r="609" spans="1:24">
      <c r="A609" t="s">
        <v>868</v>
      </c>
      <c r="B609">
        <v>1.21975432389892E-33</v>
      </c>
      <c r="C609">
        <v>-0.254075635043437</v>
      </c>
      <c r="D609" t="s">
        <v>922</v>
      </c>
      <c r="E609">
        <v>2.0922093033789899E-42</v>
      </c>
      <c r="F609">
        <v>-0.27659402291283502</v>
      </c>
      <c r="G609" t="s">
        <v>939</v>
      </c>
      <c r="H609">
        <v>7.9258877351760602E-28</v>
      </c>
      <c r="I609">
        <v>-0.321592537105795</v>
      </c>
      <c r="M609" t="s">
        <v>503</v>
      </c>
      <c r="N609">
        <v>1.6563222975549101E-15</v>
      </c>
      <c r="O609">
        <v>-0.28232100672229299</v>
      </c>
      <c r="P609" t="s">
        <v>1193</v>
      </c>
      <c r="Q609">
        <v>1.3271717820460901E-7</v>
      </c>
      <c r="R609">
        <v>-0.25257680386738202</v>
      </c>
      <c r="V609" t="s">
        <v>156</v>
      </c>
      <c r="W609">
        <v>9.3736265320783103E-7</v>
      </c>
      <c r="X609">
        <v>-0.30391379790543799</v>
      </c>
    </row>
    <row r="610" spans="1:24">
      <c r="A610" t="s">
        <v>1194</v>
      </c>
      <c r="B610">
        <v>4.5839303849523701E-33</v>
      </c>
      <c r="C610">
        <v>-0.25369886592487001</v>
      </c>
      <c r="D610" t="s">
        <v>390</v>
      </c>
      <c r="E610">
        <v>5.3701866410640404E-40</v>
      </c>
      <c r="F610">
        <v>-0.27632037982156998</v>
      </c>
      <c r="G610" t="s">
        <v>729</v>
      </c>
      <c r="H610">
        <v>7.30874627412331E-34</v>
      </c>
      <c r="I610">
        <v>-0.321219357330567</v>
      </c>
      <c r="M610" t="s">
        <v>420</v>
      </c>
      <c r="N610">
        <v>6.0757121969207198E-14</v>
      </c>
      <c r="O610">
        <v>-0.28169288372979301</v>
      </c>
      <c r="P610" t="s">
        <v>1195</v>
      </c>
      <c r="Q610">
        <v>2.1837748101602299E-8</v>
      </c>
      <c r="R610">
        <v>-0.25247091632743901</v>
      </c>
      <c r="V610" t="s">
        <v>1196</v>
      </c>
      <c r="W610">
        <v>1.31109927120831E-8</v>
      </c>
      <c r="X610">
        <v>-0.302897389380341</v>
      </c>
    </row>
    <row r="611" spans="1:24">
      <c r="A611" t="s">
        <v>407</v>
      </c>
      <c r="B611">
        <v>4.4288156468862703E-31</v>
      </c>
      <c r="C611">
        <v>-0.25349642261706401</v>
      </c>
      <c r="D611" t="s">
        <v>563</v>
      </c>
      <c r="E611">
        <v>2.5892609751868201E-53</v>
      </c>
      <c r="F611">
        <v>-0.27594773653786803</v>
      </c>
      <c r="G611" t="s">
        <v>161</v>
      </c>
      <c r="H611">
        <v>5.9532641079778697E-30</v>
      </c>
      <c r="I611">
        <v>-0.32089653370096899</v>
      </c>
      <c r="M611" t="s">
        <v>666</v>
      </c>
      <c r="N611">
        <v>6.6163356863227299E-13</v>
      </c>
      <c r="O611">
        <v>-0.28124561311872898</v>
      </c>
      <c r="P611" t="s">
        <v>1197</v>
      </c>
      <c r="Q611">
        <v>3.7352311355579302E-8</v>
      </c>
      <c r="R611">
        <v>-0.25205344276765401</v>
      </c>
      <c r="V611" t="s">
        <v>253</v>
      </c>
      <c r="W611">
        <v>3.4497418887173899E-7</v>
      </c>
      <c r="X611">
        <v>-0.30209244875750202</v>
      </c>
    </row>
    <row r="612" spans="1:24">
      <c r="A612" t="s">
        <v>682</v>
      </c>
      <c r="B612">
        <v>8.4170670677161499E-35</v>
      </c>
      <c r="C612">
        <v>-0.252833857215647</v>
      </c>
      <c r="D612" t="s">
        <v>652</v>
      </c>
      <c r="E612">
        <v>1.892303930697E-42</v>
      </c>
      <c r="F612">
        <v>-0.27583471251722902</v>
      </c>
      <c r="G612" t="s">
        <v>1198</v>
      </c>
      <c r="H612">
        <v>1.45363373030607E-28</v>
      </c>
      <c r="I612">
        <v>-0.32084732608993199</v>
      </c>
      <c r="M612" t="s">
        <v>1199</v>
      </c>
      <c r="N612">
        <v>6.4105663553510599E-18</v>
      </c>
      <c r="O612">
        <v>-0.28114378638552601</v>
      </c>
      <c r="V612" t="s">
        <v>1200</v>
      </c>
      <c r="W612">
        <v>1.12602429763846E-8</v>
      </c>
      <c r="X612">
        <v>-0.30186879961843699</v>
      </c>
    </row>
    <row r="613" spans="1:24">
      <c r="A613" t="s">
        <v>1008</v>
      </c>
      <c r="B613">
        <v>3.8493369730375799E-35</v>
      </c>
      <c r="C613">
        <v>-0.25272092900758902</v>
      </c>
      <c r="D613" t="s">
        <v>740</v>
      </c>
      <c r="E613">
        <v>3.6066952216580402E-38</v>
      </c>
      <c r="F613">
        <v>-0.27546686457116298</v>
      </c>
      <c r="G613" t="s">
        <v>1201</v>
      </c>
      <c r="H613">
        <v>1.1280730361016601E-35</v>
      </c>
      <c r="I613">
        <v>-0.320564488887085</v>
      </c>
      <c r="M613" t="s">
        <v>632</v>
      </c>
      <c r="N613">
        <v>4.34151283493631E-14</v>
      </c>
      <c r="O613">
        <v>-0.28096165019886199</v>
      </c>
      <c r="V613" t="s">
        <v>1202</v>
      </c>
      <c r="W613">
        <v>2.3413230504915699E-7</v>
      </c>
      <c r="X613">
        <v>-0.30179861832914601</v>
      </c>
    </row>
    <row r="614" spans="1:24">
      <c r="A614" t="s">
        <v>1051</v>
      </c>
      <c r="B614">
        <v>1.38966898944665E-31</v>
      </c>
      <c r="C614">
        <v>-0.252657024650497</v>
      </c>
      <c r="D614" t="s">
        <v>622</v>
      </c>
      <c r="E614">
        <v>2.17475441315339E-40</v>
      </c>
      <c r="F614">
        <v>-0.27527756072770299</v>
      </c>
      <c r="G614" t="s">
        <v>1203</v>
      </c>
      <c r="H614">
        <v>6.6954230725654195E-39</v>
      </c>
      <c r="I614">
        <v>-0.32051726405391201</v>
      </c>
      <c r="M614" t="s">
        <v>189</v>
      </c>
      <c r="N614">
        <v>1.59406972199714E-15</v>
      </c>
      <c r="O614">
        <v>-0.28093222455783801</v>
      </c>
      <c r="V614" t="s">
        <v>1204</v>
      </c>
      <c r="W614">
        <v>8.8790130845723896E-8</v>
      </c>
      <c r="X614">
        <v>-0.301701315492021</v>
      </c>
    </row>
    <row r="615" spans="1:24">
      <c r="A615" t="s">
        <v>947</v>
      </c>
      <c r="B615">
        <v>7.3787362493157202E-31</v>
      </c>
      <c r="C615">
        <v>-0.25197019689398797</v>
      </c>
      <c r="D615" t="s">
        <v>389</v>
      </c>
      <c r="E615">
        <v>2.3214732372145202E-31</v>
      </c>
      <c r="F615">
        <v>-0.27506806841175002</v>
      </c>
      <c r="G615" t="s">
        <v>1205</v>
      </c>
      <c r="H615">
        <v>4.0766454268096601E-38</v>
      </c>
      <c r="I615">
        <v>-0.320148619618288</v>
      </c>
      <c r="M615" t="s">
        <v>459</v>
      </c>
      <c r="N615">
        <v>3.56241238283386E-13</v>
      </c>
      <c r="O615">
        <v>-0.28082682301789902</v>
      </c>
      <c r="V615" t="s">
        <v>304</v>
      </c>
      <c r="W615">
        <v>1.26590637168121E-8</v>
      </c>
      <c r="X615">
        <v>-0.30162498444039698</v>
      </c>
    </row>
    <row r="616" spans="1:24">
      <c r="A616" t="s">
        <v>1206</v>
      </c>
      <c r="B616">
        <v>1.9330050271419401E-43</v>
      </c>
      <c r="C616">
        <v>-0.25173322578359703</v>
      </c>
      <c r="D616" t="s">
        <v>894</v>
      </c>
      <c r="E616">
        <v>2.9952234899414501E-37</v>
      </c>
      <c r="F616">
        <v>-0.275018828256683</v>
      </c>
      <c r="G616" t="s">
        <v>727</v>
      </c>
      <c r="H616">
        <v>2.6858425667614597E-29</v>
      </c>
      <c r="I616">
        <v>-0.31988135132955497</v>
      </c>
      <c r="M616" t="s">
        <v>1207</v>
      </c>
      <c r="N616">
        <v>6.5121178687139901E-13</v>
      </c>
      <c r="O616">
        <v>-0.28059214462566801</v>
      </c>
      <c r="V616" t="s">
        <v>763</v>
      </c>
      <c r="W616">
        <v>8.2626193910412505E-9</v>
      </c>
      <c r="X616">
        <v>-0.30146056538034199</v>
      </c>
    </row>
    <row r="617" spans="1:24">
      <c r="A617" t="s">
        <v>1208</v>
      </c>
      <c r="B617">
        <v>1.0471709887562501E-26</v>
      </c>
      <c r="C617">
        <v>-0.25153815005996299</v>
      </c>
      <c r="D617" t="s">
        <v>874</v>
      </c>
      <c r="E617">
        <v>5.3116761784461197E-40</v>
      </c>
      <c r="F617">
        <v>-0.27417343143044098</v>
      </c>
      <c r="G617" t="s">
        <v>954</v>
      </c>
      <c r="H617">
        <v>3.0045537983405098E-43</v>
      </c>
      <c r="I617">
        <v>-0.31987052825922202</v>
      </c>
      <c r="M617" t="s">
        <v>883</v>
      </c>
      <c r="N617">
        <v>4.49043880327586E-15</v>
      </c>
      <c r="O617">
        <v>-0.28032308514415799</v>
      </c>
      <c r="V617" t="s">
        <v>668</v>
      </c>
      <c r="W617">
        <v>5.4326064780556902E-8</v>
      </c>
      <c r="X617">
        <v>-0.30108635333841699</v>
      </c>
    </row>
    <row r="618" spans="1:24">
      <c r="A618" t="s">
        <v>757</v>
      </c>
      <c r="B618">
        <v>1.17280753471601E-35</v>
      </c>
      <c r="C618">
        <v>-0.251384025431166</v>
      </c>
      <c r="D618" t="s">
        <v>515</v>
      </c>
      <c r="E618">
        <v>1.1024561638433401E-38</v>
      </c>
      <c r="F618">
        <v>-0.27382072328006901</v>
      </c>
      <c r="G618" t="s">
        <v>908</v>
      </c>
      <c r="H618">
        <v>1.0259962136570099E-31</v>
      </c>
      <c r="I618">
        <v>-0.31910205080859899</v>
      </c>
      <c r="M618" t="s">
        <v>1209</v>
      </c>
      <c r="N618">
        <v>1.70540075560425E-17</v>
      </c>
      <c r="O618">
        <v>-0.28002057492923199</v>
      </c>
      <c r="V618" t="s">
        <v>1210</v>
      </c>
      <c r="W618">
        <v>5.1750917782936397E-8</v>
      </c>
      <c r="X618">
        <v>-0.300723018146004</v>
      </c>
    </row>
    <row r="619" spans="1:24">
      <c r="A619" t="s">
        <v>815</v>
      </c>
      <c r="B619">
        <v>1.93652026266933E-32</v>
      </c>
      <c r="C619">
        <v>-0.251102650609206</v>
      </c>
      <c r="D619" t="s">
        <v>556</v>
      </c>
      <c r="E619">
        <v>1.08874050915393E-39</v>
      </c>
      <c r="F619">
        <v>-0.273500500475789</v>
      </c>
      <c r="G619" t="s">
        <v>337</v>
      </c>
      <c r="H619">
        <v>2.6409309217596698E-28</v>
      </c>
      <c r="I619">
        <v>-0.318769712115899</v>
      </c>
      <c r="M619" t="s">
        <v>769</v>
      </c>
      <c r="N619">
        <v>1.24545604940704E-13</v>
      </c>
      <c r="O619">
        <v>-0.27990646558775201</v>
      </c>
      <c r="V619" t="s">
        <v>1211</v>
      </c>
      <c r="W619">
        <v>1.6713203221645402E-8</v>
      </c>
      <c r="X619">
        <v>-0.30052086092001801</v>
      </c>
    </row>
    <row r="620" spans="1:24">
      <c r="A620" t="s">
        <v>556</v>
      </c>
      <c r="B620">
        <v>1.12514082698347E-31</v>
      </c>
      <c r="C620">
        <v>-0.251102650609206</v>
      </c>
      <c r="D620" t="s">
        <v>337</v>
      </c>
      <c r="E620">
        <v>8.31115765941745E-33</v>
      </c>
      <c r="F620">
        <v>-0.27301159410390602</v>
      </c>
      <c r="G620" t="s">
        <v>700</v>
      </c>
      <c r="H620">
        <v>1.6373221381997301E-29</v>
      </c>
      <c r="I620">
        <v>-0.31873518071851398</v>
      </c>
      <c r="M620" t="s">
        <v>605</v>
      </c>
      <c r="N620">
        <v>3.3680412167426401E-16</v>
      </c>
      <c r="O620">
        <v>-0.27983647272036599</v>
      </c>
      <c r="V620" t="s">
        <v>696</v>
      </c>
      <c r="W620">
        <v>1.2940757988346399E-7</v>
      </c>
      <c r="X620">
        <v>-0.30002109873780702</v>
      </c>
    </row>
    <row r="621" spans="1:24">
      <c r="A621" t="s">
        <v>865</v>
      </c>
      <c r="B621">
        <v>1.86979986877422E-29</v>
      </c>
      <c r="C621">
        <v>-0.25065864094694201</v>
      </c>
      <c r="D621" t="s">
        <v>564</v>
      </c>
      <c r="E621">
        <v>1.3194083558530399E-32</v>
      </c>
      <c r="F621">
        <v>-0.27261066236543902</v>
      </c>
      <c r="G621" t="s">
        <v>847</v>
      </c>
      <c r="H621">
        <v>1.5553113489590901E-26</v>
      </c>
      <c r="I621">
        <v>-0.31872184391724601</v>
      </c>
      <c r="M621" t="s">
        <v>1212</v>
      </c>
      <c r="N621">
        <v>9.6942947186270597E-11</v>
      </c>
      <c r="O621">
        <v>-0.27981191972338698</v>
      </c>
      <c r="V621" t="s">
        <v>1213</v>
      </c>
      <c r="W621">
        <v>2.0521693642879202E-8</v>
      </c>
      <c r="X621">
        <v>-0.299587842195636</v>
      </c>
    </row>
    <row r="622" spans="1:24">
      <c r="A622" t="s">
        <v>566</v>
      </c>
      <c r="B622">
        <v>5.2183825301001E-33</v>
      </c>
      <c r="C622">
        <v>-0.250644503705235</v>
      </c>
      <c r="D622" t="s">
        <v>583</v>
      </c>
      <c r="E622">
        <v>1.2796562706473001E-38</v>
      </c>
      <c r="F622">
        <v>-0.27199181625755797</v>
      </c>
      <c r="G622" t="s">
        <v>146</v>
      </c>
      <c r="H622">
        <v>1.4490362502513399E-34</v>
      </c>
      <c r="I622">
        <v>-0.31848604096111499</v>
      </c>
      <c r="M622" t="s">
        <v>1214</v>
      </c>
      <c r="N622">
        <v>1.52201972268052E-15</v>
      </c>
      <c r="O622">
        <v>-0.279762121943398</v>
      </c>
      <c r="V622" t="s">
        <v>900</v>
      </c>
      <c r="W622">
        <v>2.3510334296972099E-7</v>
      </c>
      <c r="X622">
        <v>-0.29871429275212902</v>
      </c>
    </row>
    <row r="623" spans="1:24">
      <c r="A623" t="s">
        <v>665</v>
      </c>
      <c r="B623">
        <v>4.10373799674612E-29</v>
      </c>
      <c r="C623">
        <v>-0.25049926679777201</v>
      </c>
      <c r="D623" t="s">
        <v>645</v>
      </c>
      <c r="E623">
        <v>7.6571031116232695E-222</v>
      </c>
      <c r="F623">
        <v>-0.27185944607435802</v>
      </c>
      <c r="G623" t="s">
        <v>454</v>
      </c>
      <c r="H623">
        <v>8.8395715643325101E-23</v>
      </c>
      <c r="I623">
        <v>-0.31845611614775698</v>
      </c>
      <c r="M623" t="s">
        <v>952</v>
      </c>
      <c r="N623">
        <v>2.1892863094876401E-13</v>
      </c>
      <c r="O623">
        <v>-0.27964188127176098</v>
      </c>
      <c r="V623" t="s">
        <v>1215</v>
      </c>
      <c r="W623">
        <v>2.7417653321617197E-7</v>
      </c>
      <c r="X623">
        <v>-0.29858138583962202</v>
      </c>
    </row>
    <row r="624" spans="1:24">
      <c r="D624" t="s">
        <v>498</v>
      </c>
      <c r="E624">
        <v>3.67143639773084E-54</v>
      </c>
      <c r="F624">
        <v>-0.27176472641960903</v>
      </c>
      <c r="G624" t="s">
        <v>1216</v>
      </c>
      <c r="H624">
        <v>1.7537473181783199E-35</v>
      </c>
      <c r="I624">
        <v>-0.31824215765590402</v>
      </c>
      <c r="M624" t="s">
        <v>734</v>
      </c>
      <c r="N624">
        <v>8.0413710753181704E-16</v>
      </c>
      <c r="O624">
        <v>-0.279606346473526</v>
      </c>
      <c r="V624" t="s">
        <v>1217</v>
      </c>
      <c r="W624">
        <v>3.20311552473611E-8</v>
      </c>
      <c r="X624">
        <v>-0.29853308705518</v>
      </c>
    </row>
    <row r="625" spans="4:24">
      <c r="D625" t="s">
        <v>768</v>
      </c>
      <c r="E625">
        <v>1.4347182578049799E-39</v>
      </c>
      <c r="F625">
        <v>-0.27175977772927501</v>
      </c>
      <c r="G625" t="s">
        <v>280</v>
      </c>
      <c r="H625">
        <v>7.8145940529359001E-26</v>
      </c>
      <c r="I625">
        <v>-0.317688683033654</v>
      </c>
      <c r="M625" t="s">
        <v>517</v>
      </c>
      <c r="N625">
        <v>6.1547753397973898E-11</v>
      </c>
      <c r="O625">
        <v>-0.27960195952209599</v>
      </c>
      <c r="V625" t="s">
        <v>565</v>
      </c>
      <c r="W625">
        <v>1.4704908443763601E-7</v>
      </c>
      <c r="X625">
        <v>-0.29853308705518</v>
      </c>
    </row>
    <row r="626" spans="4:24">
      <c r="D626" t="s">
        <v>484</v>
      </c>
      <c r="E626">
        <v>6.0762080274531297E-35</v>
      </c>
      <c r="F626">
        <v>-0.27151386967409302</v>
      </c>
      <c r="G626" t="s">
        <v>504</v>
      </c>
      <c r="H626">
        <v>1.73139988750784E-78</v>
      </c>
      <c r="I626">
        <v>-0.31671344909691601</v>
      </c>
      <c r="M626" t="s">
        <v>583</v>
      </c>
      <c r="N626">
        <v>1.7155772936947101E-17</v>
      </c>
      <c r="O626">
        <v>-0.27958812383957898</v>
      </c>
      <c r="V626" t="s">
        <v>1218</v>
      </c>
      <c r="W626">
        <v>1.30675950852601E-8</v>
      </c>
      <c r="X626">
        <v>-0.29830636201307897</v>
      </c>
    </row>
    <row r="627" spans="4:24">
      <c r="D627" t="s">
        <v>958</v>
      </c>
      <c r="E627">
        <v>1.8473070903088999E-39</v>
      </c>
      <c r="F627">
        <v>-0.27141318664191</v>
      </c>
      <c r="G627" t="s">
        <v>1086</v>
      </c>
      <c r="H627">
        <v>1.7026622164342801E-36</v>
      </c>
      <c r="I627">
        <v>-0.31632496613802502</v>
      </c>
      <c r="M627" t="s">
        <v>1219</v>
      </c>
      <c r="N627">
        <v>2.1981591296079599E-11</v>
      </c>
      <c r="O627">
        <v>-0.27956152254406402</v>
      </c>
      <c r="V627" t="s">
        <v>1207</v>
      </c>
      <c r="W627">
        <v>1.5672973600336699E-6</v>
      </c>
      <c r="X627">
        <v>-0.29821653584811098</v>
      </c>
    </row>
    <row r="628" spans="4:24">
      <c r="D628" t="s">
        <v>1220</v>
      </c>
      <c r="E628">
        <v>2.0454795847770601E-39</v>
      </c>
      <c r="F628">
        <v>-0.270965238728617</v>
      </c>
      <c r="G628" t="s">
        <v>789</v>
      </c>
      <c r="H628">
        <v>5.3233746999353698E-33</v>
      </c>
      <c r="I628">
        <v>-0.31612435100870301</v>
      </c>
      <c r="M628" t="s">
        <v>975</v>
      </c>
      <c r="N628">
        <v>2.5361818620486002E-12</v>
      </c>
      <c r="O628">
        <v>-0.27930658022938998</v>
      </c>
      <c r="V628" t="s">
        <v>580</v>
      </c>
      <c r="W628">
        <v>5.0089582979869696E-7</v>
      </c>
      <c r="X628">
        <v>-0.29779508594123699</v>
      </c>
    </row>
    <row r="629" spans="4:24">
      <c r="D629" t="s">
        <v>721</v>
      </c>
      <c r="E629">
        <v>7.57211431500666E-33</v>
      </c>
      <c r="F629">
        <v>-0.27092762863727499</v>
      </c>
      <c r="G629" t="s">
        <v>535</v>
      </c>
      <c r="H629">
        <v>2.3848450776616701E-27</v>
      </c>
      <c r="I629">
        <v>-0.31523682400657399</v>
      </c>
      <c r="M629" t="s">
        <v>293</v>
      </c>
      <c r="N629">
        <v>2.6059873063380101E-12</v>
      </c>
      <c r="O629">
        <v>-0.27917734497652702</v>
      </c>
      <c r="V629" t="s">
        <v>708</v>
      </c>
      <c r="W629">
        <v>9.91695413029167E-8</v>
      </c>
      <c r="X629">
        <v>-0.29673373443240503</v>
      </c>
    </row>
    <row r="630" spans="4:24">
      <c r="D630" t="s">
        <v>1144</v>
      </c>
      <c r="E630">
        <v>1.1898448722322299E-49</v>
      </c>
      <c r="F630">
        <v>-0.270865000105877</v>
      </c>
      <c r="G630" t="s">
        <v>303</v>
      </c>
      <c r="H630">
        <v>1.9405237843848799E-36</v>
      </c>
      <c r="I630">
        <v>-0.31517634759479901</v>
      </c>
      <c r="M630" t="s">
        <v>597</v>
      </c>
      <c r="N630">
        <v>1.7784114111642099E-24</v>
      </c>
      <c r="O630">
        <v>-0.27906980489205502</v>
      </c>
      <c r="V630" t="s">
        <v>1143</v>
      </c>
      <c r="W630">
        <v>2.8056748088860901E-9</v>
      </c>
      <c r="X630">
        <v>-0.296697319291788</v>
      </c>
    </row>
    <row r="631" spans="4:24">
      <c r="D631" t="s">
        <v>758</v>
      </c>
      <c r="E631">
        <v>3.7531146078623302E-43</v>
      </c>
      <c r="F631">
        <v>-0.27082028583373002</v>
      </c>
      <c r="G631" t="s">
        <v>1182</v>
      </c>
      <c r="H631">
        <v>1.16330276382188E-31</v>
      </c>
      <c r="I631">
        <v>-0.31494901177661799</v>
      </c>
      <c r="M631" t="s">
        <v>1221</v>
      </c>
      <c r="N631">
        <v>1.27223807369333E-12</v>
      </c>
      <c r="O631">
        <v>-0.27906348560539201</v>
      </c>
      <c r="V631" t="s">
        <v>854</v>
      </c>
      <c r="W631">
        <v>1.85154253206883E-6</v>
      </c>
      <c r="X631">
        <v>-0.29636925898890198</v>
      </c>
    </row>
    <row r="632" spans="4:24">
      <c r="D632" t="s">
        <v>1060</v>
      </c>
      <c r="E632">
        <v>7.8851858200671308E-40</v>
      </c>
      <c r="F632">
        <v>-0.27075065723278302</v>
      </c>
      <c r="G632" t="s">
        <v>818</v>
      </c>
      <c r="H632">
        <v>1.3113836013404999E-28</v>
      </c>
      <c r="I632">
        <v>-0.31461775938335101</v>
      </c>
      <c r="M632" t="s">
        <v>878</v>
      </c>
      <c r="N632">
        <v>2.19752001302354E-18</v>
      </c>
      <c r="O632">
        <v>-0.27891809872490397</v>
      </c>
      <c r="V632" t="s">
        <v>1222</v>
      </c>
      <c r="W632">
        <v>4.3822764888567498E-10</v>
      </c>
      <c r="X632">
        <v>-0.29615802763730298</v>
      </c>
    </row>
    <row r="633" spans="4:24">
      <c r="D633" t="s">
        <v>517</v>
      </c>
      <c r="E633">
        <v>9.5605205404559108E-34</v>
      </c>
      <c r="F633">
        <v>-0.27000448665969301</v>
      </c>
      <c r="G633" t="s">
        <v>1146</v>
      </c>
      <c r="H633">
        <v>3.1980792764347398E-29</v>
      </c>
      <c r="I633">
        <v>-0.31454528436106199</v>
      </c>
      <c r="M633" t="s">
        <v>1223</v>
      </c>
      <c r="N633">
        <v>1.2581397992142699E-13</v>
      </c>
      <c r="O633">
        <v>-0.27861790295204297</v>
      </c>
      <c r="V633" t="s">
        <v>1224</v>
      </c>
      <c r="W633">
        <v>9.3319502478311401E-7</v>
      </c>
      <c r="X633">
        <v>-0.29566509023763099</v>
      </c>
    </row>
    <row r="634" spans="4:24">
      <c r="D634" t="s">
        <v>936</v>
      </c>
      <c r="E634">
        <v>9.5641409011084502E-39</v>
      </c>
      <c r="F634">
        <v>-0.26948948297612602</v>
      </c>
      <c r="G634" t="s">
        <v>1225</v>
      </c>
      <c r="H634">
        <v>3.5970804895774101E-42</v>
      </c>
      <c r="I634">
        <v>-0.31449647613628501</v>
      </c>
      <c r="M634" t="s">
        <v>786</v>
      </c>
      <c r="N634">
        <v>6.3017993072845304E-18</v>
      </c>
      <c r="O634">
        <v>-0.278289431538847</v>
      </c>
      <c r="V634" t="s">
        <v>953</v>
      </c>
      <c r="W634">
        <v>4.9318721270135604E-9</v>
      </c>
      <c r="X634">
        <v>-0.29542871847649099</v>
      </c>
    </row>
    <row r="635" spans="4:24">
      <c r="D635" t="s">
        <v>955</v>
      </c>
      <c r="E635">
        <v>2.15311376800319E-33</v>
      </c>
      <c r="F635">
        <v>-0.26918487128611401</v>
      </c>
      <c r="G635" t="s">
        <v>978</v>
      </c>
      <c r="H635">
        <v>1.3370881436799999E-29</v>
      </c>
      <c r="I635">
        <v>-0.31434298649595999</v>
      </c>
      <c r="M635" t="s">
        <v>744</v>
      </c>
      <c r="N635">
        <v>1.1882406621326999E-14</v>
      </c>
      <c r="O635">
        <v>-0.27821930876550999</v>
      </c>
      <c r="V635" t="s">
        <v>822</v>
      </c>
      <c r="W635">
        <v>1.81580380339099E-6</v>
      </c>
      <c r="X635">
        <v>-0.29525227439373097</v>
      </c>
    </row>
    <row r="636" spans="4:24">
      <c r="D636" t="s">
        <v>738</v>
      </c>
      <c r="E636">
        <v>1.03007424846047E-43</v>
      </c>
      <c r="F636">
        <v>-0.26897278396629198</v>
      </c>
      <c r="G636" t="s">
        <v>860</v>
      </c>
      <c r="H636">
        <v>1.4571571063448801E-39</v>
      </c>
      <c r="I636">
        <v>-0.31420325139576</v>
      </c>
      <c r="M636" t="s">
        <v>233</v>
      </c>
      <c r="N636">
        <v>2.54066637921305E-17</v>
      </c>
      <c r="O636">
        <v>-0.27817465649171003</v>
      </c>
      <c r="V636" t="s">
        <v>945</v>
      </c>
      <c r="W636">
        <v>1.2326949038435401E-7</v>
      </c>
      <c r="X636">
        <v>-0.29467305104364599</v>
      </c>
    </row>
    <row r="637" spans="4:24">
      <c r="D637" t="s">
        <v>944</v>
      </c>
      <c r="E637">
        <v>5.3149142503562404E-34</v>
      </c>
      <c r="F637">
        <v>-0.26893715339054702</v>
      </c>
      <c r="G637" t="s">
        <v>1199</v>
      </c>
      <c r="H637">
        <v>5.4266238549653103E-39</v>
      </c>
      <c r="I637">
        <v>-0.31412129017651902</v>
      </c>
      <c r="M637" t="s">
        <v>846</v>
      </c>
      <c r="N637">
        <v>2.3957852519688801E-17</v>
      </c>
      <c r="O637">
        <v>-0.27815784887063399</v>
      </c>
      <c r="V637" t="s">
        <v>1194</v>
      </c>
      <c r="W637">
        <v>9.5836249597479904E-8</v>
      </c>
      <c r="X637">
        <v>-0.29451097350859101</v>
      </c>
    </row>
    <row r="638" spans="4:24">
      <c r="D638" t="s">
        <v>803</v>
      </c>
      <c r="E638">
        <v>1.5439098197227099E-41</v>
      </c>
      <c r="F638">
        <v>-0.268851035207544</v>
      </c>
      <c r="G638" t="s">
        <v>823</v>
      </c>
      <c r="H638">
        <v>1.53839793057879E-33</v>
      </c>
      <c r="I638">
        <v>-0.31404811968873803</v>
      </c>
      <c r="M638" t="s">
        <v>1226</v>
      </c>
      <c r="N638">
        <v>1.58352874948715E-18</v>
      </c>
      <c r="O638">
        <v>-0.278056773400716</v>
      </c>
      <c r="V638" t="s">
        <v>640</v>
      </c>
      <c r="W638">
        <v>1.28207894498555E-6</v>
      </c>
      <c r="X638">
        <v>-0.29408813138214601</v>
      </c>
    </row>
    <row r="639" spans="4:24">
      <c r="D639" t="s">
        <v>728</v>
      </c>
      <c r="E639">
        <v>2.06191167610252E-38</v>
      </c>
      <c r="F639">
        <v>-0.26839015767515501</v>
      </c>
      <c r="G639" t="s">
        <v>1227</v>
      </c>
      <c r="H639">
        <v>8.7494000147355196E-33</v>
      </c>
      <c r="I639">
        <v>-0.314001179115733</v>
      </c>
      <c r="M639" t="s">
        <v>1065</v>
      </c>
      <c r="N639">
        <v>1.8263805939998599E-15</v>
      </c>
      <c r="O639">
        <v>-0.27789134616840799</v>
      </c>
      <c r="V639" t="s">
        <v>950</v>
      </c>
      <c r="W639">
        <v>6.7583998870196601E-7</v>
      </c>
      <c r="X639">
        <v>-0.29376374998138099</v>
      </c>
    </row>
    <row r="640" spans="4:24">
      <c r="D640" t="s">
        <v>477</v>
      </c>
      <c r="E640">
        <v>2.0966976312728E-33</v>
      </c>
      <c r="F640">
        <v>-0.26810769376295901</v>
      </c>
      <c r="G640" t="s">
        <v>645</v>
      </c>
      <c r="H640">
        <v>1.6119249658623099E-98</v>
      </c>
      <c r="I640">
        <v>-0.31392904459760701</v>
      </c>
      <c r="M640" t="s">
        <v>1228</v>
      </c>
      <c r="N640">
        <v>1.66750215772446E-13</v>
      </c>
      <c r="O640">
        <v>-0.27751559900385198</v>
      </c>
      <c r="V640" t="s">
        <v>1229</v>
      </c>
      <c r="W640">
        <v>1.9143353691443001E-7</v>
      </c>
      <c r="X640">
        <v>-0.293263412413723</v>
      </c>
    </row>
    <row r="641" spans="4:24">
      <c r="D641" t="s">
        <v>908</v>
      </c>
      <c r="E641">
        <v>4.5562279742340004E-37</v>
      </c>
      <c r="F641">
        <v>-0.26757107996568302</v>
      </c>
      <c r="G641" t="s">
        <v>874</v>
      </c>
      <c r="H641">
        <v>1.01272151234944E-32</v>
      </c>
      <c r="I641">
        <v>-0.31331110181511301</v>
      </c>
      <c r="M641" t="s">
        <v>1230</v>
      </c>
      <c r="N641">
        <v>2.30044266182487E-11</v>
      </c>
      <c r="O641">
        <v>-0.27742811119430399</v>
      </c>
      <c r="V641" t="s">
        <v>535</v>
      </c>
      <c r="W641">
        <v>3.1653746929623202E-7</v>
      </c>
      <c r="X641">
        <v>-0.29221200579294798</v>
      </c>
    </row>
    <row r="642" spans="4:24">
      <c r="D642" t="s">
        <v>503</v>
      </c>
      <c r="E642">
        <v>4.9342657351972503E-41</v>
      </c>
      <c r="F642">
        <v>-0.267237164879429</v>
      </c>
      <c r="G642" t="s">
        <v>669</v>
      </c>
      <c r="H642">
        <v>7.7308732575088395E-29</v>
      </c>
      <c r="I642">
        <v>-0.31319178018754501</v>
      </c>
      <c r="M642" t="s">
        <v>1231</v>
      </c>
      <c r="N642">
        <v>4.15340670506576E-11</v>
      </c>
      <c r="O642">
        <v>-0.27691184327490198</v>
      </c>
      <c r="V642" t="s">
        <v>621</v>
      </c>
      <c r="W642">
        <v>1.17932653209267E-6</v>
      </c>
      <c r="X642">
        <v>-0.29198707070531599</v>
      </c>
    </row>
    <row r="643" spans="4:24">
      <c r="D643" t="s">
        <v>1201</v>
      </c>
      <c r="E643">
        <v>2.3673448670041999E-39</v>
      </c>
      <c r="F643">
        <v>-0.26703907926484299</v>
      </c>
      <c r="G643" t="s">
        <v>893</v>
      </c>
      <c r="H643">
        <v>2.16430247332815E-33</v>
      </c>
      <c r="I643">
        <v>-0.31269216390354598</v>
      </c>
      <c r="M643" t="s">
        <v>1014</v>
      </c>
      <c r="N643">
        <v>2.7618476656660399E-18</v>
      </c>
      <c r="O643">
        <v>-0.276565443298463</v>
      </c>
      <c r="V643" t="s">
        <v>542</v>
      </c>
      <c r="W643">
        <v>2.4551894891208999E-7</v>
      </c>
      <c r="X643">
        <v>-0.291974814406678</v>
      </c>
    </row>
    <row r="644" spans="4:24">
      <c r="D644" t="s">
        <v>795</v>
      </c>
      <c r="E644">
        <v>9.4747646747186902E-43</v>
      </c>
      <c r="F644">
        <v>-0.26698011948860201</v>
      </c>
      <c r="G644" t="s">
        <v>1232</v>
      </c>
      <c r="H644">
        <v>1.1611552432066899E-39</v>
      </c>
      <c r="I644">
        <v>-0.31245367479923303</v>
      </c>
      <c r="M644" t="s">
        <v>402</v>
      </c>
      <c r="N644">
        <v>2.4021442698049501E-14</v>
      </c>
      <c r="O644">
        <v>-0.276506566197596</v>
      </c>
      <c r="V644" t="s">
        <v>467</v>
      </c>
      <c r="W644">
        <v>1.0691128217403101E-7</v>
      </c>
      <c r="X644">
        <v>-0.29191152859345598</v>
      </c>
    </row>
    <row r="645" spans="4:24">
      <c r="D645" t="s">
        <v>165</v>
      </c>
      <c r="E645">
        <v>2.77374707513642E-21</v>
      </c>
      <c r="F645">
        <v>-0.266905465632998</v>
      </c>
      <c r="G645" t="s">
        <v>1018</v>
      </c>
      <c r="H645">
        <v>4.2174744817174396E-28</v>
      </c>
      <c r="I645">
        <v>-0.31244565315901801</v>
      </c>
      <c r="M645" t="s">
        <v>573</v>
      </c>
      <c r="N645">
        <v>1.7338912592669999E-15</v>
      </c>
      <c r="O645">
        <v>-0.27589115822201499</v>
      </c>
      <c r="V645" t="s">
        <v>1161</v>
      </c>
      <c r="W645">
        <v>3.5057462582139802E-7</v>
      </c>
      <c r="X645">
        <v>-0.291445204557994</v>
      </c>
    </row>
    <row r="646" spans="4:24">
      <c r="D646" t="s">
        <v>727</v>
      </c>
      <c r="E646">
        <v>5.7947771490444404E-34</v>
      </c>
      <c r="F646">
        <v>-0.26664699981003298</v>
      </c>
      <c r="G646" t="s">
        <v>791</v>
      </c>
      <c r="H646">
        <v>6.4343154113627596E-22</v>
      </c>
      <c r="I646">
        <v>-0.31196463076285302</v>
      </c>
      <c r="M646" t="s">
        <v>1233</v>
      </c>
      <c r="N646">
        <v>4.9618979384525497E-16</v>
      </c>
      <c r="O646">
        <v>-0.27588312099587498</v>
      </c>
      <c r="V646" t="s">
        <v>1148</v>
      </c>
      <c r="W646">
        <v>6.71490707678576E-7</v>
      </c>
      <c r="X646">
        <v>-0.29131261000425901</v>
      </c>
    </row>
    <row r="647" spans="4:24">
      <c r="D647" t="s">
        <v>978</v>
      </c>
      <c r="E647">
        <v>3.0410834382260499E-34</v>
      </c>
      <c r="F647">
        <v>-0.26638909713401698</v>
      </c>
      <c r="G647" t="s">
        <v>1042</v>
      </c>
      <c r="H647">
        <v>1.1746327814104E-37</v>
      </c>
      <c r="I647">
        <v>-0.31174115227091298</v>
      </c>
      <c r="M647" t="s">
        <v>1055</v>
      </c>
      <c r="N647">
        <v>1.1975480782477699E-13</v>
      </c>
      <c r="O647">
        <v>-0.27574558313738401</v>
      </c>
      <c r="V647" t="s">
        <v>847</v>
      </c>
      <c r="W647">
        <v>2.0403461808193599E-7</v>
      </c>
      <c r="X647">
        <v>-0.29114136007339297</v>
      </c>
    </row>
    <row r="648" spans="4:24">
      <c r="D648" t="s">
        <v>411</v>
      </c>
      <c r="E648">
        <v>1.4378571961467401E-25</v>
      </c>
      <c r="F648">
        <v>-0.26602115150504801</v>
      </c>
      <c r="G648" t="s">
        <v>1234</v>
      </c>
      <c r="H648">
        <v>4.22331688457653E-24</v>
      </c>
      <c r="I648">
        <v>-0.311702773592271</v>
      </c>
      <c r="M648" t="s">
        <v>556</v>
      </c>
      <c r="N648">
        <v>1.1959066258762999E-14</v>
      </c>
      <c r="O648">
        <v>-0.27560741064285099</v>
      </c>
      <c r="V648" t="s">
        <v>977</v>
      </c>
      <c r="W648">
        <v>1.1724080509696801E-7</v>
      </c>
      <c r="X648">
        <v>-0.29112250119142802</v>
      </c>
    </row>
    <row r="649" spans="4:24">
      <c r="D649" t="s">
        <v>985</v>
      </c>
      <c r="E649">
        <v>2.7304930142879E-42</v>
      </c>
      <c r="F649">
        <v>-0.26597866733594</v>
      </c>
      <c r="G649" t="s">
        <v>363</v>
      </c>
      <c r="H649">
        <v>2.3332596034250599E-28</v>
      </c>
      <c r="I649">
        <v>-0.31169481678189598</v>
      </c>
      <c r="M649" t="s">
        <v>1235</v>
      </c>
      <c r="N649">
        <v>1.0437167073778701E-12</v>
      </c>
      <c r="O649">
        <v>-0.27546473945427702</v>
      </c>
      <c r="V649" t="s">
        <v>1236</v>
      </c>
      <c r="W649">
        <v>1.3788133321144099E-6</v>
      </c>
      <c r="X649">
        <v>-0.29063353489598698</v>
      </c>
    </row>
    <row r="650" spans="4:24">
      <c r="D650" t="s">
        <v>1237</v>
      </c>
      <c r="E650">
        <v>7.0977937978461603E-36</v>
      </c>
      <c r="F650">
        <v>-0.26568472396798398</v>
      </c>
      <c r="G650" t="s">
        <v>174</v>
      </c>
      <c r="H650">
        <v>2.8167467193355302E-28</v>
      </c>
      <c r="I650">
        <v>-0.31164140854740102</v>
      </c>
      <c r="M650" t="s">
        <v>467</v>
      </c>
      <c r="N650">
        <v>1.3717177587112E-15</v>
      </c>
      <c r="O650">
        <v>-0.27531725446572403</v>
      </c>
      <c r="V650" t="s">
        <v>804</v>
      </c>
      <c r="W650">
        <v>1.1239213540585599E-8</v>
      </c>
      <c r="X650">
        <v>-0.29039839594332001</v>
      </c>
    </row>
    <row r="651" spans="4:24">
      <c r="D651" t="s">
        <v>470</v>
      </c>
      <c r="E651">
        <v>3.4379522306806499E-43</v>
      </c>
      <c r="F651">
        <v>-0.26518180045005901</v>
      </c>
      <c r="G651" t="s">
        <v>1238</v>
      </c>
      <c r="H651">
        <v>2.17278830958863E-30</v>
      </c>
      <c r="I651">
        <v>-0.31163281950675498</v>
      </c>
      <c r="M651" t="s">
        <v>1239</v>
      </c>
      <c r="N651">
        <v>1.1892518362800399E-16</v>
      </c>
      <c r="O651">
        <v>-0.27525165770624199</v>
      </c>
      <c r="V651" t="s">
        <v>1240</v>
      </c>
      <c r="W651">
        <v>3.4222232459367403E-8</v>
      </c>
      <c r="X651">
        <v>-0.29039839594332001</v>
      </c>
    </row>
    <row r="652" spans="4:24">
      <c r="D652" t="s">
        <v>259</v>
      </c>
      <c r="E652">
        <v>1.81001168922055E-36</v>
      </c>
      <c r="F652">
        <v>-0.26496250182133302</v>
      </c>
      <c r="G652" t="s">
        <v>346</v>
      </c>
      <c r="H652">
        <v>4.2891948726416898E-23</v>
      </c>
      <c r="I652">
        <v>-0.31162046943914701</v>
      </c>
      <c r="M652" t="s">
        <v>1170</v>
      </c>
      <c r="N652">
        <v>7.8974301167623706E-21</v>
      </c>
      <c r="O652">
        <v>-0.27488092789798602</v>
      </c>
      <c r="V652" t="s">
        <v>1234</v>
      </c>
      <c r="W652">
        <v>4.3352007538729897E-7</v>
      </c>
      <c r="X652">
        <v>-0.29010041279064902</v>
      </c>
    </row>
    <row r="653" spans="4:24">
      <c r="D653" t="s">
        <v>249</v>
      </c>
      <c r="E653">
        <v>4.5978547429563901E-30</v>
      </c>
      <c r="F653">
        <v>-0.26474850521670301</v>
      </c>
      <c r="G653" t="s">
        <v>477</v>
      </c>
      <c r="H653">
        <v>9.3091722302235695E-32</v>
      </c>
      <c r="I653">
        <v>-0.311451184154654</v>
      </c>
      <c r="M653" t="s">
        <v>284</v>
      </c>
      <c r="N653">
        <v>4.8480482048544401E-17</v>
      </c>
      <c r="O653">
        <v>-0.27465995105295299</v>
      </c>
      <c r="V653" t="s">
        <v>825</v>
      </c>
      <c r="W653">
        <v>1.07500493654836E-6</v>
      </c>
      <c r="X653">
        <v>-0.28978353625429099</v>
      </c>
    </row>
    <row r="654" spans="4:24">
      <c r="D654" t="s">
        <v>950</v>
      </c>
      <c r="E654">
        <v>2.83349690866647E-41</v>
      </c>
      <c r="F654">
        <v>-0.26443092464949097</v>
      </c>
      <c r="G654" t="s">
        <v>1241</v>
      </c>
      <c r="H654">
        <v>1.9875442858079799E-28</v>
      </c>
      <c r="I654">
        <v>-0.31141066972638098</v>
      </c>
      <c r="M654" t="s">
        <v>782</v>
      </c>
      <c r="N654">
        <v>1.1520420185466E-17</v>
      </c>
      <c r="O654">
        <v>-0.27449143173794599</v>
      </c>
      <c r="V654" t="s">
        <v>134</v>
      </c>
      <c r="W654">
        <v>4.9671260417949903E-10</v>
      </c>
      <c r="X654">
        <v>-0.28913888083079098</v>
      </c>
    </row>
    <row r="655" spans="4:24">
      <c r="D655" t="s">
        <v>505</v>
      </c>
      <c r="E655">
        <v>4.10224632207983E-35</v>
      </c>
      <c r="F655">
        <v>-0.26409004169126099</v>
      </c>
      <c r="G655" t="s">
        <v>977</v>
      </c>
      <c r="H655">
        <v>6.7669935091621898E-36</v>
      </c>
      <c r="I655">
        <v>-0.31088154400362999</v>
      </c>
      <c r="M655" t="s">
        <v>1242</v>
      </c>
      <c r="N655">
        <v>8.7336814774694597E-16</v>
      </c>
      <c r="O655">
        <v>-0.27413128939890302</v>
      </c>
      <c r="V655" t="s">
        <v>1055</v>
      </c>
      <c r="W655">
        <v>2.9650204400252399E-7</v>
      </c>
      <c r="X655">
        <v>-0.28903980112849798</v>
      </c>
    </row>
    <row r="656" spans="4:24">
      <c r="D656" t="s">
        <v>1027</v>
      </c>
      <c r="E656">
        <v>1.60147685706521E-34</v>
      </c>
      <c r="F656">
        <v>-0.26396980420001998</v>
      </c>
      <c r="G656" t="s">
        <v>890</v>
      </c>
      <c r="H656">
        <v>2.9263491317437399E-33</v>
      </c>
      <c r="I656">
        <v>-0.31035015003343103</v>
      </c>
      <c r="M656" t="s">
        <v>553</v>
      </c>
      <c r="N656">
        <v>4.8963957016711098E-14</v>
      </c>
      <c r="O656">
        <v>-0.27356820378570301</v>
      </c>
      <c r="V656" t="s">
        <v>925</v>
      </c>
      <c r="W656">
        <v>1.45152984496626E-7</v>
      </c>
      <c r="X656">
        <v>-0.28867767648541098</v>
      </c>
    </row>
    <row r="657" spans="4:24">
      <c r="D657" t="s">
        <v>1199</v>
      </c>
      <c r="E657">
        <v>4.8765868255069404E-41</v>
      </c>
      <c r="F657">
        <v>-0.26388212898157298</v>
      </c>
      <c r="G657" t="s">
        <v>965</v>
      </c>
      <c r="H657">
        <v>2.39846057083804E-33</v>
      </c>
      <c r="I657">
        <v>-0.31033945095403298</v>
      </c>
      <c r="M657" t="s">
        <v>1243</v>
      </c>
      <c r="N657">
        <v>1.30416655237032E-20</v>
      </c>
      <c r="O657">
        <v>-0.27349249299377698</v>
      </c>
      <c r="V657" t="s">
        <v>1244</v>
      </c>
      <c r="W657">
        <v>4.7962148773055697E-7</v>
      </c>
      <c r="X657">
        <v>-0.28833929369017203</v>
      </c>
    </row>
    <row r="658" spans="4:24">
      <c r="D658" t="s">
        <v>661</v>
      </c>
      <c r="E658">
        <v>1.1607198823309401E-31</v>
      </c>
      <c r="F658">
        <v>-0.26380282351953599</v>
      </c>
      <c r="G658" t="s">
        <v>1245</v>
      </c>
      <c r="H658">
        <v>7.0889820140184E-30</v>
      </c>
      <c r="I658">
        <v>-0.31020949847671397</v>
      </c>
      <c r="M658" t="s">
        <v>821</v>
      </c>
      <c r="N658">
        <v>3.7924258933074401E-17</v>
      </c>
      <c r="O658">
        <v>-0.27314503158751202</v>
      </c>
      <c r="V658" t="s">
        <v>887</v>
      </c>
      <c r="W658">
        <v>9.4593875675269703E-8</v>
      </c>
      <c r="X658">
        <v>-0.28773979439175201</v>
      </c>
    </row>
    <row r="659" spans="4:24">
      <c r="D659" t="s">
        <v>979</v>
      </c>
      <c r="E659">
        <v>1.60663299214206E-34</v>
      </c>
      <c r="F659">
        <v>-0.26361179476967</v>
      </c>
      <c r="G659" t="s">
        <v>1041</v>
      </c>
      <c r="H659">
        <v>1.12958140394626E-29</v>
      </c>
      <c r="I659">
        <v>-0.31020654226264099</v>
      </c>
      <c r="M659" t="s">
        <v>577</v>
      </c>
      <c r="N659">
        <v>1.01369636666864E-13</v>
      </c>
      <c r="O659">
        <v>-0.273110962888234</v>
      </c>
      <c r="V659" t="s">
        <v>528</v>
      </c>
      <c r="W659">
        <v>6.23361698266704E-7</v>
      </c>
      <c r="X659">
        <v>-0.28747834299272901</v>
      </c>
    </row>
    <row r="660" spans="4:24">
      <c r="D660" t="s">
        <v>485</v>
      </c>
      <c r="E660">
        <v>8.9503236941671307E-46</v>
      </c>
      <c r="F660">
        <v>-0.263600839793806</v>
      </c>
      <c r="G660" t="s">
        <v>1246</v>
      </c>
      <c r="H660">
        <v>7.4301739162102695E-26</v>
      </c>
      <c r="I660">
        <v>-0.30973429665468499</v>
      </c>
      <c r="M660" t="s">
        <v>1247</v>
      </c>
      <c r="N660">
        <v>1.2979479049688799E-19</v>
      </c>
      <c r="O660">
        <v>-0.27310576914349799</v>
      </c>
      <c r="V660" t="s">
        <v>1021</v>
      </c>
      <c r="W660">
        <v>2.3313430898126099E-6</v>
      </c>
      <c r="X660">
        <v>-0.28693905133824499</v>
      </c>
    </row>
    <row r="661" spans="4:24">
      <c r="D661" t="s">
        <v>588</v>
      </c>
      <c r="E661">
        <v>8.8486254805123801E-38</v>
      </c>
      <c r="F661">
        <v>-0.26355567465289698</v>
      </c>
      <c r="G661" t="s">
        <v>1248</v>
      </c>
      <c r="H661">
        <v>2.5627473147148398E-34</v>
      </c>
      <c r="I661">
        <v>-0.30960126334048899</v>
      </c>
      <c r="M661" t="s">
        <v>1249</v>
      </c>
      <c r="N661">
        <v>3.97742623825736E-15</v>
      </c>
      <c r="O661">
        <v>-0.27255538650983002</v>
      </c>
      <c r="V661" t="s">
        <v>1250</v>
      </c>
      <c r="W661">
        <v>1.2880393642883199E-6</v>
      </c>
      <c r="X661">
        <v>-0.28684743499556198</v>
      </c>
    </row>
    <row r="662" spans="4:24">
      <c r="D662" t="s">
        <v>555</v>
      </c>
      <c r="E662">
        <v>1.4650286421901399E-31</v>
      </c>
      <c r="F662">
        <v>-0.26341932293640802</v>
      </c>
      <c r="G662" t="s">
        <v>338</v>
      </c>
      <c r="H662">
        <v>1.2347504910151901E-28</v>
      </c>
      <c r="I662">
        <v>-0.309559896698274</v>
      </c>
      <c r="M662" t="s">
        <v>1251</v>
      </c>
      <c r="N662">
        <v>4.5221997622415598E-14</v>
      </c>
      <c r="O662">
        <v>-0.27244376456435498</v>
      </c>
      <c r="V662" t="s">
        <v>928</v>
      </c>
      <c r="W662">
        <v>6.0199938183304898E-12</v>
      </c>
      <c r="X662">
        <v>-0.28662282110115</v>
      </c>
    </row>
    <row r="663" spans="4:24">
      <c r="D663" t="s">
        <v>1061</v>
      </c>
      <c r="E663">
        <v>1.4437889942870199E-33</v>
      </c>
      <c r="F663">
        <v>-0.26327455328837401</v>
      </c>
      <c r="G663" t="s">
        <v>892</v>
      </c>
      <c r="H663">
        <v>3.1317319707739399E-25</v>
      </c>
      <c r="I663">
        <v>-0.30906600835409698</v>
      </c>
      <c r="M663" t="s">
        <v>754</v>
      </c>
      <c r="N663">
        <v>2.7912655946211001E-14</v>
      </c>
      <c r="O663">
        <v>-0.27237523937656399</v>
      </c>
      <c r="V663" t="s">
        <v>1252</v>
      </c>
      <c r="W663">
        <v>2.3520966035958902E-6</v>
      </c>
      <c r="X663">
        <v>-0.286514911677345</v>
      </c>
    </row>
    <row r="664" spans="4:24">
      <c r="D664" t="s">
        <v>774</v>
      </c>
      <c r="E664">
        <v>2.9976442219895101E-167</v>
      </c>
      <c r="F664">
        <v>-0.263155698289123</v>
      </c>
      <c r="G664" t="s">
        <v>1253</v>
      </c>
      <c r="H664">
        <v>4.6593766371381798E-27</v>
      </c>
      <c r="I664">
        <v>-0.30846688184661503</v>
      </c>
      <c r="M664" t="s">
        <v>1254</v>
      </c>
      <c r="N664">
        <v>1.47026125200745E-14</v>
      </c>
      <c r="O664">
        <v>-0.27184079009704099</v>
      </c>
      <c r="V664" t="s">
        <v>1255</v>
      </c>
      <c r="W664">
        <v>1.0462359304056999E-6</v>
      </c>
      <c r="X664">
        <v>-0.28648308600095002</v>
      </c>
    </row>
    <row r="665" spans="4:24">
      <c r="D665" t="s">
        <v>602</v>
      </c>
      <c r="E665">
        <v>8.7701456326952204E-30</v>
      </c>
      <c r="F665">
        <v>-0.26275018761222002</v>
      </c>
      <c r="G665" t="s">
        <v>886</v>
      </c>
      <c r="H665">
        <v>6.5074106574977301E-33</v>
      </c>
      <c r="I665">
        <v>-0.30801855167958198</v>
      </c>
      <c r="M665" t="s">
        <v>400</v>
      </c>
      <c r="N665">
        <v>2.9385569787872303E-14</v>
      </c>
      <c r="O665">
        <v>-0.27178120561626301</v>
      </c>
      <c r="V665" t="s">
        <v>985</v>
      </c>
      <c r="W665">
        <v>4.8652801057453195E-7</v>
      </c>
      <c r="X665">
        <v>-0.28628212088917898</v>
      </c>
    </row>
    <row r="666" spans="4:24">
      <c r="D666" t="s">
        <v>1100</v>
      </c>
      <c r="E666">
        <v>1.4164444072763899E-31</v>
      </c>
      <c r="F666">
        <v>-0.26206826519579401</v>
      </c>
      <c r="G666" t="s">
        <v>1190</v>
      </c>
      <c r="H666">
        <v>1.9479084546301E-32</v>
      </c>
      <c r="I666">
        <v>-0.30777153652846001</v>
      </c>
      <c r="M666" t="s">
        <v>1256</v>
      </c>
      <c r="N666">
        <v>2.8103908073499501E-16</v>
      </c>
      <c r="O666">
        <v>-0.27177852960034399</v>
      </c>
      <c r="V666" t="s">
        <v>1257</v>
      </c>
      <c r="W666">
        <v>9.0701144476703802E-9</v>
      </c>
      <c r="X666">
        <v>-0.286090853897155</v>
      </c>
    </row>
    <row r="667" spans="4:24">
      <c r="D667" t="s">
        <v>1258</v>
      </c>
      <c r="E667">
        <v>1.4724715792420001E-40</v>
      </c>
      <c r="F667">
        <v>-0.26170928354844403</v>
      </c>
      <c r="G667" t="s">
        <v>1259</v>
      </c>
      <c r="H667">
        <v>3.1535138149738201E-30</v>
      </c>
      <c r="I667">
        <v>-0.30758018091337902</v>
      </c>
      <c r="M667" t="s">
        <v>697</v>
      </c>
      <c r="N667">
        <v>3.3451321912409202E-18</v>
      </c>
      <c r="O667">
        <v>-0.27168155727191901</v>
      </c>
      <c r="V667" t="s">
        <v>888</v>
      </c>
      <c r="W667">
        <v>2.5782052888396101E-7</v>
      </c>
      <c r="X667">
        <v>-0.2859139961405</v>
      </c>
    </row>
    <row r="668" spans="4:24">
      <c r="D668" t="s">
        <v>599</v>
      </c>
      <c r="E668">
        <v>2.1694922218314701E-35</v>
      </c>
      <c r="F668">
        <v>-0.26169807939372502</v>
      </c>
      <c r="G668" t="s">
        <v>808</v>
      </c>
      <c r="H668">
        <v>1.9525560403102101E-30</v>
      </c>
      <c r="I668">
        <v>-0.30723369658091798</v>
      </c>
      <c r="M668" t="s">
        <v>1172</v>
      </c>
      <c r="N668">
        <v>1.38803772027925E-17</v>
      </c>
      <c r="O668">
        <v>-0.27128070429610401</v>
      </c>
      <c r="V668" t="s">
        <v>1260</v>
      </c>
      <c r="W668">
        <v>3.8586518072222602E-7</v>
      </c>
      <c r="X668">
        <v>-0.285697180458718</v>
      </c>
    </row>
    <row r="669" spans="4:24">
      <c r="D669" t="s">
        <v>1106</v>
      </c>
      <c r="E669">
        <v>1.8623038752178999E-37</v>
      </c>
      <c r="F669">
        <v>-0.261632063881301</v>
      </c>
      <c r="G669" t="s">
        <v>1049</v>
      </c>
      <c r="H669">
        <v>1.4752572216238301E-35</v>
      </c>
      <c r="I669">
        <v>-0.307029218508024</v>
      </c>
      <c r="M669" t="s">
        <v>815</v>
      </c>
      <c r="N669">
        <v>1.63796989212765E-13</v>
      </c>
      <c r="O669">
        <v>-0.27126553487855298</v>
      </c>
      <c r="V669" t="s">
        <v>1261</v>
      </c>
      <c r="W669">
        <v>8.2785715639368499E-7</v>
      </c>
      <c r="X669">
        <v>-0.28531711617073402</v>
      </c>
    </row>
    <row r="670" spans="4:24">
      <c r="D670" t="s">
        <v>1262</v>
      </c>
      <c r="E670">
        <v>1.7670854336464299E-40</v>
      </c>
      <c r="F670">
        <v>-0.26153117734484199</v>
      </c>
      <c r="G670" t="s">
        <v>1249</v>
      </c>
      <c r="H670">
        <v>4.9388746794688599E-27</v>
      </c>
      <c r="I670">
        <v>-0.30626170503517403</v>
      </c>
      <c r="M670" t="s">
        <v>702</v>
      </c>
      <c r="N670">
        <v>2.81674329860474E-15</v>
      </c>
      <c r="O670">
        <v>-0.27125533313377198</v>
      </c>
      <c r="V670" t="s">
        <v>1205</v>
      </c>
      <c r="W670">
        <v>4.0620753757993599E-8</v>
      </c>
      <c r="X670">
        <v>-0.28508106830586299</v>
      </c>
    </row>
    <row r="671" spans="4:24">
      <c r="D671" t="s">
        <v>534</v>
      </c>
      <c r="E671">
        <v>5.3191178208844498E-60</v>
      </c>
      <c r="F671">
        <v>-0.26060308746041499</v>
      </c>
      <c r="G671" t="s">
        <v>1263</v>
      </c>
      <c r="H671">
        <v>2.5933909251129097E-29</v>
      </c>
      <c r="I671">
        <v>-0.30625942656379301</v>
      </c>
      <c r="M671" t="s">
        <v>871</v>
      </c>
      <c r="N671">
        <v>7.3340831948986202E-17</v>
      </c>
      <c r="O671">
        <v>-0.27112219272813598</v>
      </c>
      <c r="V671" t="s">
        <v>312</v>
      </c>
      <c r="W671">
        <v>2.15774373009181E-7</v>
      </c>
      <c r="X671">
        <v>-0.28508106830586299</v>
      </c>
    </row>
    <row r="672" spans="4:24">
      <c r="D672" t="s">
        <v>1002</v>
      </c>
      <c r="E672">
        <v>1.99808370495681E-33</v>
      </c>
      <c r="F672">
        <v>-0.26057629613955202</v>
      </c>
      <c r="G672" t="s">
        <v>544</v>
      </c>
      <c r="H672">
        <v>1.39979185065291E-24</v>
      </c>
      <c r="I672">
        <v>-0.30589449709885802</v>
      </c>
      <c r="M672" t="s">
        <v>1264</v>
      </c>
      <c r="N672">
        <v>7.1295629587511698E-19</v>
      </c>
      <c r="O672">
        <v>-0.271057627046775</v>
      </c>
      <c r="V672" t="s">
        <v>1265</v>
      </c>
      <c r="W672">
        <v>3.1780874222875999E-7</v>
      </c>
      <c r="X672">
        <v>-0.28506746278856099</v>
      </c>
    </row>
    <row r="673" spans="4:24">
      <c r="D673" t="s">
        <v>601</v>
      </c>
      <c r="E673">
        <v>5.7575340738719598E-33</v>
      </c>
      <c r="F673">
        <v>-0.26035420177324098</v>
      </c>
      <c r="G673" t="s">
        <v>869</v>
      </c>
      <c r="H673">
        <v>7.3522648755879896E-27</v>
      </c>
      <c r="I673">
        <v>-0.30545262553460101</v>
      </c>
      <c r="M673" t="s">
        <v>359</v>
      </c>
      <c r="N673">
        <v>3.8326169479539402E-13</v>
      </c>
      <c r="O673">
        <v>-0.27097475687880102</v>
      </c>
      <c r="V673" t="s">
        <v>954</v>
      </c>
      <c r="W673">
        <v>5.76263065932327E-7</v>
      </c>
      <c r="X673">
        <v>-0.28497814731128501</v>
      </c>
    </row>
    <row r="674" spans="4:24">
      <c r="D674" t="s">
        <v>871</v>
      </c>
      <c r="E674">
        <v>7.9020464581995308E-37</v>
      </c>
      <c r="F674">
        <v>-0.26031254852699298</v>
      </c>
      <c r="G674" t="s">
        <v>636</v>
      </c>
      <c r="H674">
        <v>9.5276041127308507E-27</v>
      </c>
      <c r="I674">
        <v>-0.30522715964278802</v>
      </c>
      <c r="M674" t="s">
        <v>872</v>
      </c>
      <c r="N674">
        <v>7.4822019983835197E-16</v>
      </c>
      <c r="O674">
        <v>-0.270832124589515</v>
      </c>
      <c r="V674" t="s">
        <v>1266</v>
      </c>
      <c r="W674">
        <v>1.02549292176645E-7</v>
      </c>
      <c r="X674">
        <v>-0.28459614509169501</v>
      </c>
    </row>
    <row r="675" spans="4:24">
      <c r="D675" t="s">
        <v>1267</v>
      </c>
      <c r="E675">
        <v>7.3919870630446297E-31</v>
      </c>
      <c r="F675">
        <v>-0.26023975057976301</v>
      </c>
      <c r="G675" t="s">
        <v>472</v>
      </c>
      <c r="H675">
        <v>1.86044392095612E-30</v>
      </c>
      <c r="I675">
        <v>-0.30501514124610402</v>
      </c>
      <c r="M675" t="s">
        <v>622</v>
      </c>
      <c r="N675">
        <v>5.3002741543480899E-14</v>
      </c>
      <c r="O675">
        <v>-0.27064380026311402</v>
      </c>
      <c r="V675" t="s">
        <v>1086</v>
      </c>
      <c r="W675">
        <v>6.5597302264538905E-7</v>
      </c>
      <c r="X675">
        <v>-0.28450743209914497</v>
      </c>
    </row>
    <row r="676" spans="4:24">
      <c r="D676" t="s">
        <v>1268</v>
      </c>
      <c r="E676">
        <v>7.3516938422232395E-36</v>
      </c>
      <c r="F676">
        <v>-0.25995936448250601</v>
      </c>
      <c r="G676" t="s">
        <v>781</v>
      </c>
      <c r="H676">
        <v>2.3399362976324799E-29</v>
      </c>
      <c r="I676">
        <v>-0.30480455339350998</v>
      </c>
      <c r="M676" t="s">
        <v>728</v>
      </c>
      <c r="N676">
        <v>1.3528252569654299E-16</v>
      </c>
      <c r="O676">
        <v>-0.270444257977488</v>
      </c>
      <c r="V676" t="s">
        <v>497</v>
      </c>
      <c r="W676">
        <v>1.5989782080797901E-6</v>
      </c>
      <c r="X676">
        <v>-0.28299613482506297</v>
      </c>
    </row>
    <row r="677" spans="4:24">
      <c r="D677" t="s">
        <v>977</v>
      </c>
      <c r="E677">
        <v>2.6964434301084602E-37</v>
      </c>
      <c r="F677">
        <v>-0.25985512552449302</v>
      </c>
      <c r="G677" t="s">
        <v>60</v>
      </c>
      <c r="H677">
        <v>7.5054577771079203E-24</v>
      </c>
      <c r="I677">
        <v>-0.30449763789982698</v>
      </c>
      <c r="M677" t="s">
        <v>1269</v>
      </c>
      <c r="N677">
        <v>7.0186786801071996E-9</v>
      </c>
      <c r="O677">
        <v>-0.270202406641531</v>
      </c>
      <c r="V677" t="s">
        <v>1270</v>
      </c>
      <c r="W677">
        <v>1.77216048989649E-6</v>
      </c>
      <c r="X677">
        <v>-0.282921731781761</v>
      </c>
    </row>
    <row r="678" spans="4:24">
      <c r="D678" t="s">
        <v>734</v>
      </c>
      <c r="E678">
        <v>3.03750436020362E-37</v>
      </c>
      <c r="F678">
        <v>-0.25983676557854801</v>
      </c>
      <c r="G678" t="s">
        <v>855</v>
      </c>
      <c r="H678">
        <v>1.2363272352778001E-27</v>
      </c>
      <c r="I678">
        <v>-0.30425702075004302</v>
      </c>
      <c r="M678" t="s">
        <v>717</v>
      </c>
      <c r="N678">
        <v>3.0889875508925301E-13</v>
      </c>
      <c r="O678">
        <v>-0.27009946135508001</v>
      </c>
      <c r="V678" t="s">
        <v>842</v>
      </c>
      <c r="W678">
        <v>9.7522179096261594E-8</v>
      </c>
      <c r="X678">
        <v>-0.28286061376966498</v>
      </c>
    </row>
    <row r="679" spans="4:24">
      <c r="D679" t="s">
        <v>812</v>
      </c>
      <c r="E679">
        <v>1.32923478391424E-44</v>
      </c>
      <c r="F679">
        <v>-0.25969154165481301</v>
      </c>
      <c r="G679" t="s">
        <v>1271</v>
      </c>
      <c r="H679">
        <v>1.4132751720405401E-28</v>
      </c>
      <c r="I679">
        <v>-0.30420838431245201</v>
      </c>
      <c r="M679" t="s">
        <v>1272</v>
      </c>
      <c r="N679">
        <v>1.061584935103E-17</v>
      </c>
      <c r="O679">
        <v>-0.27004670892490201</v>
      </c>
      <c r="V679" t="s">
        <v>914</v>
      </c>
      <c r="W679">
        <v>2.33607521806141E-6</v>
      </c>
      <c r="X679">
        <v>-0.28268669680628999</v>
      </c>
    </row>
    <row r="680" spans="4:24">
      <c r="D680" t="s">
        <v>745</v>
      </c>
      <c r="E680">
        <v>4.7802451544372699E-32</v>
      </c>
      <c r="F680">
        <v>-0.25968869186535098</v>
      </c>
      <c r="G680" t="s">
        <v>1273</v>
      </c>
      <c r="H680">
        <v>2.5616767890374299E-34</v>
      </c>
      <c r="I680">
        <v>-0.30263987880637999</v>
      </c>
      <c r="M680" t="s">
        <v>1274</v>
      </c>
      <c r="N680">
        <v>1.1251253158451901E-13</v>
      </c>
      <c r="O680">
        <v>-0.26986383712273099</v>
      </c>
      <c r="V680" t="s">
        <v>600</v>
      </c>
      <c r="W680">
        <v>1.5193182516560899E-6</v>
      </c>
      <c r="X680">
        <v>-0.28266819798863202</v>
      </c>
    </row>
    <row r="681" spans="4:24">
      <c r="D681" t="s">
        <v>801</v>
      </c>
      <c r="E681">
        <v>2.9079531979660598E-36</v>
      </c>
      <c r="F681">
        <v>-0.25962125059744601</v>
      </c>
      <c r="G681" t="s">
        <v>1275</v>
      </c>
      <c r="H681">
        <v>3.8214341916302001E-30</v>
      </c>
      <c r="I681">
        <v>-0.30251916661299499</v>
      </c>
      <c r="M681" t="s">
        <v>547</v>
      </c>
      <c r="N681">
        <v>3.5592758053393098E-13</v>
      </c>
      <c r="O681">
        <v>-0.26973384117374299</v>
      </c>
      <c r="V681" t="s">
        <v>916</v>
      </c>
      <c r="W681">
        <v>2.0663198846304901E-7</v>
      </c>
      <c r="X681">
        <v>-0.28248309074022598</v>
      </c>
    </row>
    <row r="682" spans="4:24">
      <c r="D682" t="s">
        <v>1261</v>
      </c>
      <c r="E682">
        <v>4.8838552952526501E-35</v>
      </c>
      <c r="F682">
        <v>-0.25904032864093401</v>
      </c>
      <c r="G682" t="s">
        <v>884</v>
      </c>
      <c r="H682">
        <v>8.5625357282344808E-25</v>
      </c>
      <c r="I682">
        <v>-0.30196259924078001</v>
      </c>
      <c r="M682" t="s">
        <v>1276</v>
      </c>
      <c r="N682">
        <v>8.0186355917404602E-13</v>
      </c>
      <c r="O682">
        <v>-0.26958084313119102</v>
      </c>
      <c r="V682" t="s">
        <v>1277</v>
      </c>
      <c r="W682">
        <v>8.6833371964464698E-8</v>
      </c>
      <c r="X682">
        <v>-0.282424869426597</v>
      </c>
    </row>
    <row r="683" spans="4:24">
      <c r="D683" t="s">
        <v>813</v>
      </c>
      <c r="E683">
        <v>5.8035785164224403E-33</v>
      </c>
      <c r="F683">
        <v>-0.25871098261074099</v>
      </c>
      <c r="G683" t="s">
        <v>1278</v>
      </c>
      <c r="H683">
        <v>4.6327312355337199E-38</v>
      </c>
      <c r="I683">
        <v>-0.30182980543737398</v>
      </c>
      <c r="M683" t="s">
        <v>286</v>
      </c>
      <c r="N683">
        <v>1.38751752893407E-11</v>
      </c>
      <c r="O683">
        <v>-0.26951188221223799</v>
      </c>
      <c r="V683" t="s">
        <v>964</v>
      </c>
      <c r="W683">
        <v>6.0840584759786497E-8</v>
      </c>
      <c r="X683">
        <v>-0.28231321868623299</v>
      </c>
    </row>
    <row r="684" spans="4:24">
      <c r="D684" t="s">
        <v>654</v>
      </c>
      <c r="E684">
        <v>3.1913728249936698E-38</v>
      </c>
      <c r="F684">
        <v>-0.25837752816457998</v>
      </c>
      <c r="G684" t="s">
        <v>782</v>
      </c>
      <c r="H684">
        <v>2.3868768837897899E-32</v>
      </c>
      <c r="I684">
        <v>-0.30182792630549898</v>
      </c>
      <c r="M684" t="s">
        <v>330</v>
      </c>
      <c r="N684">
        <v>9.4834284487642108E-12</v>
      </c>
      <c r="O684">
        <v>-0.26947746048547699</v>
      </c>
      <c r="V684" t="s">
        <v>1279</v>
      </c>
      <c r="W684">
        <v>2.0212308718653099E-7</v>
      </c>
      <c r="X684">
        <v>-0.28178611051782299</v>
      </c>
    </row>
    <row r="685" spans="4:24">
      <c r="D685" t="s">
        <v>1280</v>
      </c>
      <c r="E685">
        <v>3.4805824269619301E-38</v>
      </c>
      <c r="F685">
        <v>-0.25826165552687502</v>
      </c>
      <c r="G685" t="s">
        <v>1044</v>
      </c>
      <c r="H685">
        <v>3.6807995500553898E-40</v>
      </c>
      <c r="I685">
        <v>-0.30125017485139299</v>
      </c>
      <c r="M685" t="s">
        <v>1281</v>
      </c>
      <c r="N685">
        <v>1.8843226450750899E-13</v>
      </c>
      <c r="O685">
        <v>-0.26933991360390602</v>
      </c>
      <c r="V685" t="s">
        <v>734</v>
      </c>
      <c r="W685">
        <v>1.0185055681112999E-7</v>
      </c>
      <c r="X685">
        <v>-0.28155763715589399</v>
      </c>
    </row>
    <row r="686" spans="4:24">
      <c r="D686" t="s">
        <v>1177</v>
      </c>
      <c r="E686">
        <v>1.0318822081555101E-30</v>
      </c>
      <c r="F686">
        <v>-0.25808059244308101</v>
      </c>
      <c r="G686" t="s">
        <v>896</v>
      </c>
      <c r="H686">
        <v>3.38170094333923E-29</v>
      </c>
      <c r="I686">
        <v>-0.30110157567736101</v>
      </c>
      <c r="M686" t="s">
        <v>1282</v>
      </c>
      <c r="N686">
        <v>2.0399832407606602E-15</v>
      </c>
      <c r="O686">
        <v>-0.26867372758198899</v>
      </c>
      <c r="V686" t="s">
        <v>1283</v>
      </c>
      <c r="W686">
        <v>3.5119110952233198E-7</v>
      </c>
      <c r="X686">
        <v>-0.28117296976502898</v>
      </c>
    </row>
    <row r="687" spans="4:24">
      <c r="D687" t="s">
        <v>860</v>
      </c>
      <c r="E687">
        <v>8.5220238653301994E-42</v>
      </c>
      <c r="F687">
        <v>-0.25780470013661</v>
      </c>
      <c r="G687" t="s">
        <v>532</v>
      </c>
      <c r="H687">
        <v>6.6629853539573501E-28</v>
      </c>
      <c r="I687">
        <v>-0.30104454625028298</v>
      </c>
      <c r="M687" t="s">
        <v>977</v>
      </c>
      <c r="N687">
        <v>5.0496711203091298E-14</v>
      </c>
      <c r="O687">
        <v>-0.26853220718006898</v>
      </c>
      <c r="V687" t="s">
        <v>1078</v>
      </c>
      <c r="W687">
        <v>1.49389061692523E-6</v>
      </c>
      <c r="X687">
        <v>-0.28109276768637997</v>
      </c>
    </row>
    <row r="688" spans="4:24">
      <c r="D688" t="s">
        <v>987</v>
      </c>
      <c r="E688">
        <v>4.8452507503749797E-37</v>
      </c>
      <c r="F688">
        <v>-0.25643032050039499</v>
      </c>
      <c r="G688" t="s">
        <v>1074</v>
      </c>
      <c r="H688">
        <v>1.18825645496468E-29</v>
      </c>
      <c r="I688">
        <v>-0.30078715342851597</v>
      </c>
      <c r="M688" t="s">
        <v>823</v>
      </c>
      <c r="N688">
        <v>7.1431004285403005E-13</v>
      </c>
      <c r="O688">
        <v>-0.26849220690167303</v>
      </c>
      <c r="V688" t="s">
        <v>171</v>
      </c>
      <c r="W688">
        <v>4.6623513446018997E-8</v>
      </c>
      <c r="X688">
        <v>-0.279798621987219</v>
      </c>
    </row>
    <row r="689" spans="4:24">
      <c r="D689" t="s">
        <v>1030</v>
      </c>
      <c r="E689">
        <v>1.41517284053305E-39</v>
      </c>
      <c r="F689">
        <v>-0.256100342210831</v>
      </c>
      <c r="G689" t="s">
        <v>879</v>
      </c>
      <c r="H689">
        <v>7.2847217987583005E-26</v>
      </c>
      <c r="I689">
        <v>-0.300658397441665</v>
      </c>
      <c r="M689" t="s">
        <v>1284</v>
      </c>
      <c r="N689">
        <v>6.8412415756580303E-16</v>
      </c>
      <c r="O689">
        <v>-0.26825718286582001</v>
      </c>
      <c r="V689" t="s">
        <v>1012</v>
      </c>
      <c r="W689">
        <v>4.6446575663048801E-7</v>
      </c>
      <c r="X689">
        <v>-0.279798621987219</v>
      </c>
    </row>
    <row r="690" spans="4:24">
      <c r="D690" t="s">
        <v>716</v>
      </c>
      <c r="E690">
        <v>9.31380611953964E-35</v>
      </c>
      <c r="F690">
        <v>-0.25596956913477298</v>
      </c>
      <c r="G690" t="s">
        <v>798</v>
      </c>
      <c r="H690">
        <v>9.8700648907817698E-26</v>
      </c>
      <c r="I690">
        <v>-0.30052220664830498</v>
      </c>
      <c r="M690" t="s">
        <v>736</v>
      </c>
      <c r="N690">
        <v>3.2130369666901599E-13</v>
      </c>
      <c r="O690">
        <v>-0.26762547817730498</v>
      </c>
      <c r="V690" t="s">
        <v>863</v>
      </c>
      <c r="W690">
        <v>1.49200187767736E-7</v>
      </c>
      <c r="X690">
        <v>-0.27964390108612203</v>
      </c>
    </row>
    <row r="691" spans="4:24">
      <c r="D691" t="s">
        <v>405</v>
      </c>
      <c r="E691">
        <v>1.01072493745296E-33</v>
      </c>
      <c r="F691">
        <v>-0.25579348895854997</v>
      </c>
      <c r="G691" t="s">
        <v>1285</v>
      </c>
      <c r="H691">
        <v>9.9519222475056505E-34</v>
      </c>
      <c r="I691">
        <v>-0.30024362926326598</v>
      </c>
      <c r="M691" t="s">
        <v>1286</v>
      </c>
      <c r="N691">
        <v>4.9030754983295097E-13</v>
      </c>
      <c r="O691">
        <v>-0.26696802627848598</v>
      </c>
      <c r="V691" t="s">
        <v>1106</v>
      </c>
      <c r="W691">
        <v>3.5881313734935898E-8</v>
      </c>
      <c r="X691">
        <v>-0.27961026830317398</v>
      </c>
    </row>
    <row r="692" spans="4:24">
      <c r="D692" t="s">
        <v>798</v>
      </c>
      <c r="E692">
        <v>4.6324266488204598E-29</v>
      </c>
      <c r="F692">
        <v>-0.25515294456773702</v>
      </c>
      <c r="G692" t="s">
        <v>759</v>
      </c>
      <c r="H692">
        <v>1.18875326377945E-27</v>
      </c>
      <c r="I692">
        <v>-0.30020997931625998</v>
      </c>
      <c r="M692" t="s">
        <v>228</v>
      </c>
      <c r="N692">
        <v>7.1214636539909497E-14</v>
      </c>
      <c r="O692">
        <v>-0.26685603707330202</v>
      </c>
      <c r="V692" t="s">
        <v>1287</v>
      </c>
      <c r="W692">
        <v>8.1657861175346697E-10</v>
      </c>
      <c r="X692">
        <v>-0.27835520511755002</v>
      </c>
    </row>
    <row r="693" spans="4:24">
      <c r="D693" t="s">
        <v>1288</v>
      </c>
      <c r="E693">
        <v>2.29074822957519E-36</v>
      </c>
      <c r="F693">
        <v>-0.25486400682450899</v>
      </c>
      <c r="G693" t="s">
        <v>1289</v>
      </c>
      <c r="H693">
        <v>7.9418870607991303E-30</v>
      </c>
      <c r="I693">
        <v>-0.299949817483952</v>
      </c>
      <c r="M693" t="s">
        <v>1290</v>
      </c>
      <c r="N693">
        <v>1.7628410879018701E-11</v>
      </c>
      <c r="O693">
        <v>-0.26668308730975099</v>
      </c>
      <c r="V693" t="s">
        <v>745</v>
      </c>
      <c r="W693">
        <v>5.3360353026382202E-7</v>
      </c>
      <c r="X693">
        <v>-0.27835520511755002</v>
      </c>
    </row>
    <row r="694" spans="4:24">
      <c r="D694" t="s">
        <v>391</v>
      </c>
      <c r="E694">
        <v>1.69189162629909E-31</v>
      </c>
      <c r="F694">
        <v>-0.25450653530889</v>
      </c>
      <c r="G694" t="s">
        <v>1291</v>
      </c>
      <c r="H694">
        <v>1.36734761269987E-33</v>
      </c>
      <c r="I694">
        <v>-0.29968770159103397</v>
      </c>
      <c r="M694" t="s">
        <v>435</v>
      </c>
      <c r="N694">
        <v>1.2845278581592299E-12</v>
      </c>
      <c r="O694">
        <v>-0.26667312856565401</v>
      </c>
      <c r="V694" t="s">
        <v>1292</v>
      </c>
      <c r="W694">
        <v>5.9632627641979295E-7</v>
      </c>
      <c r="X694">
        <v>-0.27835520511755002</v>
      </c>
    </row>
    <row r="695" spans="4:24">
      <c r="D695" t="s">
        <v>1293</v>
      </c>
      <c r="E695">
        <v>1.0253127700543201E-36</v>
      </c>
      <c r="F695">
        <v>-0.25442148702524903</v>
      </c>
      <c r="G695" t="s">
        <v>684</v>
      </c>
      <c r="H695">
        <v>5.5797666460654999E-26</v>
      </c>
      <c r="I695">
        <v>-0.29964651919144197</v>
      </c>
      <c r="M695" t="s">
        <v>1294</v>
      </c>
      <c r="N695">
        <v>5.1107605191149301E-12</v>
      </c>
      <c r="O695">
        <v>-0.26613111824640101</v>
      </c>
      <c r="V695" t="s">
        <v>1295</v>
      </c>
      <c r="W695">
        <v>7.7644757912538205E-7</v>
      </c>
      <c r="X695">
        <v>-0.27835520511755002</v>
      </c>
    </row>
    <row r="696" spans="4:24">
      <c r="D696" t="s">
        <v>819</v>
      </c>
      <c r="E696">
        <v>3.8405582551084998E-29</v>
      </c>
      <c r="F696">
        <v>-0.25431934586258298</v>
      </c>
      <c r="G696" t="s">
        <v>1296</v>
      </c>
      <c r="H696">
        <v>3.2988731995493602E-25</v>
      </c>
      <c r="I696">
        <v>-0.299642474829521</v>
      </c>
      <c r="M696" t="s">
        <v>1297</v>
      </c>
      <c r="N696">
        <v>2.6840907237640401E-16</v>
      </c>
      <c r="O696">
        <v>-0.266003891973708</v>
      </c>
      <c r="V696" t="s">
        <v>826</v>
      </c>
      <c r="W696">
        <v>1.21872395702549E-7</v>
      </c>
      <c r="X696">
        <v>-0.27770694851671301</v>
      </c>
    </row>
    <row r="697" spans="4:24">
      <c r="D697" t="s">
        <v>947</v>
      </c>
      <c r="E697">
        <v>2.1990886500811401E-31</v>
      </c>
      <c r="F697">
        <v>-0.254234924080875</v>
      </c>
      <c r="G697" t="s">
        <v>969</v>
      </c>
      <c r="H697">
        <v>3.7222395078931198E-26</v>
      </c>
      <c r="I697">
        <v>-0.29935911549253802</v>
      </c>
      <c r="M697" t="s">
        <v>1114</v>
      </c>
      <c r="N697">
        <v>1.62126850345148E-17</v>
      </c>
      <c r="O697">
        <v>-0.26533561750689699</v>
      </c>
      <c r="V697" t="s">
        <v>1298</v>
      </c>
      <c r="W697">
        <v>2.40327021157707E-6</v>
      </c>
      <c r="X697">
        <v>-0.277698090535072</v>
      </c>
    </row>
    <row r="698" spans="4:24">
      <c r="D698" t="s">
        <v>744</v>
      </c>
      <c r="E698">
        <v>2.0101791236374098E-33</v>
      </c>
      <c r="F698">
        <v>-0.25422394470833898</v>
      </c>
      <c r="G698" t="s">
        <v>999</v>
      </c>
      <c r="H698">
        <v>1.8992591333496399E-24</v>
      </c>
      <c r="I698">
        <v>-0.29933739067278797</v>
      </c>
      <c r="M698" t="s">
        <v>1299</v>
      </c>
      <c r="N698">
        <v>1.6995552712755201E-13</v>
      </c>
      <c r="O698">
        <v>-0.26528929313982202</v>
      </c>
      <c r="V698" t="s">
        <v>1116</v>
      </c>
      <c r="W698">
        <v>7.9720470269253297E-8</v>
      </c>
      <c r="X698">
        <v>-0.27767962793784801</v>
      </c>
    </row>
    <row r="699" spans="4:24">
      <c r="D699" t="s">
        <v>1300</v>
      </c>
      <c r="E699">
        <v>1.9899231041332401E-30</v>
      </c>
      <c r="F699">
        <v>-0.25406059637837802</v>
      </c>
      <c r="G699" t="s">
        <v>1301</v>
      </c>
      <c r="H699">
        <v>2.6208133062759002E-36</v>
      </c>
      <c r="I699">
        <v>-0.29915232290621002</v>
      </c>
      <c r="M699" t="s">
        <v>775</v>
      </c>
      <c r="N699">
        <v>1.24365077718294E-12</v>
      </c>
      <c r="O699">
        <v>-0.26496476885755499</v>
      </c>
      <c r="V699" t="s">
        <v>700</v>
      </c>
      <c r="W699">
        <v>1.09399149901311E-6</v>
      </c>
      <c r="X699">
        <v>-0.277600065063204</v>
      </c>
    </row>
    <row r="700" spans="4:24">
      <c r="D700" t="s">
        <v>576</v>
      </c>
      <c r="E700">
        <v>1.59855750017387E-30</v>
      </c>
      <c r="F700">
        <v>-0.25358738239781597</v>
      </c>
      <c r="G700" t="s">
        <v>1161</v>
      </c>
      <c r="H700">
        <v>2.3077933174621001E-29</v>
      </c>
      <c r="I700">
        <v>-0.29895038753396902</v>
      </c>
      <c r="M700" t="s">
        <v>185</v>
      </c>
      <c r="N700">
        <v>2.6682033384422199E-12</v>
      </c>
      <c r="O700">
        <v>-0.26491561224237797</v>
      </c>
      <c r="V700" t="s">
        <v>382</v>
      </c>
      <c r="W700">
        <v>1.2816894319228901E-6</v>
      </c>
      <c r="X700">
        <v>-0.27739882785953102</v>
      </c>
    </row>
    <row r="701" spans="4:24">
      <c r="D701" t="s">
        <v>1081</v>
      </c>
      <c r="E701">
        <v>2.3123480975014701E-34</v>
      </c>
      <c r="F701">
        <v>-0.25353938354517203</v>
      </c>
      <c r="G701" t="s">
        <v>1149</v>
      </c>
      <c r="H701">
        <v>4.11499420010133E-26</v>
      </c>
      <c r="I701">
        <v>-0.29885576447231599</v>
      </c>
      <c r="M701" t="s">
        <v>768</v>
      </c>
      <c r="N701">
        <v>9.7287609487217305E-13</v>
      </c>
      <c r="O701">
        <v>-0.26476072009378898</v>
      </c>
      <c r="V701" t="s">
        <v>645</v>
      </c>
      <c r="W701">
        <v>8.6080934066791406E-33</v>
      </c>
      <c r="X701">
        <v>-0.27700950103611499</v>
      </c>
    </row>
    <row r="702" spans="4:24">
      <c r="D702" t="s">
        <v>1209</v>
      </c>
      <c r="E702">
        <v>2.80940470307578E-36</v>
      </c>
      <c r="F702">
        <v>-0.25348819294435498</v>
      </c>
      <c r="G702" t="s">
        <v>728</v>
      </c>
      <c r="H702">
        <v>1.03849197016057E-31</v>
      </c>
      <c r="I702">
        <v>-0.29843939857209401</v>
      </c>
      <c r="M702" t="s">
        <v>374</v>
      </c>
      <c r="N702">
        <v>1.5727646948533799E-12</v>
      </c>
      <c r="O702">
        <v>-0.26461376951493498</v>
      </c>
      <c r="V702" t="s">
        <v>813</v>
      </c>
      <c r="W702">
        <v>7.8033166469045398E-7</v>
      </c>
      <c r="X702">
        <v>-0.27670735223606702</v>
      </c>
    </row>
    <row r="703" spans="4:24">
      <c r="D703" t="s">
        <v>888</v>
      </c>
      <c r="E703">
        <v>4.20905381755923E-42</v>
      </c>
      <c r="F703">
        <v>-0.25341337159573302</v>
      </c>
      <c r="G703" t="s">
        <v>1300</v>
      </c>
      <c r="H703">
        <v>4.4527100437102899E-25</v>
      </c>
      <c r="I703">
        <v>-0.29837548240100198</v>
      </c>
      <c r="M703" t="s">
        <v>348</v>
      </c>
      <c r="N703">
        <v>4.1199180135632402E-14</v>
      </c>
      <c r="O703">
        <v>-0.264525349158722</v>
      </c>
      <c r="V703" t="s">
        <v>1302</v>
      </c>
      <c r="W703">
        <v>2.3319160438517699E-6</v>
      </c>
      <c r="X703">
        <v>-0.27621946077355902</v>
      </c>
    </row>
    <row r="704" spans="4:24">
      <c r="D704" t="s">
        <v>1303</v>
      </c>
      <c r="E704">
        <v>3.7699752980368601E-36</v>
      </c>
      <c r="F704">
        <v>-0.25324277298049802</v>
      </c>
      <c r="G704" t="s">
        <v>1008</v>
      </c>
      <c r="H704">
        <v>1.00751332343125E-33</v>
      </c>
      <c r="I704">
        <v>-0.298312001406915</v>
      </c>
      <c r="M704" t="s">
        <v>1136</v>
      </c>
      <c r="N704">
        <v>2.1188700858294099E-11</v>
      </c>
      <c r="O704">
        <v>-0.26414468903369798</v>
      </c>
      <c r="V704" t="s">
        <v>870</v>
      </c>
      <c r="W704">
        <v>8.6317603072607402E-7</v>
      </c>
      <c r="X704">
        <v>-0.27559670515498602</v>
      </c>
    </row>
    <row r="705" spans="4:24">
      <c r="D705" t="s">
        <v>664</v>
      </c>
      <c r="E705">
        <v>1.52001147146894E-29</v>
      </c>
      <c r="F705">
        <v>-0.25313572780607202</v>
      </c>
      <c r="G705" t="s">
        <v>1220</v>
      </c>
      <c r="H705">
        <v>1.0097355446006099E-27</v>
      </c>
      <c r="I705">
        <v>-0.298200754053429</v>
      </c>
      <c r="M705" t="s">
        <v>1064</v>
      </c>
      <c r="N705">
        <v>2.2263132026845098E-16</v>
      </c>
      <c r="O705">
        <v>-0.263716960143771</v>
      </c>
      <c r="V705" t="s">
        <v>675</v>
      </c>
      <c r="W705">
        <v>2.3682225907140302E-6</v>
      </c>
      <c r="X705">
        <v>-0.275583455867496</v>
      </c>
    </row>
    <row r="706" spans="4:24">
      <c r="D706" t="s">
        <v>942</v>
      </c>
      <c r="E706">
        <v>2.2845885005377099E-30</v>
      </c>
      <c r="F706">
        <v>-0.25308226144111201</v>
      </c>
      <c r="G706" t="s">
        <v>394</v>
      </c>
      <c r="H706">
        <v>1.2484854851668399E-24</v>
      </c>
      <c r="I706">
        <v>-0.29814401186609102</v>
      </c>
      <c r="M706" t="s">
        <v>801</v>
      </c>
      <c r="N706">
        <v>1.5938047632410301E-14</v>
      </c>
      <c r="O706">
        <v>-0.26354361138526999</v>
      </c>
      <c r="V706" t="s">
        <v>1064</v>
      </c>
      <c r="W706">
        <v>5.7830943912497195E-7</v>
      </c>
      <c r="X706">
        <v>-0.27491612115077901</v>
      </c>
    </row>
    <row r="707" spans="4:24">
      <c r="D707" t="s">
        <v>1304</v>
      </c>
      <c r="E707">
        <v>3.28676362599857E-37</v>
      </c>
      <c r="F707">
        <v>-0.25305756420870701</v>
      </c>
      <c r="G707" t="s">
        <v>873</v>
      </c>
      <c r="H707">
        <v>4.21717155348832E-25</v>
      </c>
      <c r="I707">
        <v>-0.298072825914933</v>
      </c>
      <c r="M707" t="s">
        <v>1074</v>
      </c>
      <c r="N707">
        <v>2.6327371455179698E-12</v>
      </c>
      <c r="O707">
        <v>-0.26297779237039798</v>
      </c>
      <c r="V707" t="s">
        <v>1155</v>
      </c>
      <c r="W707">
        <v>5.6731646825792002E-8</v>
      </c>
      <c r="X707">
        <v>-0.274707428102405</v>
      </c>
    </row>
    <row r="708" spans="4:24">
      <c r="D708" t="s">
        <v>696</v>
      </c>
      <c r="E708">
        <v>4.6829359578323297E-34</v>
      </c>
      <c r="F708">
        <v>-0.25305617359453098</v>
      </c>
      <c r="G708" t="s">
        <v>312</v>
      </c>
      <c r="H708">
        <v>8.94504349191442E-29</v>
      </c>
      <c r="I708">
        <v>-0.29799302421450102</v>
      </c>
      <c r="M708" t="s">
        <v>291</v>
      </c>
      <c r="N708">
        <v>4.0912242607661303E-14</v>
      </c>
      <c r="O708">
        <v>-0.26286965392262901</v>
      </c>
      <c r="V708" t="s">
        <v>1305</v>
      </c>
      <c r="W708">
        <v>1.5577234584687901E-8</v>
      </c>
      <c r="X708">
        <v>-0.274533494165142</v>
      </c>
    </row>
    <row r="709" spans="4:24">
      <c r="D709" t="s">
        <v>870</v>
      </c>
      <c r="E709">
        <v>1.7616227263003799E-38</v>
      </c>
      <c r="F709">
        <v>-0.252941833136267</v>
      </c>
      <c r="G709" t="s">
        <v>1306</v>
      </c>
      <c r="H709">
        <v>2.1723569885156102E-30</v>
      </c>
      <c r="I709">
        <v>-0.29770426732516198</v>
      </c>
      <c r="M709" t="s">
        <v>1307</v>
      </c>
      <c r="N709">
        <v>1.5455953009454599E-16</v>
      </c>
      <c r="O709">
        <v>-0.262649892227869</v>
      </c>
      <c r="V709" t="s">
        <v>1308</v>
      </c>
      <c r="W709">
        <v>9.7494370162106097E-8</v>
      </c>
      <c r="X709">
        <v>-0.27440802060088698</v>
      </c>
    </row>
    <row r="710" spans="4:24">
      <c r="D710" t="s">
        <v>1125</v>
      </c>
      <c r="E710">
        <v>1.0011131205194299E-26</v>
      </c>
      <c r="F710">
        <v>-0.25278754603914999</v>
      </c>
      <c r="G710" t="s">
        <v>606</v>
      </c>
      <c r="H710">
        <v>1.5228675358165499E-37</v>
      </c>
      <c r="I710">
        <v>-0.297505506132137</v>
      </c>
      <c r="M710" t="s">
        <v>993</v>
      </c>
      <c r="N710">
        <v>4.9886981197783504E-13</v>
      </c>
      <c r="O710">
        <v>-0.26248742839948702</v>
      </c>
      <c r="V710" t="s">
        <v>1309</v>
      </c>
      <c r="W710">
        <v>2.7939872073711702E-7</v>
      </c>
      <c r="X710">
        <v>-0.27363279487514702</v>
      </c>
    </row>
    <row r="711" spans="4:24">
      <c r="D711" t="s">
        <v>1051</v>
      </c>
      <c r="E711">
        <v>1.6371243573398799E-36</v>
      </c>
      <c r="F711">
        <v>-0.252715863742629</v>
      </c>
      <c r="G711" t="s">
        <v>1187</v>
      </c>
      <c r="H711">
        <v>7.1668844697842498E-28</v>
      </c>
      <c r="I711">
        <v>-0.29726873425092798</v>
      </c>
      <c r="M711" t="s">
        <v>1310</v>
      </c>
      <c r="N711">
        <v>1.20543182107893E-14</v>
      </c>
      <c r="O711">
        <v>-0.26220813819301497</v>
      </c>
      <c r="V711" t="s">
        <v>563</v>
      </c>
      <c r="W711">
        <v>6.0053193184567601E-9</v>
      </c>
      <c r="X711">
        <v>-0.27303580731544003</v>
      </c>
    </row>
    <row r="712" spans="4:24">
      <c r="D712" t="s">
        <v>533</v>
      </c>
      <c r="E712">
        <v>3.6363838226409501E-29</v>
      </c>
      <c r="F712">
        <v>-0.25253295990793201</v>
      </c>
      <c r="G712" t="s">
        <v>747</v>
      </c>
      <c r="H712">
        <v>6.34442792110302E-25</v>
      </c>
      <c r="I712">
        <v>-0.29695877217359501</v>
      </c>
      <c r="M712" t="s">
        <v>1311</v>
      </c>
      <c r="N712">
        <v>1.84815139360297E-12</v>
      </c>
      <c r="O712">
        <v>-0.26208433326452302</v>
      </c>
      <c r="V712" t="s">
        <v>1312</v>
      </c>
      <c r="W712">
        <v>1.3553980204549799E-6</v>
      </c>
      <c r="X712">
        <v>-0.27289561471976098</v>
      </c>
    </row>
    <row r="713" spans="4:24">
      <c r="D713" t="s">
        <v>1313</v>
      </c>
      <c r="E713">
        <v>8.4809377879576299E-28</v>
      </c>
      <c r="F713">
        <v>-0.25209813950756899</v>
      </c>
      <c r="G713" t="s">
        <v>624</v>
      </c>
      <c r="H713">
        <v>6.1104494426494903E-27</v>
      </c>
      <c r="I713">
        <v>-0.29676088305419701</v>
      </c>
      <c r="M713" t="s">
        <v>574</v>
      </c>
      <c r="N713">
        <v>6.5867424872987403E-12</v>
      </c>
      <c r="O713">
        <v>-0.262042169103885</v>
      </c>
      <c r="V713" t="s">
        <v>1314</v>
      </c>
      <c r="W713">
        <v>1.1920987790793E-6</v>
      </c>
      <c r="X713">
        <v>-0.27281702157611998</v>
      </c>
    </row>
    <row r="714" spans="4:24">
      <c r="D714" t="s">
        <v>814</v>
      </c>
      <c r="E714">
        <v>1.29189009679744E-33</v>
      </c>
      <c r="F714">
        <v>-0.25130893419841199</v>
      </c>
      <c r="G714" t="s">
        <v>1060</v>
      </c>
      <c r="H714">
        <v>8.5177154679180604E-32</v>
      </c>
      <c r="I714">
        <v>-0.296462055074592</v>
      </c>
      <c r="M714" t="s">
        <v>1315</v>
      </c>
      <c r="N714">
        <v>8.6204147611611096E-11</v>
      </c>
      <c r="O714">
        <v>-0.26173377270590198</v>
      </c>
      <c r="V714" t="s">
        <v>1184</v>
      </c>
      <c r="W714">
        <v>4.45493393742084E-7</v>
      </c>
      <c r="X714">
        <v>-0.27274243863915298</v>
      </c>
    </row>
    <row r="715" spans="4:24">
      <c r="D715" t="s">
        <v>911</v>
      </c>
      <c r="E715">
        <v>2.9916032573123499E-34</v>
      </c>
      <c r="F715">
        <v>-0.25086200964282801</v>
      </c>
      <c r="G715" t="s">
        <v>1316</v>
      </c>
      <c r="H715">
        <v>6.1923302475744996E-36</v>
      </c>
      <c r="I715">
        <v>-0.29643561506778898</v>
      </c>
      <c r="M715" t="s">
        <v>548</v>
      </c>
      <c r="N715">
        <v>2.00555505967474E-11</v>
      </c>
      <c r="O715">
        <v>-0.26152557351126698</v>
      </c>
      <c r="V715" t="s">
        <v>1317</v>
      </c>
      <c r="W715">
        <v>4.87014912142383E-7</v>
      </c>
      <c r="X715">
        <v>-0.27273613261639001</v>
      </c>
    </row>
    <row r="716" spans="4:24">
      <c r="D716" t="s">
        <v>1318</v>
      </c>
      <c r="E716">
        <v>2.6744717209560899E-34</v>
      </c>
      <c r="F716">
        <v>-0.25078221509384002</v>
      </c>
      <c r="G716" t="s">
        <v>1127</v>
      </c>
      <c r="H716">
        <v>3.1687414303040001E-28</v>
      </c>
      <c r="I716">
        <v>-0.29610793213067799</v>
      </c>
      <c r="M716" t="s">
        <v>225</v>
      </c>
      <c r="N716">
        <v>1.93906435682548E-13</v>
      </c>
      <c r="O716">
        <v>-0.26139171275465101</v>
      </c>
      <c r="V716" t="s">
        <v>1144</v>
      </c>
      <c r="W716">
        <v>8.6127503578357603E-8</v>
      </c>
      <c r="X716">
        <v>-0.27256705275614301</v>
      </c>
    </row>
    <row r="717" spans="4:24">
      <c r="D717" t="s">
        <v>1281</v>
      </c>
      <c r="E717">
        <v>8.9287835222883808E-31</v>
      </c>
      <c r="F717">
        <v>-0.25070948969707202</v>
      </c>
      <c r="G717" t="s">
        <v>1319</v>
      </c>
      <c r="H717">
        <v>3.7714520965612001E-13</v>
      </c>
      <c r="I717">
        <v>-0.29597264105541099</v>
      </c>
      <c r="M717" t="s">
        <v>313</v>
      </c>
      <c r="N717">
        <v>1.31604449208244E-10</v>
      </c>
      <c r="O717">
        <v>-0.26127132593865998</v>
      </c>
      <c r="V717" t="s">
        <v>1320</v>
      </c>
      <c r="W717">
        <v>5.12358717477903E-7</v>
      </c>
      <c r="X717">
        <v>-0.27111043050031203</v>
      </c>
    </row>
    <row r="718" spans="4:24">
      <c r="D718" t="s">
        <v>1321</v>
      </c>
      <c r="E718">
        <v>1.7321691394858499E-35</v>
      </c>
      <c r="F718">
        <v>-0.25069037212704098</v>
      </c>
      <c r="G718" t="s">
        <v>868</v>
      </c>
      <c r="H718">
        <v>9.2390752098071395E-30</v>
      </c>
      <c r="I718">
        <v>-0.295944329821347</v>
      </c>
      <c r="M718" t="s">
        <v>919</v>
      </c>
      <c r="N718">
        <v>2.9983844736420402E-12</v>
      </c>
      <c r="O718">
        <v>-0.26107958079277299</v>
      </c>
      <c r="V718" t="s">
        <v>1209</v>
      </c>
      <c r="W718">
        <v>2.2763726887672399E-6</v>
      </c>
      <c r="X718">
        <v>-0.270781985412749</v>
      </c>
    </row>
    <row r="719" spans="4:24">
      <c r="D719" t="s">
        <v>898</v>
      </c>
      <c r="E719">
        <v>1.4195908714914199E-31</v>
      </c>
      <c r="F719">
        <v>-0.25058805959649599</v>
      </c>
      <c r="G719" t="s">
        <v>1322</v>
      </c>
      <c r="H719">
        <v>4.1525864622359898E-38</v>
      </c>
      <c r="I719">
        <v>-0.29590914040220501</v>
      </c>
      <c r="M719" t="s">
        <v>1323</v>
      </c>
      <c r="N719">
        <v>2.99079956577728E-17</v>
      </c>
      <c r="O719">
        <v>-0.26085816421851499</v>
      </c>
      <c r="V719" t="s">
        <v>1324</v>
      </c>
      <c r="W719">
        <v>2.96545429144004E-7</v>
      </c>
      <c r="X719">
        <v>-0.270690543066477</v>
      </c>
    </row>
    <row r="720" spans="4:24">
      <c r="D720" t="s">
        <v>1236</v>
      </c>
      <c r="E720">
        <v>1.34308475244721E-34</v>
      </c>
      <c r="F720">
        <v>-0.25055666479600303</v>
      </c>
      <c r="G720" t="s">
        <v>348</v>
      </c>
      <c r="H720">
        <v>1.1175489896376399E-27</v>
      </c>
      <c r="I720">
        <v>-0.29566789682086903</v>
      </c>
      <c r="M720" t="s">
        <v>808</v>
      </c>
      <c r="N720">
        <v>3.98713013924341E-16</v>
      </c>
      <c r="O720">
        <v>-0.26083982912721798</v>
      </c>
      <c r="V720" t="s">
        <v>1316</v>
      </c>
      <c r="W720">
        <v>6.1569849024970501E-8</v>
      </c>
      <c r="X720">
        <v>-0.26950428753528399</v>
      </c>
    </row>
    <row r="721" spans="4:24">
      <c r="D721" t="s">
        <v>934</v>
      </c>
      <c r="E721">
        <v>4.0674906363908801E-35</v>
      </c>
      <c r="F721">
        <v>-0.25038577050442301</v>
      </c>
      <c r="G721" t="s">
        <v>980</v>
      </c>
      <c r="H721">
        <v>5.5540708903206902E-37</v>
      </c>
      <c r="I721">
        <v>-0.295501118450752</v>
      </c>
      <c r="M721" t="s">
        <v>731</v>
      </c>
      <c r="N721">
        <v>5.4433111927030598E-11</v>
      </c>
      <c r="O721">
        <v>-0.26074127887866999</v>
      </c>
      <c r="V721" t="s">
        <v>1325</v>
      </c>
      <c r="W721">
        <v>7.7520286140647598E-8</v>
      </c>
      <c r="X721">
        <v>-0.26879359197302499</v>
      </c>
    </row>
    <row r="722" spans="4:24">
      <c r="D722" t="s">
        <v>1326</v>
      </c>
      <c r="E722">
        <v>4.0400204074570798E-40</v>
      </c>
      <c r="F722">
        <v>-0.250004653514873</v>
      </c>
      <c r="G722" t="s">
        <v>995</v>
      </c>
      <c r="H722">
        <v>8.81391348808907E-24</v>
      </c>
      <c r="I722">
        <v>-0.29525402759696501</v>
      </c>
      <c r="M722" t="s">
        <v>1327</v>
      </c>
      <c r="N722">
        <v>8.8211587531022397E-16</v>
      </c>
      <c r="O722">
        <v>-0.26067456623865298</v>
      </c>
      <c r="V722" t="s">
        <v>1328</v>
      </c>
      <c r="W722">
        <v>8.4035168530349604E-7</v>
      </c>
      <c r="X722">
        <v>-0.26870503508383098</v>
      </c>
    </row>
    <row r="723" spans="4:24">
      <c r="G723" t="s">
        <v>661</v>
      </c>
      <c r="H723">
        <v>8.0736493838982398E-23</v>
      </c>
      <c r="I723">
        <v>-0.29505657684194803</v>
      </c>
      <c r="M723" t="s">
        <v>1056</v>
      </c>
      <c r="N723">
        <v>6.2411540432377999E-11</v>
      </c>
      <c r="O723">
        <v>-0.260540755609381</v>
      </c>
      <c r="V723" t="s">
        <v>1329</v>
      </c>
      <c r="W723">
        <v>7.3728582505107905E-8</v>
      </c>
      <c r="X723">
        <v>-0.26843973625246698</v>
      </c>
    </row>
    <row r="724" spans="4:24">
      <c r="G724" t="s">
        <v>1330</v>
      </c>
      <c r="H724">
        <v>1.3288442189364001E-29</v>
      </c>
      <c r="I724">
        <v>-0.294864923126058</v>
      </c>
      <c r="M724" t="s">
        <v>1316</v>
      </c>
      <c r="N724">
        <v>2.99048393306752E-18</v>
      </c>
      <c r="O724">
        <v>-0.26050703556962501</v>
      </c>
      <c r="V724" t="s">
        <v>1268</v>
      </c>
      <c r="W724">
        <v>4.1457441609513198E-7</v>
      </c>
      <c r="X724">
        <v>-0.26815943801166098</v>
      </c>
    </row>
    <row r="725" spans="4:24">
      <c r="G725" t="s">
        <v>416</v>
      </c>
      <c r="H725">
        <v>3.7306443068095599E-23</v>
      </c>
      <c r="I725">
        <v>-0.294177972778563</v>
      </c>
      <c r="M725" t="s">
        <v>568</v>
      </c>
      <c r="N725">
        <v>1.7720543867816601E-14</v>
      </c>
      <c r="O725">
        <v>-0.26034522661494902</v>
      </c>
      <c r="V725" t="s">
        <v>530</v>
      </c>
      <c r="W725">
        <v>9.5093431125859802E-7</v>
      </c>
      <c r="X725">
        <v>-0.26775398356868402</v>
      </c>
    </row>
    <row r="726" spans="4:24">
      <c r="G726" t="s">
        <v>1321</v>
      </c>
      <c r="H726">
        <v>3.1279139578542098E-35</v>
      </c>
      <c r="I726">
        <v>-0.29411060930370297</v>
      </c>
      <c r="M726" t="s">
        <v>911</v>
      </c>
      <c r="N726">
        <v>6.4169720806242997E-12</v>
      </c>
      <c r="O726">
        <v>-0.260187729612466</v>
      </c>
      <c r="V726" t="s">
        <v>1331</v>
      </c>
      <c r="W726">
        <v>1.8890049711476601E-7</v>
      </c>
      <c r="X726">
        <v>-0.26717401594114198</v>
      </c>
    </row>
    <row r="727" spans="4:24">
      <c r="G727" t="s">
        <v>1110</v>
      </c>
      <c r="H727">
        <v>3.14584810490328E-42</v>
      </c>
      <c r="I727">
        <v>-0.29378913316467697</v>
      </c>
      <c r="M727" t="s">
        <v>798</v>
      </c>
      <c r="N727">
        <v>1.01088274182007E-11</v>
      </c>
      <c r="O727">
        <v>-0.26002187473364202</v>
      </c>
      <c r="V727" t="s">
        <v>1332</v>
      </c>
      <c r="W727">
        <v>8.0185371078378596E-7</v>
      </c>
      <c r="X727">
        <v>-0.26715699851268598</v>
      </c>
    </row>
    <row r="728" spans="4:24">
      <c r="G728" t="s">
        <v>922</v>
      </c>
      <c r="H728">
        <v>6.3377800602195905E-33</v>
      </c>
      <c r="I728">
        <v>-0.29348268667007599</v>
      </c>
      <c r="M728" t="s">
        <v>814</v>
      </c>
      <c r="N728">
        <v>4.5790802248138101E-12</v>
      </c>
      <c r="O728">
        <v>-0.259893921647111</v>
      </c>
      <c r="V728" t="s">
        <v>898</v>
      </c>
      <c r="W728">
        <v>1.5501591081838501E-6</v>
      </c>
      <c r="X728">
        <v>-0.26700240030200301</v>
      </c>
    </row>
    <row r="729" spans="4:24">
      <c r="G729" t="s">
        <v>1333</v>
      </c>
      <c r="H729">
        <v>2.0651609363296998E-24</v>
      </c>
      <c r="I729">
        <v>-0.29338364616129697</v>
      </c>
      <c r="M729" t="s">
        <v>1334</v>
      </c>
      <c r="N729">
        <v>1.28686225538017E-17</v>
      </c>
      <c r="O729">
        <v>-0.259878410548463</v>
      </c>
      <c r="V729" t="s">
        <v>1335</v>
      </c>
      <c r="W729">
        <v>2.1933045422722201E-8</v>
      </c>
      <c r="X729">
        <v>-0.26540248241301301</v>
      </c>
    </row>
    <row r="730" spans="4:24">
      <c r="G730" t="s">
        <v>1336</v>
      </c>
      <c r="H730">
        <v>1.4858606574208499E-24</v>
      </c>
      <c r="I730">
        <v>-0.29300502345100199</v>
      </c>
      <c r="M730" t="s">
        <v>1300</v>
      </c>
      <c r="N730">
        <v>1.0009145263198501E-12</v>
      </c>
      <c r="O730">
        <v>-0.25959482942039203</v>
      </c>
      <c r="V730" t="s">
        <v>1337</v>
      </c>
      <c r="W730">
        <v>3.7629272758224402E-7</v>
      </c>
      <c r="X730">
        <v>-0.26463832636304202</v>
      </c>
    </row>
    <row r="731" spans="4:24">
      <c r="G731" t="s">
        <v>1281</v>
      </c>
      <c r="H731">
        <v>4.6089022102311404E-28</v>
      </c>
      <c r="I731">
        <v>-0.29295617303940502</v>
      </c>
      <c r="M731" t="s">
        <v>913</v>
      </c>
      <c r="N731">
        <v>1.9921205770504599E-11</v>
      </c>
      <c r="O731">
        <v>-0.25928976251522101</v>
      </c>
      <c r="V731" t="s">
        <v>1015</v>
      </c>
      <c r="W731">
        <v>1.7852779751460399E-7</v>
      </c>
      <c r="X731">
        <v>-0.26348192863601999</v>
      </c>
    </row>
    <row r="732" spans="4:24">
      <c r="G732" t="s">
        <v>1338</v>
      </c>
      <c r="H732">
        <v>1.27737271735669E-28</v>
      </c>
      <c r="I732">
        <v>-0.29281535928832297</v>
      </c>
      <c r="M732" t="s">
        <v>555</v>
      </c>
      <c r="N732">
        <v>4.9912192856317702E-13</v>
      </c>
      <c r="O732">
        <v>-0.25911901308102903</v>
      </c>
      <c r="V732" t="s">
        <v>504</v>
      </c>
      <c r="W732">
        <v>1.82901002587935E-24</v>
      </c>
      <c r="X732">
        <v>-0.26344335246973699</v>
      </c>
    </row>
    <row r="733" spans="4:24">
      <c r="G733" t="s">
        <v>1339</v>
      </c>
      <c r="H733">
        <v>4.4588773519130403E-33</v>
      </c>
      <c r="I733">
        <v>-0.29280789240579302</v>
      </c>
      <c r="M733" t="s">
        <v>588</v>
      </c>
      <c r="N733">
        <v>3.7764426166009901E-12</v>
      </c>
      <c r="O733">
        <v>-0.25890898790178102</v>
      </c>
      <c r="V733" t="s">
        <v>1340</v>
      </c>
      <c r="W733">
        <v>2.6592613066387801E-9</v>
      </c>
      <c r="X733">
        <v>-0.263248312727342</v>
      </c>
    </row>
    <row r="734" spans="4:24">
      <c r="G734" t="s">
        <v>1341</v>
      </c>
      <c r="H734">
        <v>2.1790433596549598E-36</v>
      </c>
      <c r="I734">
        <v>-0.29268402293808299</v>
      </c>
      <c r="M734" t="s">
        <v>300</v>
      </c>
      <c r="N734">
        <v>3.3448605201798302E-12</v>
      </c>
      <c r="O734">
        <v>-0.25879650960022998</v>
      </c>
      <c r="V734" t="s">
        <v>1342</v>
      </c>
      <c r="W734">
        <v>1.0021212538515E-7</v>
      </c>
      <c r="X734">
        <v>-0.26304795232970102</v>
      </c>
    </row>
    <row r="735" spans="4:24">
      <c r="G735" t="s">
        <v>333</v>
      </c>
      <c r="H735">
        <v>1.3537681796747499E-53</v>
      </c>
      <c r="I735">
        <v>-0.29257048863858598</v>
      </c>
      <c r="M735" t="s">
        <v>442</v>
      </c>
      <c r="N735">
        <v>1.1172433876919301E-12</v>
      </c>
      <c r="O735">
        <v>-0.258783541613202</v>
      </c>
      <c r="V735" t="s">
        <v>1343</v>
      </c>
      <c r="W735">
        <v>1.2571312685475E-6</v>
      </c>
      <c r="X735">
        <v>-0.26219038568654301</v>
      </c>
    </row>
    <row r="736" spans="4:24">
      <c r="G736" t="s">
        <v>1344</v>
      </c>
      <c r="H736">
        <v>1.12113145874248E-23</v>
      </c>
      <c r="I736">
        <v>-0.29218228397898499</v>
      </c>
      <c r="M736" t="s">
        <v>1345</v>
      </c>
      <c r="N736">
        <v>2.5155786929899701E-17</v>
      </c>
      <c r="O736">
        <v>-0.25872960808019901</v>
      </c>
      <c r="V736" t="s">
        <v>1346</v>
      </c>
      <c r="W736">
        <v>1.78576898488415E-7</v>
      </c>
      <c r="X736">
        <v>-0.26183274920488803</v>
      </c>
    </row>
    <row r="737" spans="7:24">
      <c r="G737" t="s">
        <v>1347</v>
      </c>
      <c r="H737">
        <v>1.5178282023133E-13</v>
      </c>
      <c r="I737">
        <v>-0.29191220821667802</v>
      </c>
      <c r="M737" t="s">
        <v>1348</v>
      </c>
      <c r="N737">
        <v>3.1250495498731498E-15</v>
      </c>
      <c r="O737">
        <v>-0.25870675334437998</v>
      </c>
      <c r="V737" t="s">
        <v>1349</v>
      </c>
      <c r="W737">
        <v>2.4516803737700201E-8</v>
      </c>
      <c r="X737">
        <v>-0.26139513965186401</v>
      </c>
    </row>
    <row r="738" spans="7:24">
      <c r="G738" t="s">
        <v>1350</v>
      </c>
      <c r="H738">
        <v>8.5152839567362303E-34</v>
      </c>
      <c r="I738">
        <v>-0.29183088207732899</v>
      </c>
      <c r="M738" t="s">
        <v>586</v>
      </c>
      <c r="N738">
        <v>4.4108332974363201E-18</v>
      </c>
      <c r="O738">
        <v>-0.25863167098398798</v>
      </c>
      <c r="V738" t="s">
        <v>1351</v>
      </c>
      <c r="W738">
        <v>2.6537682440358301E-8</v>
      </c>
      <c r="X738">
        <v>-0.26057732897194102</v>
      </c>
    </row>
    <row r="739" spans="7:24">
      <c r="G739" t="s">
        <v>556</v>
      </c>
      <c r="H739">
        <v>2.9851973606005601E-28</v>
      </c>
      <c r="I739">
        <v>-0.29141666227736202</v>
      </c>
      <c r="M739" t="s">
        <v>1099</v>
      </c>
      <c r="N739">
        <v>1.2346041678421901E-13</v>
      </c>
      <c r="O739">
        <v>-0.258528925903939</v>
      </c>
      <c r="V739" t="s">
        <v>831</v>
      </c>
      <c r="W739">
        <v>9.9813063018200892E-7</v>
      </c>
      <c r="X739">
        <v>-0.26019153841995002</v>
      </c>
    </row>
    <row r="740" spans="7:24">
      <c r="G740" t="s">
        <v>832</v>
      </c>
      <c r="H740">
        <v>9.3770169196976396E-29</v>
      </c>
      <c r="I740">
        <v>-0.29137210832195698</v>
      </c>
      <c r="M740" t="s">
        <v>1352</v>
      </c>
      <c r="N740">
        <v>5.1176596965047502E-17</v>
      </c>
      <c r="O740">
        <v>-0.25830078797325401</v>
      </c>
      <c r="V740" t="s">
        <v>1353</v>
      </c>
      <c r="W740">
        <v>2.16708470024647E-11</v>
      </c>
      <c r="X740">
        <v>-0.26012446804046302</v>
      </c>
    </row>
    <row r="741" spans="7:24">
      <c r="G741" t="s">
        <v>1354</v>
      </c>
      <c r="H741">
        <v>7.2319244221083698E-32</v>
      </c>
      <c r="I741">
        <v>-0.29128906480119099</v>
      </c>
      <c r="M741" t="s">
        <v>1355</v>
      </c>
      <c r="N741">
        <v>5.8795568552651002E-13</v>
      </c>
      <c r="O741">
        <v>-0.25818701231475999</v>
      </c>
      <c r="V741" t="s">
        <v>1356</v>
      </c>
      <c r="W741">
        <v>1.41776271193081E-6</v>
      </c>
      <c r="X741">
        <v>-0.26002338234529299</v>
      </c>
    </row>
    <row r="742" spans="7:24">
      <c r="G742" t="s">
        <v>1283</v>
      </c>
      <c r="H742">
        <v>5.0154147693687302E-26</v>
      </c>
      <c r="I742">
        <v>-0.29099773844890803</v>
      </c>
      <c r="M742" t="s">
        <v>874</v>
      </c>
      <c r="N742">
        <v>1.9845038798870101E-14</v>
      </c>
      <c r="O742">
        <v>-0.257821424177819</v>
      </c>
      <c r="V742" t="s">
        <v>1110</v>
      </c>
      <c r="W742">
        <v>2.1984790838250201E-6</v>
      </c>
      <c r="X742">
        <v>-0.25934323659174602</v>
      </c>
    </row>
    <row r="743" spans="7:24">
      <c r="G743" t="s">
        <v>775</v>
      </c>
      <c r="H743">
        <v>1.8873996438787601E-33</v>
      </c>
      <c r="I743">
        <v>-0.29089623844779</v>
      </c>
      <c r="M743" t="s">
        <v>1144</v>
      </c>
      <c r="N743">
        <v>2.39194079310163E-17</v>
      </c>
      <c r="O743">
        <v>-0.25775100014294</v>
      </c>
      <c r="V743" t="s">
        <v>1357</v>
      </c>
      <c r="W743">
        <v>1.7355499452825401E-6</v>
      </c>
      <c r="X743">
        <v>-0.25915555809345803</v>
      </c>
    </row>
    <row r="744" spans="7:24">
      <c r="G744" t="s">
        <v>670</v>
      </c>
      <c r="H744">
        <v>3.29323757414181E-25</v>
      </c>
      <c r="I744">
        <v>-0.29070292517919499</v>
      </c>
      <c r="M744" t="s">
        <v>1258</v>
      </c>
      <c r="N744">
        <v>7.9286278914349806E-15</v>
      </c>
      <c r="O744">
        <v>-0.25771994947646998</v>
      </c>
      <c r="V744" t="s">
        <v>1358</v>
      </c>
      <c r="W744">
        <v>8.6044880781616701E-8</v>
      </c>
      <c r="X744">
        <v>-0.25904968232075898</v>
      </c>
    </row>
    <row r="745" spans="7:24">
      <c r="G745" t="s">
        <v>1359</v>
      </c>
      <c r="H745">
        <v>3.7971123620716598E-34</v>
      </c>
      <c r="I745">
        <v>-0.29024113299468401</v>
      </c>
      <c r="M745" t="s">
        <v>1268</v>
      </c>
      <c r="N745">
        <v>1.0283405605803E-14</v>
      </c>
      <c r="O745">
        <v>-0.25765723996412099</v>
      </c>
      <c r="V745" t="s">
        <v>1278</v>
      </c>
      <c r="W745">
        <v>5.2157475537419103E-9</v>
      </c>
      <c r="X745">
        <v>-0.258832646852731</v>
      </c>
    </row>
    <row r="746" spans="7:24">
      <c r="G746" t="s">
        <v>1360</v>
      </c>
      <c r="H746">
        <v>1.39211174003127E-36</v>
      </c>
      <c r="I746">
        <v>-0.289616686221218</v>
      </c>
      <c r="M746" t="s">
        <v>620</v>
      </c>
      <c r="N746">
        <v>7.6214019565524602E-18</v>
      </c>
      <c r="O746">
        <v>-0.25757922575810499</v>
      </c>
      <c r="V746" t="s">
        <v>1361</v>
      </c>
      <c r="W746">
        <v>1.2880664924853E-7</v>
      </c>
      <c r="X746">
        <v>-0.258746920492401</v>
      </c>
    </row>
    <row r="747" spans="7:24">
      <c r="G747" t="s">
        <v>1100</v>
      </c>
      <c r="H747">
        <v>1.0564108063354E-25</v>
      </c>
      <c r="I747">
        <v>-0.28908948174215898</v>
      </c>
      <c r="M747" t="s">
        <v>1362</v>
      </c>
      <c r="N747">
        <v>5.11693342780753E-19</v>
      </c>
      <c r="O747">
        <v>-0.25755248252257801</v>
      </c>
      <c r="V747" t="s">
        <v>1363</v>
      </c>
      <c r="W747">
        <v>1.23278646019625E-6</v>
      </c>
      <c r="X747">
        <v>-0.25777884367430998</v>
      </c>
    </row>
    <row r="748" spans="7:24">
      <c r="G748" t="s">
        <v>716</v>
      </c>
      <c r="H748">
        <v>3.0582878197972201E-27</v>
      </c>
      <c r="I748">
        <v>-0.288756955565457</v>
      </c>
      <c r="M748" t="s">
        <v>891</v>
      </c>
      <c r="N748">
        <v>4.3507067231149101E-14</v>
      </c>
      <c r="O748">
        <v>-0.257498400242473</v>
      </c>
      <c r="V748" t="s">
        <v>760</v>
      </c>
      <c r="W748">
        <v>1.0572345720297E-6</v>
      </c>
      <c r="X748">
        <v>-0.25658458244633098</v>
      </c>
    </row>
    <row r="749" spans="7:24">
      <c r="G749" t="s">
        <v>1364</v>
      </c>
      <c r="H749">
        <v>4.4417584068232002E-29</v>
      </c>
      <c r="I749">
        <v>-0.28851198943013501</v>
      </c>
      <c r="M749" t="s">
        <v>1365</v>
      </c>
      <c r="N749">
        <v>4.5756934156410802E-10</v>
      </c>
      <c r="O749">
        <v>-0.25728996181583902</v>
      </c>
      <c r="V749" t="s">
        <v>984</v>
      </c>
      <c r="W749">
        <v>4.8544568331294298E-9</v>
      </c>
      <c r="X749">
        <v>-0.25596259307506197</v>
      </c>
    </row>
    <row r="750" spans="7:24">
      <c r="G750" t="s">
        <v>1366</v>
      </c>
      <c r="H750">
        <v>1.4933918688466E-27</v>
      </c>
      <c r="I750">
        <v>-0.28836471420975102</v>
      </c>
      <c r="M750" t="s">
        <v>465</v>
      </c>
      <c r="N750">
        <v>3.4089527022264502E-12</v>
      </c>
      <c r="O750">
        <v>-0.25725340955517101</v>
      </c>
      <c r="V750" t="s">
        <v>1367</v>
      </c>
      <c r="W750">
        <v>8.7698964543359696E-7</v>
      </c>
      <c r="X750">
        <v>-0.254686299223917</v>
      </c>
    </row>
    <row r="751" spans="7:24">
      <c r="G751" t="s">
        <v>1272</v>
      </c>
      <c r="H751">
        <v>3.6087166741490599E-38</v>
      </c>
      <c r="I751">
        <v>-0.28797805570863999</v>
      </c>
      <c r="M751" t="s">
        <v>1205</v>
      </c>
      <c r="N751">
        <v>1.16574374076164E-17</v>
      </c>
      <c r="O751">
        <v>-0.25689013022940699</v>
      </c>
      <c r="V751" t="s">
        <v>1368</v>
      </c>
      <c r="W751">
        <v>1.1459592676697799E-6</v>
      </c>
      <c r="X751">
        <v>-0.25348053647851998</v>
      </c>
    </row>
    <row r="752" spans="7:24">
      <c r="G752" t="s">
        <v>1135</v>
      </c>
      <c r="H752">
        <v>3.6723043244055698E-21</v>
      </c>
      <c r="I752">
        <v>-0.28774198709332899</v>
      </c>
      <c r="M752" t="s">
        <v>1369</v>
      </c>
      <c r="N752">
        <v>6.3986644299315998E-12</v>
      </c>
      <c r="O752">
        <v>-0.256672524420125</v>
      </c>
      <c r="V752" t="s">
        <v>1370</v>
      </c>
      <c r="W752">
        <v>9.0949912592621797E-7</v>
      </c>
      <c r="X752">
        <v>-0.25338828960097498</v>
      </c>
    </row>
    <row r="753" spans="7:24">
      <c r="G753" t="s">
        <v>534</v>
      </c>
      <c r="H753">
        <v>4.1255113555183697E-36</v>
      </c>
      <c r="I753">
        <v>-0.28746744126753399</v>
      </c>
      <c r="M753" t="s">
        <v>1371</v>
      </c>
      <c r="N753">
        <v>3.03920121515186E-15</v>
      </c>
      <c r="O753">
        <v>-0.25663905300349699</v>
      </c>
      <c r="V753" t="s">
        <v>1372</v>
      </c>
      <c r="W753">
        <v>1.7041921341138101E-6</v>
      </c>
      <c r="X753">
        <v>-0.25277895841153403</v>
      </c>
    </row>
    <row r="754" spans="7:24">
      <c r="G754" t="s">
        <v>828</v>
      </c>
      <c r="H754">
        <v>3.4845336051419002E-23</v>
      </c>
      <c r="I754">
        <v>-0.28700842109874602</v>
      </c>
      <c r="M754" t="s">
        <v>1101</v>
      </c>
      <c r="N754">
        <v>1.71044685753972E-14</v>
      </c>
      <c r="O754">
        <v>-0.25650276102438202</v>
      </c>
      <c r="V754" t="s">
        <v>1373</v>
      </c>
      <c r="W754">
        <v>2.5903874458597799E-7</v>
      </c>
      <c r="X754">
        <v>-0.25171121524485501</v>
      </c>
    </row>
    <row r="755" spans="7:24">
      <c r="G755" t="s">
        <v>710</v>
      </c>
      <c r="H755">
        <v>8.24957126704954E-23</v>
      </c>
      <c r="I755">
        <v>-0.28699738503431399</v>
      </c>
      <c r="M755" t="s">
        <v>373</v>
      </c>
      <c r="N755">
        <v>8.1023698939353107E-15</v>
      </c>
      <c r="O755">
        <v>-0.256440116881961</v>
      </c>
      <c r="V755" t="s">
        <v>1074</v>
      </c>
      <c r="W755">
        <v>1.64970546920671E-6</v>
      </c>
      <c r="X755">
        <v>-0.25013533147009098</v>
      </c>
    </row>
    <row r="756" spans="7:24">
      <c r="G756" t="s">
        <v>944</v>
      </c>
      <c r="H756">
        <v>1.5792788316418499E-25</v>
      </c>
      <c r="I756">
        <v>-0.28675185075467802</v>
      </c>
      <c r="M756" t="s">
        <v>824</v>
      </c>
      <c r="N756">
        <v>7.0287938513257902E-12</v>
      </c>
      <c r="O756">
        <v>-0.25636542305257298</v>
      </c>
    </row>
    <row r="757" spans="7:24">
      <c r="G757" t="s">
        <v>1138</v>
      </c>
      <c r="H757">
        <v>2.4199626684136E-29</v>
      </c>
      <c r="I757">
        <v>-0.28661419805969401</v>
      </c>
      <c r="M757" t="s">
        <v>811</v>
      </c>
      <c r="N757">
        <v>1.00126524509598E-13</v>
      </c>
      <c r="O757">
        <v>-0.25592516272756699</v>
      </c>
    </row>
    <row r="758" spans="7:24">
      <c r="G758" t="s">
        <v>1374</v>
      </c>
      <c r="H758">
        <v>2.1531093895260899E-24</v>
      </c>
      <c r="I758">
        <v>-0.28645126451828401</v>
      </c>
      <c r="M758" t="s">
        <v>756</v>
      </c>
      <c r="N758">
        <v>3.3142674836651398E-15</v>
      </c>
      <c r="O758">
        <v>-0.25592238372600201</v>
      </c>
    </row>
    <row r="759" spans="7:24">
      <c r="G759" t="s">
        <v>1030</v>
      </c>
      <c r="H759">
        <v>5.6062456047101502E-36</v>
      </c>
      <c r="I759">
        <v>-0.286426893668836</v>
      </c>
      <c r="M759" t="s">
        <v>1375</v>
      </c>
      <c r="N759">
        <v>4.46498828011285E-12</v>
      </c>
      <c r="O759">
        <v>-0.25586187653919101</v>
      </c>
    </row>
    <row r="760" spans="7:24">
      <c r="G760" t="s">
        <v>216</v>
      </c>
      <c r="H760">
        <v>7.2682066534287496E-22</v>
      </c>
      <c r="I760">
        <v>-0.28613399419667401</v>
      </c>
      <c r="M760" t="s">
        <v>227</v>
      </c>
      <c r="N760">
        <v>2.2818837609012098E-12</v>
      </c>
      <c r="O760">
        <v>-0.25538860038462402</v>
      </c>
    </row>
    <row r="761" spans="7:24">
      <c r="G761" t="s">
        <v>1376</v>
      </c>
      <c r="H761">
        <v>5.0898894988315398E-28</v>
      </c>
      <c r="I761">
        <v>-0.285882210562658</v>
      </c>
      <c r="M761" t="s">
        <v>295</v>
      </c>
      <c r="N761">
        <v>2.7945838149163798E-15</v>
      </c>
      <c r="O761">
        <v>-0.25533064026325297</v>
      </c>
    </row>
    <row r="762" spans="7:24">
      <c r="G762" t="s">
        <v>845</v>
      </c>
      <c r="H762">
        <v>1.7369182640612E-29</v>
      </c>
      <c r="I762">
        <v>-0.28546831415676899</v>
      </c>
      <c r="M762" t="s">
        <v>903</v>
      </c>
      <c r="N762">
        <v>4.4856416588574298E-13</v>
      </c>
      <c r="O762">
        <v>-0.25527154127134</v>
      </c>
    </row>
    <row r="763" spans="7:24">
      <c r="G763" t="s">
        <v>1112</v>
      </c>
      <c r="H763">
        <v>1.5453377625084E-24</v>
      </c>
      <c r="I763">
        <v>-0.28536650839954503</v>
      </c>
      <c r="M763" t="s">
        <v>1048</v>
      </c>
      <c r="N763">
        <v>2.5780623283597901E-13</v>
      </c>
      <c r="O763">
        <v>-0.255214471509632</v>
      </c>
    </row>
    <row r="764" spans="7:24">
      <c r="G764" t="s">
        <v>1377</v>
      </c>
      <c r="H764">
        <v>3.52408217371709E-42</v>
      </c>
      <c r="I764">
        <v>-0.28532503882417498</v>
      </c>
      <c r="M764" t="s">
        <v>689</v>
      </c>
      <c r="N764">
        <v>1.0601933471006299E-10</v>
      </c>
      <c r="O764">
        <v>-0.254491046332253</v>
      </c>
    </row>
    <row r="765" spans="7:24">
      <c r="G765" t="s">
        <v>1208</v>
      </c>
      <c r="H765">
        <v>1.45244387252881E-26</v>
      </c>
      <c r="I765">
        <v>-0.28526768979803901</v>
      </c>
      <c r="M765" t="s">
        <v>180</v>
      </c>
      <c r="N765">
        <v>2.7696808585538199E-16</v>
      </c>
      <c r="O765">
        <v>-0.25407805521698501</v>
      </c>
    </row>
    <row r="766" spans="7:24">
      <c r="G766" t="s">
        <v>1038</v>
      </c>
      <c r="H766">
        <v>1.4973919133149001E-32</v>
      </c>
      <c r="I766">
        <v>-0.28517268956358199</v>
      </c>
      <c r="M766" t="s">
        <v>1227</v>
      </c>
      <c r="N766">
        <v>1.41939753692556E-14</v>
      </c>
      <c r="O766">
        <v>-0.254067409553144</v>
      </c>
    </row>
    <row r="767" spans="7:24">
      <c r="G767" t="s">
        <v>741</v>
      </c>
      <c r="H767">
        <v>9.9512581395762399E-20</v>
      </c>
      <c r="I767">
        <v>-0.28502759340744799</v>
      </c>
      <c r="M767" t="s">
        <v>1237</v>
      </c>
      <c r="N767">
        <v>2.3548145269992701E-14</v>
      </c>
      <c r="O767">
        <v>-0.253921594841859</v>
      </c>
    </row>
    <row r="768" spans="7:24">
      <c r="G768" t="s">
        <v>1139</v>
      </c>
      <c r="H768">
        <v>1.4216492898492301E-27</v>
      </c>
      <c r="I768">
        <v>-0.28485188264042</v>
      </c>
      <c r="M768" t="s">
        <v>833</v>
      </c>
      <c r="N768">
        <v>9.0001332645599602E-13</v>
      </c>
      <c r="O768">
        <v>-0.25380450666840498</v>
      </c>
    </row>
    <row r="769" spans="7:15">
      <c r="G769" t="s">
        <v>1378</v>
      </c>
      <c r="H769">
        <v>1.7809482773131899E-22</v>
      </c>
      <c r="I769">
        <v>-0.28463864124037702</v>
      </c>
      <c r="M769" t="s">
        <v>1038</v>
      </c>
      <c r="N769">
        <v>2.0268696492854901E-14</v>
      </c>
      <c r="O769">
        <v>-0.253620762571797</v>
      </c>
    </row>
    <row r="770" spans="7:15">
      <c r="G770" t="s">
        <v>1379</v>
      </c>
      <c r="H770">
        <v>1.2921552787985299E-31</v>
      </c>
      <c r="I770">
        <v>-0.28463746251932598</v>
      </c>
      <c r="M770" t="s">
        <v>908</v>
      </c>
      <c r="N770">
        <v>6.5751266696495602E-14</v>
      </c>
      <c r="O770">
        <v>-0.25337365047006999</v>
      </c>
    </row>
    <row r="771" spans="7:15">
      <c r="G771" t="s">
        <v>920</v>
      </c>
      <c r="H771">
        <v>1.13404016969204E-20</v>
      </c>
      <c r="I771">
        <v>-0.28462983355145899</v>
      </c>
      <c r="M771" t="s">
        <v>1015</v>
      </c>
      <c r="N771">
        <v>6.7846058471789699E-15</v>
      </c>
      <c r="O771">
        <v>-0.25337055503290901</v>
      </c>
    </row>
    <row r="772" spans="7:15">
      <c r="G772" t="s">
        <v>343</v>
      </c>
      <c r="H772">
        <v>2.78667679711651E-31</v>
      </c>
      <c r="I772">
        <v>-0.28444995706282</v>
      </c>
      <c r="M772" t="s">
        <v>766</v>
      </c>
      <c r="N772">
        <v>1.78470899840836E-16</v>
      </c>
      <c r="O772">
        <v>-0.25335326492749299</v>
      </c>
    </row>
    <row r="773" spans="7:15">
      <c r="G773" t="s">
        <v>1055</v>
      </c>
      <c r="H773">
        <v>1.3718243986777501E-28</v>
      </c>
      <c r="I773">
        <v>-0.28437868232661001</v>
      </c>
      <c r="M773" t="s">
        <v>490</v>
      </c>
      <c r="N773">
        <v>3.4033914688292901E-12</v>
      </c>
      <c r="O773">
        <v>-0.25329378338629099</v>
      </c>
    </row>
    <row r="774" spans="7:15">
      <c r="G774" t="s">
        <v>1380</v>
      </c>
      <c r="H774">
        <v>7.8560732938525898E-28</v>
      </c>
      <c r="I774">
        <v>-0.284361173205886</v>
      </c>
      <c r="M774" t="s">
        <v>530</v>
      </c>
      <c r="N774">
        <v>2.7858099140798401E-15</v>
      </c>
      <c r="O774">
        <v>-0.25306478757331802</v>
      </c>
    </row>
    <row r="775" spans="7:15">
      <c r="G775" t="s">
        <v>608</v>
      </c>
      <c r="H775">
        <v>6.59863080807388E-29</v>
      </c>
      <c r="I775">
        <v>-0.28424443489692103</v>
      </c>
      <c r="M775" t="s">
        <v>1206</v>
      </c>
      <c r="N775">
        <v>4.3122908009534501E-16</v>
      </c>
      <c r="O775">
        <v>-0.25288077170565598</v>
      </c>
    </row>
    <row r="776" spans="7:15">
      <c r="G776" t="s">
        <v>866</v>
      </c>
      <c r="H776">
        <v>3.6154398171071299E-29</v>
      </c>
      <c r="I776">
        <v>-0.28407283278965001</v>
      </c>
      <c r="M776" t="s">
        <v>1381</v>
      </c>
      <c r="N776">
        <v>7.5372602441728997E-11</v>
      </c>
      <c r="O776">
        <v>-0.25229299616650502</v>
      </c>
    </row>
    <row r="777" spans="7:15">
      <c r="G777" t="s">
        <v>191</v>
      </c>
      <c r="H777">
        <v>5.7462386815560998E-34</v>
      </c>
      <c r="I777">
        <v>-0.28404208011626703</v>
      </c>
      <c r="M777" t="s">
        <v>390</v>
      </c>
      <c r="N777">
        <v>5.7099681572174799E-13</v>
      </c>
      <c r="O777">
        <v>-0.25220041027816997</v>
      </c>
    </row>
    <row r="778" spans="7:15">
      <c r="G778" t="s">
        <v>1194</v>
      </c>
      <c r="H778">
        <v>3.80831839101022E-31</v>
      </c>
      <c r="I778">
        <v>-0.28396340833802203</v>
      </c>
      <c r="M778" t="s">
        <v>565</v>
      </c>
      <c r="N778">
        <v>6.8194767284951596E-16</v>
      </c>
      <c r="O778">
        <v>-0.25216273351568802</v>
      </c>
    </row>
    <row r="779" spans="7:15">
      <c r="G779" t="s">
        <v>997</v>
      </c>
      <c r="H779">
        <v>6.1894010252987998E-29</v>
      </c>
      <c r="I779">
        <v>-0.28388119073939799</v>
      </c>
      <c r="M779" t="s">
        <v>1382</v>
      </c>
      <c r="N779">
        <v>8.3541329273625096E-12</v>
      </c>
      <c r="O779">
        <v>-0.25203047420138902</v>
      </c>
    </row>
    <row r="780" spans="7:15">
      <c r="G780" t="s">
        <v>1383</v>
      </c>
      <c r="H780">
        <v>9.0655323335860007E-24</v>
      </c>
      <c r="I780">
        <v>-0.283866022916689</v>
      </c>
      <c r="M780" t="s">
        <v>1384</v>
      </c>
      <c r="N780">
        <v>8.9784167611681497E-12</v>
      </c>
      <c r="O780">
        <v>-0.25202872107393398</v>
      </c>
    </row>
    <row r="781" spans="7:15">
      <c r="G781" t="s">
        <v>912</v>
      </c>
      <c r="H781">
        <v>7.4729606498793898E-22</v>
      </c>
      <c r="I781">
        <v>-0.28377365800256799</v>
      </c>
      <c r="M781" t="s">
        <v>1106</v>
      </c>
      <c r="N781">
        <v>2.4774951585206098E-13</v>
      </c>
      <c r="O781">
        <v>-0.25169451204513998</v>
      </c>
    </row>
    <row r="782" spans="7:15">
      <c r="G782" t="s">
        <v>1180</v>
      </c>
      <c r="H782">
        <v>2.7328062388098001E-28</v>
      </c>
      <c r="I782">
        <v>-0.28369671467739999</v>
      </c>
      <c r="M782" t="s">
        <v>1385</v>
      </c>
      <c r="N782">
        <v>7.3953492143391496E-21</v>
      </c>
      <c r="O782">
        <v>-0.251286783014812</v>
      </c>
    </row>
    <row r="783" spans="7:15">
      <c r="G783" t="s">
        <v>1386</v>
      </c>
      <c r="H783">
        <v>4.6181651336334599E-23</v>
      </c>
      <c r="I783">
        <v>-0.28366982806966901</v>
      </c>
      <c r="M783" t="s">
        <v>399</v>
      </c>
      <c r="N783">
        <v>1.2111656869225E-11</v>
      </c>
      <c r="O783">
        <v>-0.250774720825717</v>
      </c>
    </row>
    <row r="784" spans="7:15">
      <c r="G784" t="s">
        <v>1387</v>
      </c>
      <c r="H784">
        <v>1.3452246065594701E-38</v>
      </c>
      <c r="I784">
        <v>-0.28366064414520498</v>
      </c>
      <c r="M784" t="s">
        <v>953</v>
      </c>
      <c r="N784">
        <v>2.8869643976683302E-15</v>
      </c>
      <c r="O784">
        <v>-0.25051312449485202</v>
      </c>
    </row>
    <row r="785" spans="7:15">
      <c r="G785" t="s">
        <v>871</v>
      </c>
      <c r="H785">
        <v>1.74393687302144E-29</v>
      </c>
      <c r="I785">
        <v>-0.28331243151846902</v>
      </c>
      <c r="M785" t="s">
        <v>1181</v>
      </c>
      <c r="N785">
        <v>4.9947707482137703E-12</v>
      </c>
      <c r="O785">
        <v>-0.25049966798739198</v>
      </c>
    </row>
    <row r="786" spans="7:15">
      <c r="G786" t="s">
        <v>1388</v>
      </c>
      <c r="H786">
        <v>1.4975865057055699E-30</v>
      </c>
      <c r="I786">
        <v>-0.28330720851632402</v>
      </c>
      <c r="M786" t="s">
        <v>1389</v>
      </c>
      <c r="N786">
        <v>4.1490726857890799E-15</v>
      </c>
      <c r="O786">
        <v>-0.25025845850462802</v>
      </c>
    </row>
    <row r="787" spans="7:15">
      <c r="G787" t="s">
        <v>837</v>
      </c>
      <c r="H787">
        <v>3.1757843984614299E-26</v>
      </c>
      <c r="I787">
        <v>-0.283282858628567</v>
      </c>
      <c r="M787" t="s">
        <v>773</v>
      </c>
      <c r="N787">
        <v>1.01195020582708E-13</v>
      </c>
      <c r="O787">
        <v>-0.25012209636601102</v>
      </c>
    </row>
    <row r="788" spans="7:15">
      <c r="G788" t="s">
        <v>1390</v>
      </c>
      <c r="H788">
        <v>4.0926199113315802E-25</v>
      </c>
      <c r="I788">
        <v>-0.28314342798187903</v>
      </c>
    </row>
    <row r="789" spans="7:15">
      <c r="G789" t="s">
        <v>1391</v>
      </c>
      <c r="H789">
        <v>4.0542639089594101E-28</v>
      </c>
      <c r="I789">
        <v>-0.28306931956384301</v>
      </c>
    </row>
    <row r="790" spans="7:15">
      <c r="G790" t="s">
        <v>1355</v>
      </c>
      <c r="H790">
        <v>4.4968499252203801E-27</v>
      </c>
      <c r="I790">
        <v>-0.28303447227840001</v>
      </c>
    </row>
    <row r="791" spans="7:15">
      <c r="G791" t="s">
        <v>1392</v>
      </c>
      <c r="H791">
        <v>1.50021436106129E-24</v>
      </c>
      <c r="I791">
        <v>-0.28279350377488599</v>
      </c>
    </row>
    <row r="792" spans="7:15">
      <c r="G792" t="s">
        <v>1304</v>
      </c>
      <c r="H792">
        <v>3.0796526780994501E-32</v>
      </c>
      <c r="I792">
        <v>-0.282519926073382</v>
      </c>
    </row>
    <row r="793" spans="7:15">
      <c r="G793" t="s">
        <v>1393</v>
      </c>
      <c r="H793">
        <v>3.5220780260717801E-27</v>
      </c>
      <c r="I793">
        <v>-0.28241845435541202</v>
      </c>
    </row>
    <row r="794" spans="7:15">
      <c r="G794" t="s">
        <v>568</v>
      </c>
      <c r="H794">
        <v>6.7009710079221403E-28</v>
      </c>
      <c r="I794">
        <v>-0.28230587050133699</v>
      </c>
    </row>
    <row r="795" spans="7:15">
      <c r="G795" t="s">
        <v>1394</v>
      </c>
      <c r="H795">
        <v>1.33073905485497E-24</v>
      </c>
      <c r="I795">
        <v>-0.28224941587357799</v>
      </c>
    </row>
    <row r="796" spans="7:15">
      <c r="G796" t="s">
        <v>872</v>
      </c>
      <c r="H796">
        <v>6.3811323747474205E-29</v>
      </c>
      <c r="I796">
        <v>-0.28212771502205902</v>
      </c>
    </row>
    <row r="797" spans="7:15">
      <c r="G797" t="s">
        <v>749</v>
      </c>
      <c r="H797">
        <v>4.7788731614869896E-41</v>
      </c>
      <c r="I797">
        <v>-0.28212313818347101</v>
      </c>
    </row>
    <row r="798" spans="7:15">
      <c r="G798" t="s">
        <v>1395</v>
      </c>
      <c r="H798">
        <v>7.7534045264055102E-30</v>
      </c>
      <c r="I798">
        <v>-0.28189388815885602</v>
      </c>
    </row>
    <row r="799" spans="7:15">
      <c r="G799" t="s">
        <v>975</v>
      </c>
      <c r="H799">
        <v>1.1089532171998E-22</v>
      </c>
      <c r="I799">
        <v>-0.28186218761602899</v>
      </c>
    </row>
    <row r="800" spans="7:15">
      <c r="G800" t="s">
        <v>1318</v>
      </c>
      <c r="H800">
        <v>3.6415454279405001E-30</v>
      </c>
      <c r="I800">
        <v>-0.28119176335310803</v>
      </c>
    </row>
    <row r="801" spans="7:9">
      <c r="G801" t="s">
        <v>777</v>
      </c>
      <c r="H801">
        <v>1.0095893528787099E-67</v>
      </c>
      <c r="I801">
        <v>-0.28102938571682401</v>
      </c>
    </row>
    <row r="802" spans="7:9">
      <c r="G802" t="s">
        <v>1075</v>
      </c>
      <c r="H802">
        <v>1.9144415374701098E-27</v>
      </c>
      <c r="I802">
        <v>-0.28088861459470499</v>
      </c>
    </row>
    <row r="803" spans="7:9">
      <c r="G803" t="s">
        <v>1396</v>
      </c>
      <c r="H803">
        <v>2.7649594807295698E-31</v>
      </c>
      <c r="I803">
        <v>-0.28068155053510202</v>
      </c>
    </row>
    <row r="804" spans="7:9">
      <c r="G804" t="s">
        <v>924</v>
      </c>
      <c r="H804">
        <v>6.3534885578874403E-25</v>
      </c>
      <c r="I804">
        <v>-0.28064983911853603</v>
      </c>
    </row>
    <row r="805" spans="7:9">
      <c r="G805" t="s">
        <v>383</v>
      </c>
      <c r="H805">
        <v>2.7143252941475099E-20</v>
      </c>
      <c r="I805">
        <v>-0.28047980297589697</v>
      </c>
    </row>
    <row r="806" spans="7:9">
      <c r="G806" t="s">
        <v>863</v>
      </c>
      <c r="H806">
        <v>1.3868726220727299E-30</v>
      </c>
      <c r="I806">
        <v>-0.28043585371705998</v>
      </c>
    </row>
    <row r="807" spans="7:9">
      <c r="G807" t="s">
        <v>1397</v>
      </c>
      <c r="H807">
        <v>3.0180827108417099E-28</v>
      </c>
      <c r="I807">
        <v>-0.28005813761405202</v>
      </c>
    </row>
    <row r="808" spans="7:9">
      <c r="G808" t="s">
        <v>1280</v>
      </c>
      <c r="H808">
        <v>2.2869803473127099E-30</v>
      </c>
      <c r="I808">
        <v>-0.27990416309595001</v>
      </c>
    </row>
    <row r="809" spans="7:9">
      <c r="G809" t="s">
        <v>842</v>
      </c>
      <c r="H809">
        <v>3.2284694434561198E-32</v>
      </c>
      <c r="I809">
        <v>-0.27988731000546302</v>
      </c>
    </row>
    <row r="810" spans="7:9">
      <c r="G810" t="s">
        <v>1375</v>
      </c>
      <c r="H810">
        <v>1.3541086706689499E-21</v>
      </c>
      <c r="I810">
        <v>-0.27934671624137403</v>
      </c>
    </row>
    <row r="811" spans="7:9">
      <c r="G811" t="s">
        <v>711</v>
      </c>
      <c r="H811">
        <v>1.08210256267585E-29</v>
      </c>
      <c r="I811">
        <v>-0.27931946519462397</v>
      </c>
    </row>
    <row r="812" spans="7:9">
      <c r="G812" t="s">
        <v>708</v>
      </c>
      <c r="H812">
        <v>6.12773778147212E-27</v>
      </c>
      <c r="I812">
        <v>-0.279319116992716</v>
      </c>
    </row>
    <row r="813" spans="7:9">
      <c r="G813" t="s">
        <v>1226</v>
      </c>
      <c r="H813">
        <v>1.6334532639253401E-32</v>
      </c>
      <c r="I813">
        <v>-0.27928422802511998</v>
      </c>
    </row>
    <row r="814" spans="7:9">
      <c r="G814" t="s">
        <v>1398</v>
      </c>
      <c r="H814">
        <v>1.69740400844948E-23</v>
      </c>
      <c r="I814">
        <v>-0.27927527227611398</v>
      </c>
    </row>
    <row r="815" spans="7:9">
      <c r="G815" t="s">
        <v>1101</v>
      </c>
      <c r="H815">
        <v>1.7044273461244001E-27</v>
      </c>
      <c r="I815">
        <v>-0.27799526732122598</v>
      </c>
    </row>
    <row r="816" spans="7:9">
      <c r="G816" t="s">
        <v>1200</v>
      </c>
      <c r="H816">
        <v>8.9686209855572899E-30</v>
      </c>
      <c r="I816">
        <v>-0.27775837379415902</v>
      </c>
    </row>
    <row r="817" spans="7:9">
      <c r="G817" t="s">
        <v>1184</v>
      </c>
      <c r="H817">
        <v>6.2940119936401402E-22</v>
      </c>
      <c r="I817">
        <v>-0.277703115030071</v>
      </c>
    </row>
    <row r="818" spans="7:9">
      <c r="G818" t="s">
        <v>1399</v>
      </c>
      <c r="H818">
        <v>2.7951694612045697E-29</v>
      </c>
      <c r="I818">
        <v>-0.27727643786550399</v>
      </c>
    </row>
    <row r="819" spans="7:9">
      <c r="G819" t="s">
        <v>1098</v>
      </c>
      <c r="H819">
        <v>1.08720408888526E-22</v>
      </c>
      <c r="I819">
        <v>-0.277045172757175</v>
      </c>
    </row>
    <row r="820" spans="7:9">
      <c r="G820" t="s">
        <v>527</v>
      </c>
      <c r="H820">
        <v>1.1435852903047999E-27</v>
      </c>
      <c r="I820">
        <v>-0.27692496758977603</v>
      </c>
    </row>
    <row r="821" spans="7:9">
      <c r="G821" t="s">
        <v>295</v>
      </c>
      <c r="H821">
        <v>2.9135843619340201E-27</v>
      </c>
      <c r="I821">
        <v>-0.27652048578814398</v>
      </c>
    </row>
    <row r="822" spans="7:9">
      <c r="G822" t="s">
        <v>1400</v>
      </c>
      <c r="H822">
        <v>5.8953200594135302E-27</v>
      </c>
      <c r="I822">
        <v>-0.27632432196726198</v>
      </c>
    </row>
    <row r="823" spans="7:9">
      <c r="G823" t="s">
        <v>1401</v>
      </c>
      <c r="H823">
        <v>6.9251119421753605E-29</v>
      </c>
      <c r="I823">
        <v>-0.27631038842674499</v>
      </c>
    </row>
    <row r="824" spans="7:9">
      <c r="G824" t="s">
        <v>1072</v>
      </c>
      <c r="H824">
        <v>3.0730909584233502E-34</v>
      </c>
      <c r="I824">
        <v>-0.27598484790081601</v>
      </c>
    </row>
    <row r="825" spans="7:9">
      <c r="G825" t="s">
        <v>1123</v>
      </c>
      <c r="H825">
        <v>5.7264080135359698E-30</v>
      </c>
      <c r="I825">
        <v>-0.275772779745316</v>
      </c>
    </row>
    <row r="826" spans="7:9">
      <c r="G826" t="s">
        <v>652</v>
      </c>
      <c r="H826">
        <v>1.6792117185607301E-23</v>
      </c>
      <c r="I826">
        <v>-0.27574137280455502</v>
      </c>
    </row>
    <row r="827" spans="7:9">
      <c r="G827" t="s">
        <v>1402</v>
      </c>
      <c r="H827">
        <v>3.27063446338228E-31</v>
      </c>
      <c r="I827">
        <v>-0.27565514159827698</v>
      </c>
    </row>
    <row r="828" spans="7:9">
      <c r="G828" t="s">
        <v>881</v>
      </c>
      <c r="H828">
        <v>3.0531632121326901E-24</v>
      </c>
      <c r="I828">
        <v>-0.27554386494564298</v>
      </c>
    </row>
    <row r="829" spans="7:9">
      <c r="G829" t="s">
        <v>583</v>
      </c>
      <c r="H829">
        <v>2.8509662764666801E-21</v>
      </c>
      <c r="I829">
        <v>-0.27551462427635298</v>
      </c>
    </row>
    <row r="830" spans="7:9">
      <c r="G830" t="s">
        <v>1403</v>
      </c>
      <c r="H830">
        <v>3.0485599793260999E-33</v>
      </c>
      <c r="I830">
        <v>-0.27543930130433097</v>
      </c>
    </row>
    <row r="831" spans="7:9">
      <c r="G831" t="s">
        <v>830</v>
      </c>
      <c r="H831">
        <v>1.24218019097838E-27</v>
      </c>
      <c r="I831">
        <v>-0.27539857271043799</v>
      </c>
    </row>
    <row r="832" spans="7:9">
      <c r="G832" t="s">
        <v>404</v>
      </c>
      <c r="H832">
        <v>8.45391950107049E-24</v>
      </c>
      <c r="I832">
        <v>-0.27526969256912698</v>
      </c>
    </row>
    <row r="833" spans="7:9">
      <c r="G833" t="s">
        <v>1404</v>
      </c>
      <c r="H833">
        <v>1.4240413501122701E-23</v>
      </c>
      <c r="I833">
        <v>-0.27526652443698002</v>
      </c>
    </row>
    <row r="834" spans="7:9">
      <c r="G834" t="s">
        <v>622</v>
      </c>
      <c r="H834">
        <v>1.03864422813765E-21</v>
      </c>
      <c r="I834">
        <v>-0.27524900907359801</v>
      </c>
    </row>
    <row r="835" spans="7:9">
      <c r="G835" t="s">
        <v>1405</v>
      </c>
      <c r="H835">
        <v>6.0873636439046501E-25</v>
      </c>
      <c r="I835">
        <v>-0.27506745404853</v>
      </c>
    </row>
    <row r="836" spans="7:9">
      <c r="G836" t="s">
        <v>1406</v>
      </c>
      <c r="H836">
        <v>2.38402823520283E-31</v>
      </c>
      <c r="I836">
        <v>-0.27490632662376502</v>
      </c>
    </row>
    <row r="837" spans="7:9">
      <c r="G837" t="s">
        <v>584</v>
      </c>
      <c r="H837">
        <v>5.0072576807819999E-19</v>
      </c>
      <c r="I837">
        <v>-0.27484622327669</v>
      </c>
    </row>
    <row r="838" spans="7:9">
      <c r="G838" t="s">
        <v>1407</v>
      </c>
      <c r="H838">
        <v>4.3599362004100598E-24</v>
      </c>
      <c r="I838">
        <v>-0.27471705778160899</v>
      </c>
    </row>
    <row r="839" spans="7:9">
      <c r="G839" t="s">
        <v>1408</v>
      </c>
      <c r="H839">
        <v>1.79412839369969E-30</v>
      </c>
      <c r="I839">
        <v>-0.27465283278586</v>
      </c>
    </row>
    <row r="840" spans="7:9">
      <c r="G840" t="s">
        <v>1409</v>
      </c>
      <c r="H840">
        <v>8.2092596130202795E-31</v>
      </c>
      <c r="I840">
        <v>-0.27440635784109801</v>
      </c>
    </row>
    <row r="841" spans="7:9">
      <c r="G841" t="s">
        <v>501</v>
      </c>
      <c r="H841">
        <v>2.1909798048918098E-24</v>
      </c>
      <c r="I841">
        <v>-0.27427629312679302</v>
      </c>
    </row>
    <row r="842" spans="7:9">
      <c r="G842" t="s">
        <v>815</v>
      </c>
      <c r="H842">
        <v>1.38972562504563E-23</v>
      </c>
      <c r="I842">
        <v>-0.27412822184389402</v>
      </c>
    </row>
    <row r="843" spans="7:9">
      <c r="G843" t="s">
        <v>473</v>
      </c>
      <c r="H843">
        <v>3.9135982293101897E-21</v>
      </c>
      <c r="I843">
        <v>-0.27409855655581</v>
      </c>
    </row>
    <row r="844" spans="7:9">
      <c r="G844" t="s">
        <v>1410</v>
      </c>
      <c r="H844">
        <v>7.1182309608231901E-30</v>
      </c>
      <c r="I844">
        <v>-0.27407834809923298</v>
      </c>
    </row>
    <row r="845" spans="7:9">
      <c r="G845" t="s">
        <v>432</v>
      </c>
      <c r="H845">
        <v>4.6268133795552302E-11</v>
      </c>
      <c r="I845">
        <v>-0.27394678183251397</v>
      </c>
    </row>
    <row r="846" spans="7:9">
      <c r="G846" t="s">
        <v>1211</v>
      </c>
      <c r="H846">
        <v>9.2625738547727303E-29</v>
      </c>
      <c r="I846">
        <v>-0.27327450730800801</v>
      </c>
    </row>
    <row r="847" spans="7:9">
      <c r="G847" t="s">
        <v>709</v>
      </c>
      <c r="H847">
        <v>3.6658098387655301E-20</v>
      </c>
      <c r="I847">
        <v>-0.27311802171407801</v>
      </c>
    </row>
    <row r="848" spans="7:9">
      <c r="G848" t="s">
        <v>618</v>
      </c>
      <c r="H848">
        <v>3.7582110957618697E-24</v>
      </c>
      <c r="I848">
        <v>-0.272477908296127</v>
      </c>
    </row>
    <row r="849" spans="7:9">
      <c r="G849" t="s">
        <v>1284</v>
      </c>
      <c r="H849">
        <v>1.6319667192671099E-29</v>
      </c>
      <c r="I849">
        <v>-0.27243216229509998</v>
      </c>
    </row>
    <row r="850" spans="7:9">
      <c r="G850" t="s">
        <v>763</v>
      </c>
      <c r="H850">
        <v>2.5456787438951099E-25</v>
      </c>
      <c r="I850">
        <v>-0.27232515225878801</v>
      </c>
    </row>
    <row r="851" spans="7:9">
      <c r="G851" t="s">
        <v>1327</v>
      </c>
      <c r="H851">
        <v>3.4679767883750702E-23</v>
      </c>
      <c r="I851">
        <v>-0.272312902119206</v>
      </c>
    </row>
    <row r="852" spans="7:9">
      <c r="G852" t="s">
        <v>1168</v>
      </c>
      <c r="H852">
        <v>3.1735299481476199E-22</v>
      </c>
      <c r="I852">
        <v>-0.27227404326069399</v>
      </c>
    </row>
    <row r="853" spans="7:9">
      <c r="G853" t="s">
        <v>533</v>
      </c>
      <c r="H853">
        <v>2.4664978458185398E-18</v>
      </c>
      <c r="I853">
        <v>-0.27220589485462299</v>
      </c>
    </row>
    <row r="854" spans="7:9">
      <c r="G854" t="s">
        <v>1158</v>
      </c>
      <c r="H854">
        <v>2.10276603890749E-24</v>
      </c>
      <c r="I854">
        <v>-0.27217962598289003</v>
      </c>
    </row>
    <row r="855" spans="7:9">
      <c r="G855" t="s">
        <v>761</v>
      </c>
      <c r="H855">
        <v>7.4209960340590698E-34</v>
      </c>
      <c r="I855">
        <v>-0.27172363400040001</v>
      </c>
    </row>
    <row r="856" spans="7:9">
      <c r="G856" t="s">
        <v>1411</v>
      </c>
      <c r="H856">
        <v>6.7104003714595696E-26</v>
      </c>
      <c r="I856">
        <v>-0.271580992341375</v>
      </c>
    </row>
    <row r="857" spans="7:9">
      <c r="G857" t="s">
        <v>1236</v>
      </c>
      <c r="H857">
        <v>5.34965408149916E-27</v>
      </c>
      <c r="I857">
        <v>-0.27084688220137798</v>
      </c>
    </row>
    <row r="858" spans="7:9">
      <c r="G858" t="s">
        <v>1313</v>
      </c>
      <c r="H858">
        <v>2.4882611025031699E-27</v>
      </c>
      <c r="I858">
        <v>-0.27071948628616499</v>
      </c>
    </row>
    <row r="859" spans="7:9">
      <c r="G859" t="s">
        <v>1002</v>
      </c>
      <c r="H859">
        <v>9.1608467342779404E-30</v>
      </c>
      <c r="I859">
        <v>-0.27064441289490698</v>
      </c>
    </row>
    <row r="860" spans="7:9">
      <c r="G860" t="s">
        <v>1412</v>
      </c>
      <c r="H860">
        <v>3.9270837371438697E-27</v>
      </c>
      <c r="I860">
        <v>-0.270567907724928</v>
      </c>
    </row>
    <row r="861" spans="7:9">
      <c r="G861" t="s">
        <v>1413</v>
      </c>
      <c r="H861">
        <v>1.8612221916433599E-22</v>
      </c>
      <c r="I861">
        <v>-0.270180971716031</v>
      </c>
    </row>
    <row r="862" spans="7:9">
      <c r="G862" t="s">
        <v>1414</v>
      </c>
      <c r="H862">
        <v>2.02081866179738E-26</v>
      </c>
      <c r="I862">
        <v>-0.270158790865409</v>
      </c>
    </row>
    <row r="863" spans="7:9">
      <c r="G863" t="s">
        <v>595</v>
      </c>
      <c r="H863">
        <v>3.0810860042843999E-25</v>
      </c>
      <c r="I863">
        <v>-0.26980735168380299</v>
      </c>
    </row>
    <row r="864" spans="7:9">
      <c r="G864" t="s">
        <v>1240</v>
      </c>
      <c r="H864">
        <v>3.1270895529529301E-27</v>
      </c>
      <c r="I864">
        <v>-0.26977337786475197</v>
      </c>
    </row>
    <row r="865" spans="7:9">
      <c r="G865" t="s">
        <v>1415</v>
      </c>
      <c r="H865">
        <v>3.81021873546154E-27</v>
      </c>
      <c r="I865">
        <v>-0.269690722096048</v>
      </c>
    </row>
    <row r="866" spans="7:9">
      <c r="G866" t="s">
        <v>1416</v>
      </c>
      <c r="H866">
        <v>9.4213306342678008E-34</v>
      </c>
      <c r="I866">
        <v>-0.26954461488783998</v>
      </c>
    </row>
    <row r="867" spans="7:9">
      <c r="G867" t="s">
        <v>1237</v>
      </c>
      <c r="H867">
        <v>7.2420202885736903E-25</v>
      </c>
      <c r="I867">
        <v>-0.26948484964788899</v>
      </c>
    </row>
    <row r="868" spans="7:9">
      <c r="G868" t="s">
        <v>991</v>
      </c>
      <c r="H868">
        <v>2.0169237940001199E-33</v>
      </c>
      <c r="I868">
        <v>-0.269442283897254</v>
      </c>
    </row>
    <row r="869" spans="7:9">
      <c r="G869" t="s">
        <v>1417</v>
      </c>
      <c r="H869">
        <v>2.2261307059198001E-27</v>
      </c>
      <c r="I869">
        <v>-0.26898643808963901</v>
      </c>
    </row>
    <row r="870" spans="7:9">
      <c r="G870" t="s">
        <v>1303</v>
      </c>
      <c r="H870">
        <v>2.13549305447005E-30</v>
      </c>
      <c r="I870">
        <v>-0.268709555823961</v>
      </c>
    </row>
    <row r="871" spans="7:9">
      <c r="G871" t="s">
        <v>309</v>
      </c>
      <c r="H871">
        <v>2.0180345406804701E-21</v>
      </c>
      <c r="I871">
        <v>-0.26869588400243399</v>
      </c>
    </row>
    <row r="872" spans="7:9">
      <c r="G872" t="s">
        <v>1258</v>
      </c>
      <c r="H872">
        <v>9.69785673807077E-29</v>
      </c>
      <c r="I872">
        <v>-0.26866659609669202</v>
      </c>
    </row>
    <row r="873" spans="7:9">
      <c r="G873" t="s">
        <v>1418</v>
      </c>
      <c r="H873">
        <v>3.4195377615849198E-27</v>
      </c>
      <c r="I873">
        <v>-0.26864424495195699</v>
      </c>
    </row>
    <row r="874" spans="7:9">
      <c r="G874" t="s">
        <v>936</v>
      </c>
      <c r="H874">
        <v>3.2473991447494803E-23</v>
      </c>
      <c r="I874">
        <v>-0.26858491319088501</v>
      </c>
    </row>
    <row r="875" spans="7:9">
      <c r="G875" t="s">
        <v>461</v>
      </c>
      <c r="H875">
        <v>5.93956397844126E-29</v>
      </c>
      <c r="I875">
        <v>-0.26835494119836201</v>
      </c>
    </row>
    <row r="876" spans="7:9">
      <c r="G876" t="s">
        <v>549</v>
      </c>
      <c r="H876">
        <v>4.1606181571079097E-21</v>
      </c>
      <c r="I876">
        <v>-0.268192450854771</v>
      </c>
    </row>
    <row r="877" spans="7:9">
      <c r="G877" t="s">
        <v>1419</v>
      </c>
      <c r="H877">
        <v>1.88810804850133E-28</v>
      </c>
      <c r="I877">
        <v>-0.26798062179231402</v>
      </c>
    </row>
    <row r="878" spans="7:9">
      <c r="G878" t="s">
        <v>1420</v>
      </c>
      <c r="H878">
        <v>1.1207644619894299E-25</v>
      </c>
      <c r="I878">
        <v>-0.26757899623289599</v>
      </c>
    </row>
    <row r="879" spans="7:9">
      <c r="G879" t="s">
        <v>1007</v>
      </c>
      <c r="H879">
        <v>3.8892657915329001E-20</v>
      </c>
      <c r="I879">
        <v>-0.267225576461048</v>
      </c>
    </row>
    <row r="880" spans="7:9">
      <c r="G880" t="s">
        <v>1254</v>
      </c>
      <c r="H880">
        <v>1.32711946968163E-27</v>
      </c>
      <c r="I880">
        <v>-0.26718728177005802</v>
      </c>
    </row>
    <row r="881" spans="7:9">
      <c r="G881" t="s">
        <v>1421</v>
      </c>
      <c r="H881">
        <v>4.30822460923749E-29</v>
      </c>
      <c r="I881">
        <v>-0.26712955203111499</v>
      </c>
    </row>
    <row r="882" spans="7:9">
      <c r="G882" t="s">
        <v>541</v>
      </c>
      <c r="H882">
        <v>8.3891764323145799E-20</v>
      </c>
      <c r="I882">
        <v>-0.26701353966014502</v>
      </c>
    </row>
    <row r="883" spans="7:9">
      <c r="G883" t="s">
        <v>1422</v>
      </c>
      <c r="H883">
        <v>2.5117397536557199E-24</v>
      </c>
      <c r="I883">
        <v>-0.26700737217500198</v>
      </c>
    </row>
    <row r="884" spans="7:9">
      <c r="G884" t="s">
        <v>1423</v>
      </c>
      <c r="H884">
        <v>2.4153385175512601E-29</v>
      </c>
      <c r="I884">
        <v>-0.26684646485374602</v>
      </c>
    </row>
    <row r="885" spans="7:9">
      <c r="G885" t="s">
        <v>1305</v>
      </c>
      <c r="H885">
        <v>4.9692665539627798E-34</v>
      </c>
      <c r="I885">
        <v>-0.26683846552442902</v>
      </c>
    </row>
    <row r="886" spans="7:9">
      <c r="G886" t="s">
        <v>592</v>
      </c>
      <c r="H886">
        <v>3.7258916517565101E-34</v>
      </c>
      <c r="I886">
        <v>-0.26676534829429699</v>
      </c>
    </row>
    <row r="887" spans="7:9">
      <c r="G887" t="s">
        <v>1176</v>
      </c>
      <c r="H887">
        <v>3.2149746644886499E-20</v>
      </c>
      <c r="I887">
        <v>-0.26672481062701298</v>
      </c>
    </row>
    <row r="888" spans="7:9">
      <c r="G888" t="s">
        <v>310</v>
      </c>
      <c r="H888">
        <v>2.6840623298279799E-24</v>
      </c>
      <c r="I888">
        <v>-0.266688754642814</v>
      </c>
    </row>
    <row r="889" spans="7:9">
      <c r="G889" t="s">
        <v>1424</v>
      </c>
      <c r="H889">
        <v>2.4268864769885399E-24</v>
      </c>
      <c r="I889">
        <v>-0.266683378022673</v>
      </c>
    </row>
    <row r="890" spans="7:9">
      <c r="G890" t="s">
        <v>1425</v>
      </c>
      <c r="H890">
        <v>3.70927274317576E-30</v>
      </c>
      <c r="I890">
        <v>-0.266668610259721</v>
      </c>
    </row>
    <row r="891" spans="7:9">
      <c r="G891" t="s">
        <v>517</v>
      </c>
      <c r="H891">
        <v>1.04638692528052E-22</v>
      </c>
      <c r="I891">
        <v>-0.266535791645025</v>
      </c>
    </row>
    <row r="892" spans="7:9">
      <c r="G892" t="s">
        <v>704</v>
      </c>
      <c r="H892">
        <v>1.2429109836000201E-22</v>
      </c>
      <c r="I892">
        <v>-0.26651914991241499</v>
      </c>
    </row>
    <row r="893" spans="7:9">
      <c r="G893" t="s">
        <v>1426</v>
      </c>
      <c r="H893">
        <v>3.3707646331135499E-25</v>
      </c>
      <c r="I893">
        <v>-0.26622689413395001</v>
      </c>
    </row>
    <row r="894" spans="7:9">
      <c r="G894" t="s">
        <v>810</v>
      </c>
      <c r="H894">
        <v>2.8347363787501602E-18</v>
      </c>
      <c r="I894">
        <v>-0.26611957370406703</v>
      </c>
    </row>
    <row r="895" spans="7:9">
      <c r="G895" t="s">
        <v>911</v>
      </c>
      <c r="H895">
        <v>1.6055600927442001E-23</v>
      </c>
      <c r="I895">
        <v>-0.26607336292390998</v>
      </c>
    </row>
    <row r="896" spans="7:9">
      <c r="G896" t="s">
        <v>1067</v>
      </c>
      <c r="H896">
        <v>1.0085049846717399E-27</v>
      </c>
      <c r="I896">
        <v>-0.266014740222347</v>
      </c>
    </row>
    <row r="897" spans="7:9">
      <c r="G897" t="s">
        <v>972</v>
      </c>
      <c r="H897">
        <v>1.6468163696767E-21</v>
      </c>
      <c r="I897">
        <v>-0.265774637114083</v>
      </c>
    </row>
    <row r="898" spans="7:9">
      <c r="G898" t="s">
        <v>417</v>
      </c>
      <c r="H898">
        <v>1.6281138581666701E-22</v>
      </c>
      <c r="I898">
        <v>-0.26569554798688499</v>
      </c>
    </row>
    <row r="899" spans="7:9">
      <c r="G899" t="s">
        <v>1331</v>
      </c>
      <c r="H899">
        <v>1.71428663517457E-23</v>
      </c>
      <c r="I899">
        <v>-0.26552922330103901</v>
      </c>
    </row>
    <row r="900" spans="7:9">
      <c r="G900" t="s">
        <v>1427</v>
      </c>
      <c r="H900">
        <v>1.4164564366432301E-25</v>
      </c>
      <c r="I900">
        <v>-0.26547479160698301</v>
      </c>
    </row>
    <row r="901" spans="7:9">
      <c r="G901" t="s">
        <v>1217</v>
      </c>
      <c r="H901">
        <v>2.9409766704697699E-29</v>
      </c>
      <c r="I901">
        <v>-0.26546229841525498</v>
      </c>
    </row>
    <row r="902" spans="7:9">
      <c r="G902" t="s">
        <v>916</v>
      </c>
      <c r="H902">
        <v>1.91943306274813E-29</v>
      </c>
      <c r="I902">
        <v>-0.26514692352583802</v>
      </c>
    </row>
    <row r="903" spans="7:9">
      <c r="G903" t="s">
        <v>1428</v>
      </c>
      <c r="H903">
        <v>3.6629910612623098E-26</v>
      </c>
      <c r="I903">
        <v>-0.26494038868728598</v>
      </c>
    </row>
    <row r="904" spans="7:9">
      <c r="G904" t="s">
        <v>1429</v>
      </c>
      <c r="H904">
        <v>1.7158874389444001E-20</v>
      </c>
      <c r="I904">
        <v>-0.26489036776717501</v>
      </c>
    </row>
    <row r="905" spans="7:9">
      <c r="G905" t="s">
        <v>1430</v>
      </c>
      <c r="H905">
        <v>7.01719840311354E-26</v>
      </c>
      <c r="I905">
        <v>-0.26480056900248899</v>
      </c>
    </row>
    <row r="906" spans="7:9">
      <c r="G906" t="s">
        <v>914</v>
      </c>
      <c r="H906">
        <v>9.60437666523482E-23</v>
      </c>
      <c r="I906">
        <v>-0.26477178832267201</v>
      </c>
    </row>
    <row r="907" spans="7:9">
      <c r="G907" t="s">
        <v>1431</v>
      </c>
      <c r="H907">
        <v>1.4898688376300301E-34</v>
      </c>
      <c r="I907">
        <v>-0.26474649229937097</v>
      </c>
    </row>
    <row r="908" spans="7:9">
      <c r="G908" t="s">
        <v>1255</v>
      </c>
      <c r="H908">
        <v>2.5227166769244401E-18</v>
      </c>
      <c r="I908">
        <v>-0.26443955856338902</v>
      </c>
    </row>
    <row r="909" spans="7:9">
      <c r="G909" t="s">
        <v>1432</v>
      </c>
      <c r="H909">
        <v>1.6952938174351401E-20</v>
      </c>
      <c r="I909">
        <v>-0.26409099230080801</v>
      </c>
    </row>
    <row r="910" spans="7:9">
      <c r="G910" t="s">
        <v>897</v>
      </c>
      <c r="H910">
        <v>1.5852652198739699E-23</v>
      </c>
      <c r="I910">
        <v>-0.26402475490806199</v>
      </c>
    </row>
    <row r="911" spans="7:9">
      <c r="G911" t="s">
        <v>1433</v>
      </c>
      <c r="H911">
        <v>4.5893208591902697E-27</v>
      </c>
      <c r="I911">
        <v>-0.26353598725868699</v>
      </c>
    </row>
    <row r="912" spans="7:9">
      <c r="G912" t="s">
        <v>1012</v>
      </c>
      <c r="H912">
        <v>1.5428439409990301E-27</v>
      </c>
      <c r="I912">
        <v>-0.263217643481509</v>
      </c>
    </row>
    <row r="913" spans="7:9">
      <c r="G913" t="s">
        <v>247</v>
      </c>
      <c r="H913">
        <v>4.26001095085262E-23</v>
      </c>
      <c r="I913">
        <v>-0.26317960618251801</v>
      </c>
    </row>
    <row r="914" spans="7:9">
      <c r="G914" t="s">
        <v>1434</v>
      </c>
      <c r="H914">
        <v>2.6064721246284399E-27</v>
      </c>
      <c r="I914">
        <v>-0.263059254760385</v>
      </c>
    </row>
    <row r="915" spans="7:9">
      <c r="G915" t="s">
        <v>1435</v>
      </c>
      <c r="H915">
        <v>1.6794234342974001E-31</v>
      </c>
      <c r="I915">
        <v>-0.26301243463173302</v>
      </c>
    </row>
    <row r="916" spans="7:9">
      <c r="G916" t="s">
        <v>902</v>
      </c>
      <c r="H916">
        <v>4.0230626308450098E-20</v>
      </c>
      <c r="I916">
        <v>-0.26290581783469202</v>
      </c>
    </row>
    <row r="917" spans="7:9">
      <c r="G917" t="s">
        <v>952</v>
      </c>
      <c r="H917">
        <v>9.3695566263627496E-24</v>
      </c>
      <c r="I917">
        <v>-0.26282615371333601</v>
      </c>
    </row>
    <row r="918" spans="7:9">
      <c r="G918" t="s">
        <v>1436</v>
      </c>
      <c r="H918">
        <v>1.96536677540178E-22</v>
      </c>
      <c r="I918">
        <v>-0.262721599982779</v>
      </c>
    </row>
    <row r="919" spans="7:9">
      <c r="G919" t="s">
        <v>492</v>
      </c>
      <c r="H919">
        <v>7.4378630782684799E-31</v>
      </c>
      <c r="I919">
        <v>-0.26248135107664899</v>
      </c>
    </row>
    <row r="920" spans="7:9">
      <c r="G920" t="s">
        <v>1337</v>
      </c>
      <c r="H920">
        <v>2.2298651041782601E-18</v>
      </c>
      <c r="I920">
        <v>-0.26224534767887397</v>
      </c>
    </row>
    <row r="921" spans="7:9">
      <c r="G921" t="s">
        <v>1437</v>
      </c>
      <c r="H921">
        <v>8.3777767350302294E-21</v>
      </c>
      <c r="I921">
        <v>-0.26212278937774403</v>
      </c>
    </row>
    <row r="922" spans="7:9">
      <c r="G922" t="s">
        <v>571</v>
      </c>
      <c r="H922">
        <v>8.4344574753421703E-29</v>
      </c>
      <c r="I922">
        <v>-0.26201743082755502</v>
      </c>
    </row>
    <row r="923" spans="7:9">
      <c r="G923" t="s">
        <v>1177</v>
      </c>
      <c r="H923">
        <v>1.37825963621149E-23</v>
      </c>
      <c r="I923">
        <v>-0.26130604317015999</v>
      </c>
    </row>
    <row r="924" spans="7:9">
      <c r="G924" t="s">
        <v>1438</v>
      </c>
      <c r="H924">
        <v>1.07618746484873E-31</v>
      </c>
      <c r="I924">
        <v>-0.26109209534522998</v>
      </c>
    </row>
    <row r="925" spans="7:9">
      <c r="G925" t="s">
        <v>1439</v>
      </c>
      <c r="H925">
        <v>7.7550158036206497E-22</v>
      </c>
      <c r="I925">
        <v>-0.260784402904983</v>
      </c>
    </row>
    <row r="926" spans="7:9">
      <c r="G926" t="s">
        <v>1174</v>
      </c>
      <c r="H926">
        <v>7.4466246474302904E-30</v>
      </c>
      <c r="I926">
        <v>-0.26063911910536502</v>
      </c>
    </row>
    <row r="927" spans="7:9">
      <c r="G927" t="s">
        <v>1089</v>
      </c>
      <c r="H927">
        <v>3.0674297681906603E-26</v>
      </c>
      <c r="I927">
        <v>-0.26060689018309502</v>
      </c>
    </row>
    <row r="928" spans="7:9">
      <c r="G928" t="s">
        <v>1440</v>
      </c>
      <c r="H928">
        <v>5.85990658376179E-29</v>
      </c>
      <c r="I928">
        <v>-0.26057975963091101</v>
      </c>
    </row>
    <row r="929" spans="7:9">
      <c r="G929" t="s">
        <v>1441</v>
      </c>
      <c r="H929">
        <v>6.1891270966483303E-35</v>
      </c>
      <c r="I929">
        <v>-0.26051677271018397</v>
      </c>
    </row>
    <row r="930" spans="7:9">
      <c r="G930" t="s">
        <v>1085</v>
      </c>
      <c r="H930">
        <v>3.1760937394768301E-24</v>
      </c>
      <c r="I930">
        <v>-0.26010326650523802</v>
      </c>
    </row>
    <row r="931" spans="7:9">
      <c r="G931" t="s">
        <v>1091</v>
      </c>
      <c r="H931">
        <v>2.0535139961831301E-26</v>
      </c>
      <c r="I931">
        <v>-0.25990131239307401</v>
      </c>
    </row>
    <row r="932" spans="7:9">
      <c r="G932" t="s">
        <v>814</v>
      </c>
      <c r="H932">
        <v>1.3799675312769999E-25</v>
      </c>
      <c r="I932">
        <v>-0.25983927591132</v>
      </c>
    </row>
    <row r="933" spans="7:9">
      <c r="G933" t="s">
        <v>502</v>
      </c>
      <c r="H933">
        <v>1.21977170270624E-24</v>
      </c>
      <c r="I933">
        <v>-0.25971543674759201</v>
      </c>
    </row>
    <row r="934" spans="7:9">
      <c r="G934" t="s">
        <v>1173</v>
      </c>
      <c r="H934">
        <v>4.22070399005114E-22</v>
      </c>
      <c r="I934">
        <v>-0.25940461375359197</v>
      </c>
    </row>
    <row r="935" spans="7:9">
      <c r="G935" t="s">
        <v>1343</v>
      </c>
      <c r="H935">
        <v>8.68861750516041E-27</v>
      </c>
      <c r="I935">
        <v>-0.25935968985448299</v>
      </c>
    </row>
    <row r="936" spans="7:9">
      <c r="G936" t="s">
        <v>1442</v>
      </c>
      <c r="H936">
        <v>4.7835415187610802E-19</v>
      </c>
      <c r="I936">
        <v>-0.25927550503101998</v>
      </c>
    </row>
    <row r="937" spans="7:9">
      <c r="G937" t="s">
        <v>1443</v>
      </c>
      <c r="H937">
        <v>2.6844467443266E-31</v>
      </c>
      <c r="I937">
        <v>-0.25915673018864999</v>
      </c>
    </row>
    <row r="938" spans="7:9">
      <c r="G938" t="s">
        <v>1125</v>
      </c>
      <c r="H938">
        <v>9.0645401282948795E-27</v>
      </c>
      <c r="I938">
        <v>-0.25912734288019501</v>
      </c>
    </row>
    <row r="939" spans="7:9">
      <c r="G939" t="s">
        <v>932</v>
      </c>
      <c r="H939">
        <v>7.0073842056845401E-23</v>
      </c>
      <c r="I939">
        <v>-0.25883842652394401</v>
      </c>
    </row>
    <row r="940" spans="7:9">
      <c r="G940" t="s">
        <v>1444</v>
      </c>
      <c r="H940">
        <v>2.8949622995962902E-25</v>
      </c>
      <c r="I940">
        <v>-0.25881810998857702</v>
      </c>
    </row>
    <row r="941" spans="7:9">
      <c r="G941" t="s">
        <v>1445</v>
      </c>
      <c r="H941">
        <v>7.2656626179166496E-25</v>
      </c>
      <c r="I941">
        <v>-0.25872943282911698</v>
      </c>
    </row>
    <row r="942" spans="7:9">
      <c r="G942" t="s">
        <v>1130</v>
      </c>
      <c r="H942">
        <v>1.28648092142677E-23</v>
      </c>
      <c r="I942">
        <v>-0.25858539497060401</v>
      </c>
    </row>
    <row r="943" spans="7:9">
      <c r="G943" t="s">
        <v>1446</v>
      </c>
      <c r="H943">
        <v>2.6953654073554699E-27</v>
      </c>
      <c r="I943">
        <v>-0.25838725711468402</v>
      </c>
    </row>
    <row r="944" spans="7:9">
      <c r="G944" t="s">
        <v>1267</v>
      </c>
      <c r="H944">
        <v>1.1459235039391699E-22</v>
      </c>
      <c r="I944">
        <v>-0.25834060911338302</v>
      </c>
    </row>
    <row r="945" spans="7:9">
      <c r="G945" t="s">
        <v>876</v>
      </c>
      <c r="H945">
        <v>1.1796953341602101E-19</v>
      </c>
      <c r="I945">
        <v>-0.25824684542174398</v>
      </c>
    </row>
    <row r="946" spans="7:9">
      <c r="G946" t="s">
        <v>1005</v>
      </c>
      <c r="H946">
        <v>1.68671610032048E-21</v>
      </c>
      <c r="I946">
        <v>-0.25819576662618998</v>
      </c>
    </row>
    <row r="947" spans="7:9">
      <c r="G947" t="s">
        <v>103</v>
      </c>
      <c r="H947">
        <v>5.3374142762811497E-11</v>
      </c>
      <c r="I947">
        <v>-0.257616434644447</v>
      </c>
    </row>
    <row r="948" spans="7:9">
      <c r="G948" t="s">
        <v>925</v>
      </c>
      <c r="H948">
        <v>5.4546788615306897E-26</v>
      </c>
      <c r="I948">
        <v>-0.25748331270167901</v>
      </c>
    </row>
    <row r="949" spans="7:9">
      <c r="G949" t="s">
        <v>1213</v>
      </c>
      <c r="H949">
        <v>1.9272148584701199E-33</v>
      </c>
      <c r="I949">
        <v>-0.25742174100068999</v>
      </c>
    </row>
    <row r="950" spans="7:9">
      <c r="G950" t="s">
        <v>1447</v>
      </c>
      <c r="H950">
        <v>2.6457861755088998E-32</v>
      </c>
      <c r="I950">
        <v>-0.25742174100068999</v>
      </c>
    </row>
    <row r="951" spans="7:9">
      <c r="G951" t="s">
        <v>1448</v>
      </c>
      <c r="H951">
        <v>3.1637096719304099E-23</v>
      </c>
      <c r="I951">
        <v>-0.25711262328366302</v>
      </c>
    </row>
    <row r="952" spans="7:9">
      <c r="G952" t="s">
        <v>1449</v>
      </c>
      <c r="H952">
        <v>6.49364675791807E-35</v>
      </c>
      <c r="I952">
        <v>-0.25710682557507503</v>
      </c>
    </row>
    <row r="953" spans="7:9">
      <c r="G953" t="s">
        <v>148</v>
      </c>
      <c r="H953">
        <v>7.2683457099780595E-22</v>
      </c>
      <c r="I953">
        <v>-0.25694764475679899</v>
      </c>
    </row>
    <row r="954" spans="7:9">
      <c r="G954" t="s">
        <v>402</v>
      </c>
      <c r="H954">
        <v>2.41152012565817E-28</v>
      </c>
      <c r="I954">
        <v>-0.25680176031178098</v>
      </c>
    </row>
    <row r="955" spans="7:9">
      <c r="G955" t="s">
        <v>1450</v>
      </c>
      <c r="H955">
        <v>1.89653068978877E-34</v>
      </c>
      <c r="I955">
        <v>-0.256746424601138</v>
      </c>
    </row>
    <row r="956" spans="7:9">
      <c r="G956" t="s">
        <v>1451</v>
      </c>
      <c r="H956">
        <v>7.4961464882187894E-27</v>
      </c>
      <c r="I956">
        <v>-0.25661711104552598</v>
      </c>
    </row>
    <row r="957" spans="7:9">
      <c r="G957" t="s">
        <v>1452</v>
      </c>
      <c r="H957">
        <v>1.5829269653003101E-25</v>
      </c>
      <c r="I957">
        <v>-0.25650744292885802</v>
      </c>
    </row>
    <row r="958" spans="7:9">
      <c r="G958" t="s">
        <v>1242</v>
      </c>
      <c r="H958">
        <v>2.00754468932622E-23</v>
      </c>
      <c r="I958">
        <v>-0.25644291265668401</v>
      </c>
    </row>
    <row r="959" spans="7:9">
      <c r="G959" t="s">
        <v>1453</v>
      </c>
      <c r="H959">
        <v>8.4996099430552005E-31</v>
      </c>
      <c r="I959">
        <v>-0.25633073371114101</v>
      </c>
    </row>
    <row r="960" spans="7:9">
      <c r="G960" t="s">
        <v>1454</v>
      </c>
      <c r="H960">
        <v>8.6234564013036101E-31</v>
      </c>
      <c r="I960">
        <v>-0.25622484783653299</v>
      </c>
    </row>
    <row r="961" spans="7:9">
      <c r="G961" t="s">
        <v>1455</v>
      </c>
      <c r="H961">
        <v>3.6777600048188402E-24</v>
      </c>
      <c r="I961">
        <v>-0.25615276774520901</v>
      </c>
    </row>
    <row r="962" spans="7:9">
      <c r="G962" t="s">
        <v>1456</v>
      </c>
      <c r="H962">
        <v>1.7594280886977899E-26</v>
      </c>
      <c r="I962">
        <v>-0.25607535866887698</v>
      </c>
    </row>
    <row r="963" spans="7:9">
      <c r="G963" t="s">
        <v>1457</v>
      </c>
      <c r="H963">
        <v>6.6799008253850004E-23</v>
      </c>
      <c r="I963">
        <v>-0.25596770586260698</v>
      </c>
    </row>
    <row r="964" spans="7:9">
      <c r="G964" t="s">
        <v>692</v>
      </c>
      <c r="H964">
        <v>8.1512415762972804E-22</v>
      </c>
      <c r="I964">
        <v>-0.25595312095767803</v>
      </c>
    </row>
    <row r="965" spans="7:9">
      <c r="G965" t="s">
        <v>1458</v>
      </c>
      <c r="H965">
        <v>7.8379835571654894E-26</v>
      </c>
      <c r="I965">
        <v>-0.25574842783323098</v>
      </c>
    </row>
    <row r="966" spans="7:9">
      <c r="G966" t="s">
        <v>470</v>
      </c>
      <c r="H966">
        <v>1.1431120669722001E-24</v>
      </c>
      <c r="I966">
        <v>-0.25552520101422299</v>
      </c>
    </row>
    <row r="967" spans="7:9">
      <c r="G967" t="s">
        <v>1459</v>
      </c>
      <c r="H967">
        <v>1.34511762311843E-17</v>
      </c>
      <c r="I967">
        <v>-0.25544804919043002</v>
      </c>
    </row>
    <row r="968" spans="7:9">
      <c r="G968" t="s">
        <v>1460</v>
      </c>
      <c r="H968">
        <v>2.1124615771233699E-21</v>
      </c>
      <c r="I968">
        <v>-0.25535162207846701</v>
      </c>
    </row>
    <row r="969" spans="7:9">
      <c r="G969" t="s">
        <v>1461</v>
      </c>
      <c r="H969">
        <v>2.3035369035044001E-29</v>
      </c>
      <c r="I969">
        <v>-0.25532614037528401</v>
      </c>
    </row>
    <row r="970" spans="7:9">
      <c r="G970" t="s">
        <v>1462</v>
      </c>
      <c r="H970">
        <v>5.6928263935162896E-29</v>
      </c>
      <c r="I970">
        <v>-0.25485828950888501</v>
      </c>
    </row>
    <row r="971" spans="7:9">
      <c r="G971" t="s">
        <v>928</v>
      </c>
      <c r="H971">
        <v>2.0448290033677999E-32</v>
      </c>
      <c r="I971">
        <v>-0.25474196658675902</v>
      </c>
    </row>
    <row r="972" spans="7:9">
      <c r="G972" t="s">
        <v>1463</v>
      </c>
      <c r="H972">
        <v>1.3546147221862499E-19</v>
      </c>
      <c r="I972">
        <v>-0.25468571584016902</v>
      </c>
    </row>
    <row r="973" spans="7:9">
      <c r="G973" t="s">
        <v>998</v>
      </c>
      <c r="H973">
        <v>4.5176535955695501E-30</v>
      </c>
      <c r="I973">
        <v>-0.25437173658863799</v>
      </c>
    </row>
    <row r="974" spans="7:9">
      <c r="G974" t="s">
        <v>1224</v>
      </c>
      <c r="H974">
        <v>1.7122314311313099E-25</v>
      </c>
      <c r="I974">
        <v>-0.25415135704142799</v>
      </c>
    </row>
    <row r="975" spans="7:9">
      <c r="G975" t="s">
        <v>1464</v>
      </c>
      <c r="H975">
        <v>2.7057556640026802E-22</v>
      </c>
      <c r="I975">
        <v>-0.25415135704142799</v>
      </c>
    </row>
    <row r="976" spans="7:9">
      <c r="G976" t="s">
        <v>702</v>
      </c>
      <c r="H976">
        <v>3.6733264490441599E-23</v>
      </c>
      <c r="I976">
        <v>-0.25412819877866399</v>
      </c>
    </row>
    <row r="977" spans="7:9">
      <c r="G977" t="s">
        <v>1465</v>
      </c>
      <c r="H977">
        <v>6.6376347898079203E-17</v>
      </c>
      <c r="I977">
        <v>-0.25397640804351601</v>
      </c>
    </row>
    <row r="978" spans="7:9">
      <c r="G978" t="s">
        <v>1466</v>
      </c>
      <c r="H978">
        <v>6.0572264366724799E-25</v>
      </c>
      <c r="I978">
        <v>-0.25396487898069298</v>
      </c>
    </row>
    <row r="979" spans="7:9">
      <c r="G979" t="s">
        <v>1467</v>
      </c>
      <c r="H979">
        <v>1.79477262754906E-22</v>
      </c>
      <c r="I979">
        <v>-0.25392431672756</v>
      </c>
    </row>
    <row r="980" spans="7:9">
      <c r="G980" t="s">
        <v>960</v>
      </c>
      <c r="H980">
        <v>2.6617199806309201E-21</v>
      </c>
      <c r="I980">
        <v>-0.25380697890291398</v>
      </c>
    </row>
    <row r="981" spans="7:9">
      <c r="G981" t="s">
        <v>1468</v>
      </c>
      <c r="H981">
        <v>1.05383339993107E-24</v>
      </c>
      <c r="I981">
        <v>-0.25377580293065499</v>
      </c>
    </row>
    <row r="982" spans="7:9">
      <c r="G982" t="s">
        <v>1469</v>
      </c>
      <c r="H982">
        <v>6.5597240325473702E-27</v>
      </c>
      <c r="I982">
        <v>-0.25349616145533899</v>
      </c>
    </row>
    <row r="983" spans="7:9">
      <c r="G983" t="s">
        <v>910</v>
      </c>
      <c r="H983">
        <v>4.2570580843642598E-27</v>
      </c>
      <c r="I983">
        <v>-0.253350513922668</v>
      </c>
    </row>
    <row r="984" spans="7:9">
      <c r="G984" t="s">
        <v>1470</v>
      </c>
      <c r="H984">
        <v>1.2110625186479701E-24</v>
      </c>
      <c r="I984">
        <v>-0.25318122909141699</v>
      </c>
    </row>
    <row r="985" spans="7:9">
      <c r="G985" t="s">
        <v>1471</v>
      </c>
      <c r="H985">
        <v>9.2624882958408305E-25</v>
      </c>
      <c r="I985">
        <v>-0.25312877635463099</v>
      </c>
    </row>
    <row r="986" spans="7:9">
      <c r="G986" t="s">
        <v>1472</v>
      </c>
      <c r="H986">
        <v>1.5481420306143398E-33</v>
      </c>
      <c r="I986">
        <v>-0.25309327070753301</v>
      </c>
    </row>
    <row r="987" spans="7:9">
      <c r="G987" t="s">
        <v>1025</v>
      </c>
      <c r="H987">
        <v>1.3854324133180899E-29</v>
      </c>
      <c r="I987">
        <v>-0.25302596616921302</v>
      </c>
    </row>
    <row r="988" spans="7:9">
      <c r="G988" t="s">
        <v>1334</v>
      </c>
      <c r="H988">
        <v>1.23691818500047E-27</v>
      </c>
      <c r="I988">
        <v>-0.25298353016976799</v>
      </c>
    </row>
    <row r="989" spans="7:9">
      <c r="G989" t="s">
        <v>1473</v>
      </c>
      <c r="H989">
        <v>3.5153403888715202E-27</v>
      </c>
      <c r="I989">
        <v>-0.25293512684285302</v>
      </c>
    </row>
    <row r="990" spans="7:9">
      <c r="G990" t="s">
        <v>1474</v>
      </c>
      <c r="H990">
        <v>8.7483726336900494E-20</v>
      </c>
      <c r="I990">
        <v>-0.25281743276782098</v>
      </c>
    </row>
    <row r="991" spans="7:9">
      <c r="G991" t="s">
        <v>788</v>
      </c>
      <c r="H991">
        <v>2.4243849927866599E-30</v>
      </c>
      <c r="I991">
        <v>-0.25279767537036502</v>
      </c>
    </row>
    <row r="992" spans="7:9">
      <c r="G992" t="s">
        <v>935</v>
      </c>
      <c r="H992">
        <v>5.5355289857488205E-29</v>
      </c>
      <c r="I992">
        <v>-0.25274617036351998</v>
      </c>
    </row>
    <row r="993" spans="7:9">
      <c r="G993" t="s">
        <v>1094</v>
      </c>
      <c r="H993">
        <v>2.23854221578638E-21</v>
      </c>
      <c r="I993">
        <v>-0.25265871989630001</v>
      </c>
    </row>
    <row r="994" spans="7:9">
      <c r="G994" t="s">
        <v>1276</v>
      </c>
      <c r="H994">
        <v>8.3192206219574001E-22</v>
      </c>
      <c r="I994">
        <v>-0.25236514520393699</v>
      </c>
    </row>
    <row r="995" spans="7:9">
      <c r="G995" t="s">
        <v>1166</v>
      </c>
      <c r="H995">
        <v>5.7249176191292199E-31</v>
      </c>
      <c r="I995">
        <v>-0.25222590379820398</v>
      </c>
    </row>
    <row r="996" spans="7:9">
      <c r="G996" t="s">
        <v>1475</v>
      </c>
      <c r="H996">
        <v>1.70652622250159E-22</v>
      </c>
      <c r="I996">
        <v>-0.25205833173573799</v>
      </c>
    </row>
    <row r="997" spans="7:9">
      <c r="G997" t="s">
        <v>1476</v>
      </c>
      <c r="H997">
        <v>2.2160135739136199E-16</v>
      </c>
      <c r="I997">
        <v>-0.25204436363735999</v>
      </c>
    </row>
    <row r="998" spans="7:9">
      <c r="G998" t="s">
        <v>1477</v>
      </c>
      <c r="H998">
        <v>3.0508990664564102E-29</v>
      </c>
      <c r="I998">
        <v>-0.25182674098028301</v>
      </c>
    </row>
    <row r="999" spans="7:9">
      <c r="G999" t="s">
        <v>1478</v>
      </c>
      <c r="H999">
        <v>1.67476341919269E-28</v>
      </c>
      <c r="I999">
        <v>-0.251682166837701</v>
      </c>
    </row>
    <row r="1000" spans="7:9">
      <c r="G1000" t="s">
        <v>983</v>
      </c>
      <c r="H1000">
        <v>1.5319288337681399E-19</v>
      </c>
      <c r="I1000">
        <v>-0.25154927916286102</v>
      </c>
    </row>
    <row r="1001" spans="7:9">
      <c r="G1001" t="s">
        <v>1087</v>
      </c>
      <c r="H1001">
        <v>1.4103520506626801E-26</v>
      </c>
      <c r="I1001">
        <v>-0.25145818954741</v>
      </c>
    </row>
    <row r="1002" spans="7:9">
      <c r="G1002" t="s">
        <v>350</v>
      </c>
      <c r="H1002">
        <v>1.80090553646756E-18</v>
      </c>
      <c r="I1002">
        <v>-0.25126342860248402</v>
      </c>
    </row>
    <row r="1003" spans="7:9">
      <c r="G1003" t="s">
        <v>1479</v>
      </c>
      <c r="H1003">
        <v>6.8162219379826798E-24</v>
      </c>
      <c r="I1003">
        <v>-0.25104942948499698</v>
      </c>
    </row>
    <row r="1004" spans="7:9">
      <c r="G1004" t="s">
        <v>878</v>
      </c>
      <c r="H1004">
        <v>9.0319144167864696E-29</v>
      </c>
      <c r="I1004">
        <v>-0.25088614047049002</v>
      </c>
    </row>
    <row r="1005" spans="7:9">
      <c r="G1005" t="s">
        <v>1480</v>
      </c>
      <c r="H1005">
        <v>2.2817027903110001E-30</v>
      </c>
      <c r="I1005">
        <v>-0.25073930875280298</v>
      </c>
    </row>
    <row r="1006" spans="7:9">
      <c r="G1006" t="s">
        <v>1481</v>
      </c>
      <c r="H1006">
        <v>9.9479016952933797E-23</v>
      </c>
      <c r="I1006">
        <v>-0.25054062768174601</v>
      </c>
    </row>
    <row r="1007" spans="7:9">
      <c r="G1007" t="s">
        <v>1482</v>
      </c>
      <c r="H1007">
        <v>1.3491594104269301E-21</v>
      </c>
      <c r="I1007">
        <v>-0.25034462215038</v>
      </c>
    </row>
    <row r="1008" spans="7:9">
      <c r="G1008" t="s">
        <v>1483</v>
      </c>
      <c r="H1008">
        <v>5.4809051575299102E-20</v>
      </c>
      <c r="I1008">
        <v>-0.25030583189373801</v>
      </c>
    </row>
    <row r="1009" spans="7:9">
      <c r="G1009" t="s">
        <v>294</v>
      </c>
      <c r="H1009">
        <v>1.10610850963333E-21</v>
      </c>
      <c r="I1009">
        <v>-0.25021179287558898</v>
      </c>
    </row>
  </sheetData>
  <mergeCells count="8">
    <mergeCell ref="S7:U7"/>
    <mergeCell ref="V7:X7"/>
    <mergeCell ref="A7:C7"/>
    <mergeCell ref="D7:F7"/>
    <mergeCell ref="G7:I7"/>
    <mergeCell ref="J7:L7"/>
    <mergeCell ref="M7:O7"/>
    <mergeCell ref="P7:R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</dc:creator>
  <cp:lastModifiedBy>Jan</cp:lastModifiedBy>
  <dcterms:created xsi:type="dcterms:W3CDTF">2025-07-17T10:39:22Z</dcterms:created>
  <dcterms:modified xsi:type="dcterms:W3CDTF">2025-07-17T10:40:18Z</dcterms:modified>
</cp:coreProperties>
</file>